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heet1" sheetId="1" r:id="rId1"/>
  </sheets>
  <definedNames>
    <definedName name="_xlnm._FilterDatabase" localSheetId="0" hidden="1">Sheet1!$B$2:$B$7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5" uniqueCount="1605">
  <si>
    <r>
      <t>Table S2.</t>
    </r>
    <r>
      <rPr>
        <sz val="11"/>
        <color theme="1"/>
        <rFont val="Times New Roman"/>
        <charset val="134"/>
      </rPr>
      <t>List of peak areas and classifications of VOCs in dragon fruit</t>
    </r>
  </si>
  <si>
    <t>Compounds</t>
  </si>
  <si>
    <t>Class I</t>
  </si>
  <si>
    <t>CAS</t>
  </si>
  <si>
    <t>Quantitative ion</t>
  </si>
  <si>
    <t>Qualitative ion</t>
  </si>
  <si>
    <t>Molecular weight (Da)</t>
  </si>
  <si>
    <t>NIST_RI</t>
  </si>
  <si>
    <t>ck-0d-1</t>
  </si>
  <si>
    <t>ck-6d-1</t>
  </si>
  <si>
    <t>ck-10d-1</t>
  </si>
  <si>
    <t>rno-6d-1</t>
  </si>
  <si>
    <t>rno-10d-1</t>
  </si>
  <si>
    <t>ck-0d-2</t>
  </si>
  <si>
    <t>ck-0d-3</t>
  </si>
  <si>
    <t>ck-6d-2</t>
  </si>
  <si>
    <t>ck-6d-3</t>
  </si>
  <si>
    <t>ck-10d-2</t>
  </si>
  <si>
    <t>ck-10d-3</t>
  </si>
  <si>
    <t>rno-6d-2</t>
  </si>
  <si>
    <t>rno-6d-3</t>
  </si>
  <si>
    <t>rno-10d-2</t>
  </si>
  <si>
    <t>rno-10d-3</t>
  </si>
  <si>
    <t>Undecylenic Acid</t>
  </si>
  <si>
    <t>Acid</t>
  </si>
  <si>
    <t>112-38-9</t>
  </si>
  <si>
    <t>Tridecanoic Acid</t>
  </si>
  <si>
    <t>638-53-9</t>
  </si>
  <si>
    <t>trans-Cinnamic Acid</t>
  </si>
  <si>
    <t>140-10-3</t>
  </si>
  <si>
    <t>p-Tolylacetic Acid</t>
  </si>
  <si>
    <t>622-47-9</t>
  </si>
  <si>
    <t>Propanoic Acid, 2-oxo-</t>
  </si>
  <si>
    <t>127-17-3</t>
  </si>
  <si>
    <t>Pentadecanoic Acid</t>
  </si>
  <si>
    <t>1002-84-2</t>
  </si>
  <si>
    <t>Palmitoleic Acid</t>
  </si>
  <si>
    <t>373-49-9</t>
  </si>
  <si>
    <t>Octanoic Acid</t>
  </si>
  <si>
    <t>124-07-2</t>
  </si>
  <si>
    <t>Ibuprofen</t>
  </si>
  <si>
    <t>15687-27-1</t>
  </si>
  <si>
    <t>Homovanillic Acid</t>
  </si>
  <si>
    <t>306-08-1</t>
  </si>
  <si>
    <t>Hexanoic Acid</t>
  </si>
  <si>
    <t>142-62-1</t>
  </si>
  <si>
    <t>Heptadecanoic Acid</t>
  </si>
  <si>
    <t>506-12-7</t>
  </si>
  <si>
    <t>Benzoic Acid, 4-methoxy-</t>
  </si>
  <si>
    <t>100-09-4</t>
  </si>
  <si>
    <t>Benzoic acid</t>
  </si>
  <si>
    <t>65-85-0</t>
  </si>
  <si>
    <t>Benzenepropanoic Acid, 4-hydroxy-</t>
  </si>
  <si>
    <t>501-97-3</t>
  </si>
  <si>
    <t>Benzeneacetic Acid, 4-hydroxy-</t>
  </si>
  <si>
    <t>156-38-7</t>
  </si>
  <si>
    <t>Azelaic Acid</t>
  </si>
  <si>
    <t>123-99-9</t>
  </si>
  <si>
    <t>Acetic Acid, [(1-thioxoethyl)thio]-</t>
  </si>
  <si>
    <t>17930-82-4</t>
  </si>
  <si>
    <t>9-Oxononanoic Acid</t>
  </si>
  <si>
    <t>2553-17-5</t>
  </si>
  <si>
    <t>4-Aminobenzoic acid</t>
  </si>
  <si>
    <t>150-13-0</t>
  </si>
  <si>
    <t>3,5-Diisopropylsalicylic Acid</t>
  </si>
  <si>
    <t>2215-21-6</t>
  </si>
  <si>
    <t>2-Propenoic Acid, 3-phenyl-</t>
  </si>
  <si>
    <t>621-82-9</t>
  </si>
  <si>
    <t>2-Hexenoic Acid, (E)-</t>
  </si>
  <si>
    <t>13419-69-7</t>
  </si>
  <si>
    <t>2-Heptenoic Acid</t>
  </si>
  <si>
    <t>18999-28-5</t>
  </si>
  <si>
    <t>1-Methylcyclohexylcarboxylic Acid</t>
  </si>
  <si>
    <t>1123-25-7</t>
  </si>
  <si>
    <t>(4,4-Dimethyl-2,4,5,6-tetrahydro-1H-inden-2-yl)acetic Acid</t>
  </si>
  <si>
    <t>113522-67-1</t>
  </si>
  <si>
    <t>Undecanol-5</t>
  </si>
  <si>
    <t>Alcohol</t>
  </si>
  <si>
    <t>37493-70-2</t>
  </si>
  <si>
    <t>trans-2-Undecen-1-ol</t>
  </si>
  <si>
    <t>75039-84-8</t>
  </si>
  <si>
    <t>trans-2-Dodecen-1-ol</t>
  </si>
  <si>
    <t>69064-37-5</t>
  </si>
  <si>
    <t>trans,cis-2,6-Nonadien-1-ol</t>
  </si>
  <si>
    <t>28069-72-9</t>
  </si>
  <si>
    <t>Phenylethyl Alcohol</t>
  </si>
  <si>
    <t>n-Pentadecanol</t>
  </si>
  <si>
    <t>629-76-5</t>
  </si>
  <si>
    <t>Myristoleyl Alcohol</t>
  </si>
  <si>
    <t>34010-15-6</t>
  </si>
  <si>
    <t>Methanol, (cyclohexyl)(2,3-dimethylphenyl)-</t>
  </si>
  <si>
    <t>349498-47-1</t>
  </si>
  <si>
    <t>Ethanol, 2-(4-ethylphenoxy)-</t>
  </si>
  <si>
    <t>54411-10-8</t>
  </si>
  <si>
    <t>Cyclooctyl Alcohol</t>
  </si>
  <si>
    <t>696-71-9</t>
  </si>
  <si>
    <t>Cyclohexanol, 2-methyl-3-(1-methylethenyl)-, (1α,2α,3α)-</t>
  </si>
  <si>
    <t>54244-81-4</t>
  </si>
  <si>
    <t>cis-9-Tetradecen-1-ol</t>
  </si>
  <si>
    <t>35153-15-2</t>
  </si>
  <si>
    <t>Benzenepropanol, α,α-dimethyl-</t>
  </si>
  <si>
    <t>103-05-9</t>
  </si>
  <si>
    <t>Benzenemethanol, 4-methyl-</t>
  </si>
  <si>
    <t>589-18-4</t>
  </si>
  <si>
    <t>Benzenemethanol, 4-hydroxy-</t>
  </si>
  <si>
    <t>623-05-2</t>
  </si>
  <si>
    <t>Benzenemethanol, α-2-propenyl-</t>
  </si>
  <si>
    <t>936-58-3</t>
  </si>
  <si>
    <t>Benzenemethanol, α-2-cyclohexen-1-yl-</t>
  </si>
  <si>
    <t>5723-89-7</t>
  </si>
  <si>
    <t>Benzenemethanol, α,4-dimethyl-</t>
  </si>
  <si>
    <t>536-50-5</t>
  </si>
  <si>
    <t>Benzeneethanol, 4-hydroxy-</t>
  </si>
  <si>
    <t>501-94-0</t>
  </si>
  <si>
    <t>7-Octene-2,6-diol, 2,6-dimethyl-</t>
  </si>
  <si>
    <t>29210-77-3</t>
  </si>
  <si>
    <t>6-Undecanol</t>
  </si>
  <si>
    <t>23708-56-7</t>
  </si>
  <si>
    <t>5,9-Undecadien-2-ol, 6,10-dimethyl-</t>
  </si>
  <si>
    <t>53837-34-6</t>
  </si>
  <si>
    <t>3-Phenylpropanol</t>
  </si>
  <si>
    <t>122-97-4</t>
  </si>
  <si>
    <t>3-Octen-1-ol, (Z)-</t>
  </si>
  <si>
    <t>20125-84-2</t>
  </si>
  <si>
    <t>3-Mercaptohexanol</t>
  </si>
  <si>
    <t>51755-83-0</t>
  </si>
  <si>
    <t>3-Buten-2-ol, 4-(2,6,6-trimethyl-2-cyclohexen-1-yl)-, (3E)-</t>
  </si>
  <si>
    <t>25312-34-9</t>
  </si>
  <si>
    <t>3,6-Nonadien-1-ol, (E,Z)-</t>
  </si>
  <si>
    <t>56805-23-3</t>
  </si>
  <si>
    <t>2-Octenal, 2-butyl-</t>
  </si>
  <si>
    <t>13019-16-4</t>
  </si>
  <si>
    <t>2-Nonanol</t>
  </si>
  <si>
    <t>628-99-9</t>
  </si>
  <si>
    <t>2-Cyclopentylethanol</t>
  </si>
  <si>
    <t>766-00-7</t>
  </si>
  <si>
    <t>2-Buten-1-ol, 2-ethyl-4-(2,2,3-trimethyl-3-cyclopenten-1-yl)-</t>
  </si>
  <si>
    <t>28219-61-6</t>
  </si>
  <si>
    <t>2-Benzylidene-1-heptanol</t>
  </si>
  <si>
    <t>101-85-9</t>
  </si>
  <si>
    <t>2,7-Octadiene-1,6-diol, 2,6-dimethyl-, (Z)-</t>
  </si>
  <si>
    <t>103619-06-3</t>
  </si>
  <si>
    <t>1-Undecyn-4-ol</t>
  </si>
  <si>
    <t>22127-86-2</t>
  </si>
  <si>
    <t>1-Undecanol</t>
  </si>
  <si>
    <t>112-42-5</t>
  </si>
  <si>
    <t>1-Octen-1-ol, acetate</t>
  </si>
  <si>
    <t>77149-68-9</t>
  </si>
  <si>
    <t>1-Octanol</t>
  </si>
  <si>
    <t>111-87-5</t>
  </si>
  <si>
    <t>1-Nonen-4-ol</t>
  </si>
  <si>
    <t>35192-73-5</t>
  </si>
  <si>
    <t>1-Nonanol</t>
  </si>
  <si>
    <t>143-08-8</t>
  </si>
  <si>
    <t>1-Hexadecanol</t>
  </si>
  <si>
    <t>36653-82-4</t>
  </si>
  <si>
    <t>1-Dodecanol</t>
  </si>
  <si>
    <t>112-53-8</t>
  </si>
  <si>
    <t>1-Decanol</t>
  </si>
  <si>
    <t>112-30-1</t>
  </si>
  <si>
    <t>1-Cyclopentene-1-methanol, 2-methyl-5-(1-methylethyl)-</t>
  </si>
  <si>
    <t>80113-82-2</t>
  </si>
  <si>
    <t>1-Cyclohexene-1-propanol, α,2,6,6-tetramethyl-</t>
  </si>
  <si>
    <t>3293-47-8</t>
  </si>
  <si>
    <t>11-Tetradecen-1-ol, (E)-</t>
  </si>
  <si>
    <t>35153-18-5</t>
  </si>
  <si>
    <t>11,11-Dimethyl-4,8-dimethylenebicyclo[7.2.0]undecan-3-ol</t>
  </si>
  <si>
    <t>79580-01-1</t>
  </si>
  <si>
    <t>1-[2-(Dimethylamino)-1-(4-methoxyphenyl)ethyl]cyclohexanol</t>
  </si>
  <si>
    <t>93413-44-6</t>
  </si>
  <si>
    <t>1,2-Benzenedimethanol</t>
  </si>
  <si>
    <t>612-14-6</t>
  </si>
  <si>
    <t>β-Phenylethylmethylethylcarbinol</t>
  </si>
  <si>
    <t>10415-87-9</t>
  </si>
  <si>
    <t>(E)-2,6-Dimethylocta-5,7-dien-2-ol</t>
  </si>
  <si>
    <t>7643-60-9</t>
  </si>
  <si>
    <t>(6Z)-Nonen-1-ol</t>
  </si>
  <si>
    <t>35854-86-5</t>
  </si>
  <si>
    <t>(2E,4S,7E)-4-Isopropyl-1,7-dimethylcyclodeca-2,7-dienol</t>
  </si>
  <si>
    <t>198991-79-6</t>
  </si>
  <si>
    <t>Vanillin</t>
  </si>
  <si>
    <t>Aldehyde</t>
  </si>
  <si>
    <t>121-33-5</t>
  </si>
  <si>
    <t>trans-4-MethoxycinnamAldehyde</t>
  </si>
  <si>
    <t>24680-50-0</t>
  </si>
  <si>
    <t>Tetradecanal</t>
  </si>
  <si>
    <t>124-25-4</t>
  </si>
  <si>
    <t>OxiranecarboxAldehyde, 3-methyl-3-(4-methyl-3-pentenyl)-</t>
  </si>
  <si>
    <t>16996-12-6</t>
  </si>
  <si>
    <t>Octadecanal</t>
  </si>
  <si>
    <t>638-66-4</t>
  </si>
  <si>
    <t>Nonanal</t>
  </si>
  <si>
    <t>124-19-6</t>
  </si>
  <si>
    <t>Hexadecanal</t>
  </si>
  <si>
    <t>629-80-1</t>
  </si>
  <si>
    <t>Dodecanal</t>
  </si>
  <si>
    <t>112-54-9</t>
  </si>
  <si>
    <t>Decanal</t>
  </si>
  <si>
    <t>112-31-2</t>
  </si>
  <si>
    <t>cis-4-Decenal</t>
  </si>
  <si>
    <t>21662-09-9</t>
  </si>
  <si>
    <t>CinnamAldehyde, α-pentyl-</t>
  </si>
  <si>
    <t>122-40-7</t>
  </si>
  <si>
    <t>BenzeneacetAldehyde</t>
  </si>
  <si>
    <t>122-78-1</t>
  </si>
  <si>
    <t>BenzAldehyde, 4-methyl-</t>
  </si>
  <si>
    <t>104-87-0</t>
  </si>
  <si>
    <t>BenzAldehyde, 3-methyl-</t>
  </si>
  <si>
    <t>620-23-5</t>
  </si>
  <si>
    <t>BenzAldehyde, 3,4-dimethoxy-</t>
  </si>
  <si>
    <t>120-14-9</t>
  </si>
  <si>
    <t>BenzAldehyde, 2,4-dihydroxy-3,6-dimethyl-</t>
  </si>
  <si>
    <t>34883-14-2</t>
  </si>
  <si>
    <t>BenzAldehyde</t>
  </si>
  <si>
    <t>100-52-7</t>
  </si>
  <si>
    <t>AcetAldehyde, tetramer</t>
  </si>
  <si>
    <t>108-62-3</t>
  </si>
  <si>
    <t>8-Isopropyl-1-methyltricyclo[4.4.0.02,7]dec-3-ene-3-carbAldehyde</t>
  </si>
  <si>
    <t>41610-68-8</t>
  </si>
  <si>
    <t>6-Octenal, 7-methyl-3-methylene-</t>
  </si>
  <si>
    <t>55050-40-3</t>
  </si>
  <si>
    <t>6-Nonenal, (Z)-</t>
  </si>
  <si>
    <t>2277-19-2</t>
  </si>
  <si>
    <t>6-Nonenal, (E)-</t>
  </si>
  <si>
    <t>2277-20-5</t>
  </si>
  <si>
    <t>5-Hydroxymethylfurfural</t>
  </si>
  <si>
    <t>67-47-0</t>
  </si>
  <si>
    <t>5-Ethylcyclopent-1-enecarboxAldehyde</t>
  </si>
  <si>
    <t>36431-60-4</t>
  </si>
  <si>
    <t>4-Nonenal, (E)-</t>
  </si>
  <si>
    <t>2277-16-9</t>
  </si>
  <si>
    <t>4-MethoxycinnamAldehyde</t>
  </si>
  <si>
    <t>1963-36-6</t>
  </si>
  <si>
    <t>4-Isopropylcyclohexa-1,3-dienecarbAldehyde</t>
  </si>
  <si>
    <t>1197-15-5</t>
  </si>
  <si>
    <t>4-Hydroxy-2-methylbenzAldehyde</t>
  </si>
  <si>
    <t>41438-18-0</t>
  </si>
  <si>
    <t>3-MethoxycinnamAldehyde</t>
  </si>
  <si>
    <t>56578-36-0</t>
  </si>
  <si>
    <t>3-(4-Isopropylphenyl)-2-methylpropionAldehyde</t>
  </si>
  <si>
    <t>103-95-7</t>
  </si>
  <si>
    <t>3-(4-Hydroxyphenyl)propanal</t>
  </si>
  <si>
    <t>20238-83-9</t>
  </si>
  <si>
    <t>2-Undecenal, E-</t>
  </si>
  <si>
    <t>53448-07-0</t>
  </si>
  <si>
    <t>2-Undecenal</t>
  </si>
  <si>
    <t>2463-77-6</t>
  </si>
  <si>
    <t>2-Isopropyl-5-methylhex-2-enal</t>
  </si>
  <si>
    <t>35158-25-9</t>
  </si>
  <si>
    <t>2-FurancarboxAldehyde, 5-methyl-</t>
  </si>
  <si>
    <t>620-02-0</t>
  </si>
  <si>
    <t>2-Decenal, (Z)-</t>
  </si>
  <si>
    <t>2497-25-8</t>
  </si>
  <si>
    <t>2-Cyclohexene-1-carboxaldehyde, 2,6,6-trimethyl-</t>
  </si>
  <si>
    <t>432-24-6</t>
  </si>
  <si>
    <t>2-Butenal, 2-methyl-4-(2,6,6-trimethyl-1-cyclohexen-1-yl)-</t>
  </si>
  <si>
    <t>3155-71-3</t>
  </si>
  <si>
    <t>2,6-Nonadienal, (E,Z)-</t>
  </si>
  <si>
    <t>557-48-2</t>
  </si>
  <si>
    <t>2,6-Nonadienal, (E,E)-</t>
  </si>
  <si>
    <t>17587-33-6</t>
  </si>
  <si>
    <t>2,4-Decadienal, (E,E)-</t>
  </si>
  <si>
    <t>25152-84-5</t>
  </si>
  <si>
    <t>1-Cyclohexene-1-carboxAldehyde, 5,5-dimethyl-3-oxo-</t>
  </si>
  <si>
    <t>56621-35-3</t>
  </si>
  <si>
    <t>1-Cyclohexene-1-carboxAldehyde, 4-(1-methylethenyl)-, (S)-</t>
  </si>
  <si>
    <t>18031-40-8</t>
  </si>
  <si>
    <t>1-Cyclohexene-1-carboxAldehyde, 4-(1-methylethenyl)-</t>
  </si>
  <si>
    <t>2111-75-3</t>
  </si>
  <si>
    <t>1,2-HydrazinedicarboxAldehyde</t>
  </si>
  <si>
    <t>628-36-4</t>
  </si>
  <si>
    <t>(Z,Z)-3,6-Nonadienal</t>
  </si>
  <si>
    <t>21944-83-2</t>
  </si>
  <si>
    <t>(E,E)-2,4-Undecadienal</t>
  </si>
  <si>
    <t>30361-29-6</t>
  </si>
  <si>
    <t>(E)-Hexadec-2-enal</t>
  </si>
  <si>
    <t>22644-96-8</t>
  </si>
  <si>
    <t>(E)-2-Octenal</t>
  </si>
  <si>
    <t>2548-87-0</t>
  </si>
  <si>
    <t>Prilocaine</t>
  </si>
  <si>
    <t>Amine</t>
  </si>
  <si>
    <t>721-50-6</t>
  </si>
  <si>
    <t>N-Methyl-3,4-methylenedioxyamphetAmine</t>
  </si>
  <si>
    <t>42542-10-9</t>
  </si>
  <si>
    <t>Niacinamide</t>
  </si>
  <si>
    <t>98-92-0</t>
  </si>
  <si>
    <t>N-Benzylformamide</t>
  </si>
  <si>
    <t>6343-54-0</t>
  </si>
  <si>
    <t>N,N'-Methylenebismethacrylamide</t>
  </si>
  <si>
    <t>2359-15-1</t>
  </si>
  <si>
    <t>Diethylpropion</t>
  </si>
  <si>
    <t>90-84-6</t>
  </si>
  <si>
    <t>DiethanolAmine</t>
  </si>
  <si>
    <t>111-42-2</t>
  </si>
  <si>
    <t>Caprolactam</t>
  </si>
  <si>
    <t>105-60-2</t>
  </si>
  <si>
    <t>Butyramide, 2-cyano-2-ethyl-</t>
  </si>
  <si>
    <t>18705-38-9</t>
  </si>
  <si>
    <t>BenzenAmine, N,N-dimethyl-</t>
  </si>
  <si>
    <t>121-69-7</t>
  </si>
  <si>
    <t>BenzenAmine, 4-ethoxy-</t>
  </si>
  <si>
    <t>156-43-4</t>
  </si>
  <si>
    <t>Acetamide, N-(2,6-dimethylphenyl)-2-(ethylamino)-</t>
  </si>
  <si>
    <t>7728-40-7</t>
  </si>
  <si>
    <t>2-Fluoro-5-methylaniline</t>
  </si>
  <si>
    <t>452-84-6</t>
  </si>
  <si>
    <t>1-OctanAmine,N-methyl-</t>
  </si>
  <si>
    <t>2439-54-5</t>
  </si>
  <si>
    <t>1,6-HexanediAmine, N,N,N',N'-tetramethyl-</t>
  </si>
  <si>
    <t>111-18-2</t>
  </si>
  <si>
    <t>Styrene</t>
  </si>
  <si>
    <t>Aromatics</t>
  </si>
  <si>
    <t>100-42-5</t>
  </si>
  <si>
    <t>p-Xylene</t>
  </si>
  <si>
    <t>106-42-3</t>
  </si>
  <si>
    <t>Phenanthrene, 7-ethenyl-1,2,3,4,4a,4b,5,6,7,8,10,10a-dodecahydro-4a,7-dimethyl-1-methylene-, [4aS-(4aα,4aβ,7β,10aβ)]-</t>
  </si>
  <si>
    <t>26549-04-2</t>
  </si>
  <si>
    <t>o-Xylene</t>
  </si>
  <si>
    <t>95-47-6</t>
  </si>
  <si>
    <t>Naphthalene, 2-methyl-</t>
  </si>
  <si>
    <t>91-57-6</t>
  </si>
  <si>
    <t>Naphthalene, 2,6-dimethyl-</t>
  </si>
  <si>
    <t>581-42-0</t>
  </si>
  <si>
    <t>Naphthalene, 1-methyl-</t>
  </si>
  <si>
    <t>90-12-0</t>
  </si>
  <si>
    <t>Naphthalene, 1,2-dihydro-1,1,6-trimethyl-</t>
  </si>
  <si>
    <t>30364-38-6</t>
  </si>
  <si>
    <t>Naphthalene, 1,2,3,4-tetrahydro-</t>
  </si>
  <si>
    <t>119-64-2</t>
  </si>
  <si>
    <t>Isoelemicin</t>
  </si>
  <si>
    <t>487-12-7</t>
  </si>
  <si>
    <t>Hexa-2,4-diyn-1-ylbenzene</t>
  </si>
  <si>
    <t>520-74-1</t>
  </si>
  <si>
    <t>Benzene, 2-ethyl-1,4-dimethyl-</t>
  </si>
  <si>
    <t>1758-88-9</t>
  </si>
  <si>
    <t>Benzene, 2,4-pentadiynyl-</t>
  </si>
  <si>
    <t>41268-41-1</t>
  </si>
  <si>
    <t>Benzene, 1-methyl-4-(1-methylethenyl)-</t>
  </si>
  <si>
    <t>1195-32-0</t>
  </si>
  <si>
    <t>Benzene, 1-methoxy-4-nitro-</t>
  </si>
  <si>
    <t>100-17-4</t>
  </si>
  <si>
    <t>Benzene, 1-methoxy-2-nitro-</t>
  </si>
  <si>
    <t>91-23-6</t>
  </si>
  <si>
    <t>Benzene, 1-ethyl-3,5-dimethyl-</t>
  </si>
  <si>
    <t>934-74-7</t>
  </si>
  <si>
    <t>Benzene, 1,4-dimethyl-2,5-bis(1-methylethyl)-</t>
  </si>
  <si>
    <t>10375-96-9</t>
  </si>
  <si>
    <t>Benzene, 1,3-dimethyl-</t>
  </si>
  <si>
    <t>108-38-3</t>
  </si>
  <si>
    <t>Benzene, 1,3,5-trichloro-2-methoxy-</t>
  </si>
  <si>
    <t>87-40-1</t>
  </si>
  <si>
    <t>Benzene, 1,2-diethyl-3,4,5,6-tetramethyl-</t>
  </si>
  <si>
    <t>33884-69-4</t>
  </si>
  <si>
    <t>Benzene, 1,2,4-trimethyl-</t>
  </si>
  <si>
    <t>95-63-6</t>
  </si>
  <si>
    <t>Benzene, 1,2,4,5-tetramethyl-</t>
  </si>
  <si>
    <t>95-93-2</t>
  </si>
  <si>
    <t>Benzene, 1,2,3-trimethoxy-5-(1-propenyl)-, (E)-</t>
  </si>
  <si>
    <t>5273-85-8</t>
  </si>
  <si>
    <t>Benzene, 1,2,3,5-tetramethyl-</t>
  </si>
  <si>
    <t>527-53-7</t>
  </si>
  <si>
    <t>Benzene, 1,2-(methylenedioxy)-4-propenyl-, (E)-</t>
  </si>
  <si>
    <t>4043-71-4</t>
  </si>
  <si>
    <t>Benzene, 1,1'-(1,3-propanediyl)bis-</t>
  </si>
  <si>
    <t>1081-75-0</t>
  </si>
  <si>
    <t>Benzene, [1-[[1-(1-methylethyl)-3-butenyl]oxy]ethyl]-, [S-(R*,R*)]-</t>
  </si>
  <si>
    <t>98088-51-8</t>
  </si>
  <si>
    <t>Benzene, (2-methoxyethyl)-</t>
  </si>
  <si>
    <t>3558-60-9</t>
  </si>
  <si>
    <t>9H-Fluorene, 2-nitro-</t>
  </si>
  <si>
    <t>607-57-8</t>
  </si>
  <si>
    <t>9H-Fluorene, 1,9-dimethyl-</t>
  </si>
  <si>
    <t>17057-98-6</t>
  </si>
  <si>
    <t>4-Acetoxy-3-methoxystyrene</t>
  </si>
  <si>
    <t>46316-15-8</t>
  </si>
  <si>
    <t>4a(2H)-Naphthalenol, octahydro-4,8a-dimethyl-,(4α,4aα,8aβ)-</t>
  </si>
  <si>
    <t>19700-21-1</t>
  </si>
  <si>
    <t>2-Methoxy-4-vinylphenol</t>
  </si>
  <si>
    <t>7786-61-0</t>
  </si>
  <si>
    <t>2,5-di-tert-Butyl-1,4-benzoquinone</t>
  </si>
  <si>
    <t>2460-77-7</t>
  </si>
  <si>
    <t>1-methyl-2-nitro-Benzene</t>
  </si>
  <si>
    <t>88-72-2</t>
  </si>
  <si>
    <t>1H-Indene, 3-methyl-</t>
  </si>
  <si>
    <t>767-60-2</t>
  </si>
  <si>
    <t>1,2,3-trimethoxy-5-(2-propenyl)-Benzene</t>
  </si>
  <si>
    <t>487-11-6</t>
  </si>
  <si>
    <t>Vinyl trans-cinnamate</t>
  </si>
  <si>
    <t>Ester</t>
  </si>
  <si>
    <t>17719-70-9</t>
  </si>
  <si>
    <t>Undecanoic acid, methyl ester</t>
  </si>
  <si>
    <t>1731-86-8</t>
  </si>
  <si>
    <t>trans-11-Tetradecenyl acetate</t>
  </si>
  <si>
    <t>33189-72-9</t>
  </si>
  <si>
    <t>Tetradecanoic acid, ethyl ester</t>
  </si>
  <si>
    <t>124-06-1</t>
  </si>
  <si>
    <t>Propanoic acid, hexyl ester</t>
  </si>
  <si>
    <t>2445-76-3</t>
  </si>
  <si>
    <t>Propanoic acid, 2-methyl-, 3-phenylpropyl ester</t>
  </si>
  <si>
    <t>103-58-2</t>
  </si>
  <si>
    <t>Propanoic acid, 2-methyl-, 3-phenyl-2-propenyl ester</t>
  </si>
  <si>
    <t>103-59-3</t>
  </si>
  <si>
    <t>Propanoic acid, 2-methyl-, 3-hydroxy-2,2,4-trimethylpentyl ester</t>
  </si>
  <si>
    <t>77-68-9</t>
  </si>
  <si>
    <t>Propanoic acid, 2-methyl-, 3,7-dimethyl-2,6-octadienyl ester, (Z)-</t>
  </si>
  <si>
    <t>2345-24-6</t>
  </si>
  <si>
    <t>p-Menth-8-en-3-ol, acetate</t>
  </si>
  <si>
    <t>89-49-6</t>
  </si>
  <si>
    <t>Phosphoric acid, dibutyl 1-methylethenyl ester</t>
  </si>
  <si>
    <t>5954-40-5</t>
  </si>
  <si>
    <t>Pentyl octanoate</t>
  </si>
  <si>
    <t>638-25-5</t>
  </si>
  <si>
    <t>Pentanoic acid, 3,7-dimethyl-2,6-octadienyl ester, (E)-</t>
  </si>
  <si>
    <t>10402-47-8</t>
  </si>
  <si>
    <t>Pentanoic acid, 1-ethenyl-1,5-dimethyl-4-hexenyl ester</t>
  </si>
  <si>
    <t>10471-96-2</t>
  </si>
  <si>
    <t>Pentadecanoic acid, 14-methyl-, methyl ester</t>
  </si>
  <si>
    <t>5129-60-2</t>
  </si>
  <si>
    <t>Octanoic acid, methyl ester</t>
  </si>
  <si>
    <t>111-11-5</t>
  </si>
  <si>
    <t>Octanoic acid, ethyl ester</t>
  </si>
  <si>
    <t>106-32-1</t>
  </si>
  <si>
    <t>Octanoic acid, 3-methylbutyl ester</t>
  </si>
  <si>
    <t>2035-99-6</t>
  </si>
  <si>
    <t>Octanoic acid, 2-pentyl ester</t>
  </si>
  <si>
    <t>55193-30-1</t>
  </si>
  <si>
    <t>Octanoic acid, 2-furanylmethyl ester</t>
  </si>
  <si>
    <t>39252-03-4</t>
  </si>
  <si>
    <t>Octanedioic acid, dimethyl ester</t>
  </si>
  <si>
    <t>1732-09-8</t>
  </si>
  <si>
    <t>n-Heptyl hexanoate</t>
  </si>
  <si>
    <t>6976-72-3</t>
  </si>
  <si>
    <t>n-Butyl laurate</t>
  </si>
  <si>
    <t>106-18-3</t>
  </si>
  <si>
    <t>Methyl tetradecanoate</t>
  </si>
  <si>
    <t>124-10-7</t>
  </si>
  <si>
    <t>Methyl jasmonate</t>
  </si>
  <si>
    <t>1211-29-6</t>
  </si>
  <si>
    <t>Methyl anthranilate</t>
  </si>
  <si>
    <t>134-20-3</t>
  </si>
  <si>
    <t>Methyl 6-chloronicotinate</t>
  </si>
  <si>
    <t>73781-91-6</t>
  </si>
  <si>
    <t>L-Tyrosine ethyl ester</t>
  </si>
  <si>
    <t>949-67-7</t>
  </si>
  <si>
    <t>Lavandulyl caproate</t>
  </si>
  <si>
    <t>59550-36-6</t>
  </si>
  <si>
    <t>Isopentyl hexanoate</t>
  </si>
  <si>
    <t>2198-61-0</t>
  </si>
  <si>
    <t>Isobornyl formate</t>
  </si>
  <si>
    <t>1200-67-5</t>
  </si>
  <si>
    <t>Iso-3-thujyl acetate</t>
  </si>
  <si>
    <t>62181-90-2</t>
  </si>
  <si>
    <t>Hexanoic acid, pentyl ester</t>
  </si>
  <si>
    <t>540-07-8</t>
  </si>
  <si>
    <t>Hexanoic acid, octyl ester</t>
  </si>
  <si>
    <t>4887-30-3</t>
  </si>
  <si>
    <t>Hexanoic acid, ethyl ester</t>
  </si>
  <si>
    <t>123-66-0</t>
  </si>
  <si>
    <t>Hexanoic acid, cyclopentyl ester</t>
  </si>
  <si>
    <t>5413-59-2</t>
  </si>
  <si>
    <t>Hexanoic acid, butyl ester</t>
  </si>
  <si>
    <t>626-82-4</t>
  </si>
  <si>
    <t>Hexanoic acid, 5-hexenyl ester</t>
  </si>
  <si>
    <t>108058-81-7</t>
  </si>
  <si>
    <t>Hexanoic acid, 3-hexenyl ester, (Z)-</t>
  </si>
  <si>
    <t>31501-11-8</t>
  </si>
  <si>
    <t>Hexanoic acid, 3-hexenyl ester</t>
  </si>
  <si>
    <t>84434-19-5</t>
  </si>
  <si>
    <t>Hexanoic acid, 2-methylbutyl ester</t>
  </si>
  <si>
    <t>2601-13-0</t>
  </si>
  <si>
    <t>Hexanoic acid, 1-methylhexyl ester</t>
  </si>
  <si>
    <t>6624-58-4</t>
  </si>
  <si>
    <t>Hexadecanoic acid, ethyl ester</t>
  </si>
  <si>
    <t>628-97-7</t>
  </si>
  <si>
    <t>Heptanoic acid, octyl ester</t>
  </si>
  <si>
    <t>5132-75-2</t>
  </si>
  <si>
    <t>Heptanoic acid, ethyl ester</t>
  </si>
  <si>
    <t>106-30-9</t>
  </si>
  <si>
    <t>Geranyl isovalerate</t>
  </si>
  <si>
    <t>109-20-6</t>
  </si>
  <si>
    <t>Geranyl formate</t>
  </si>
  <si>
    <t>105-86-2</t>
  </si>
  <si>
    <t>Furfuryl pentanoate</t>
  </si>
  <si>
    <t>36701-01-6</t>
  </si>
  <si>
    <t>Furfuryl hexanoate</t>
  </si>
  <si>
    <t>39252-02-3</t>
  </si>
  <si>
    <t>Furfuryl heptanoate</t>
  </si>
  <si>
    <t>39481-28-2</t>
  </si>
  <si>
    <t>Ethyl nerate</t>
  </si>
  <si>
    <t>32659-20-4</t>
  </si>
  <si>
    <t>Ethyl mandelate</t>
  </si>
  <si>
    <t>774-40-3</t>
  </si>
  <si>
    <t>Ethyl geranate</t>
  </si>
  <si>
    <t>32659-21-5</t>
  </si>
  <si>
    <t>Ethyl 9-decenoate</t>
  </si>
  <si>
    <t>67233-91-4</t>
  </si>
  <si>
    <t>E-2-Hexenyl benzoate</t>
  </si>
  <si>
    <t>76841-70-8</t>
  </si>
  <si>
    <t>Dodecanoic acid, methyl ester</t>
  </si>
  <si>
    <t>111-82-0</t>
  </si>
  <si>
    <t>Dodecanoic acid, ethyl ester</t>
  </si>
  <si>
    <t>106-33-2</t>
  </si>
  <si>
    <t>Diethyl Phthalate</t>
  </si>
  <si>
    <t>84-66-2</t>
  </si>
  <si>
    <t>Diethyl adipate</t>
  </si>
  <si>
    <t>141-28-6</t>
  </si>
  <si>
    <t>Dibutyl phthalate</t>
  </si>
  <si>
    <t>84-74-2</t>
  </si>
  <si>
    <t>Dehydromevalonic lactone</t>
  </si>
  <si>
    <t>2381-87-5</t>
  </si>
  <si>
    <t>Decanoic acid, methyl ester</t>
  </si>
  <si>
    <t>110-42-9</t>
  </si>
  <si>
    <t>Decanoic acid, ethyl ester</t>
  </si>
  <si>
    <t>110-38-3</t>
  </si>
  <si>
    <t>Cyclopentaneacetic acid, 3-oxo-2-pentyl-, methyl ester</t>
  </si>
  <si>
    <t>24851-98-7</t>
  </si>
  <si>
    <t>Cyclohexanol, 1-methyl-4-(1-methylethylidene)-, acetate</t>
  </si>
  <si>
    <t>10235-63-9</t>
  </si>
  <si>
    <t>Citronellyl valerate</t>
  </si>
  <si>
    <t>7540-53-6</t>
  </si>
  <si>
    <t>Citronellyl isobutyrate</t>
  </si>
  <si>
    <t>97-89-2</t>
  </si>
  <si>
    <t>Citronellyl butyrate</t>
  </si>
  <si>
    <t>141-16-2</t>
  </si>
  <si>
    <t>cis-3-Hexenyl-α-methylbutyrate</t>
  </si>
  <si>
    <t>53398-85-9</t>
  </si>
  <si>
    <t>cis-3-Hexenyl salicylate</t>
  </si>
  <si>
    <t>65405-77-8</t>
  </si>
  <si>
    <t>cis-3-Hexenyl cis-3-hexenoate</t>
  </si>
  <si>
    <t>61444-38-0</t>
  </si>
  <si>
    <t>Butyl caprylate</t>
  </si>
  <si>
    <t>589-75-3</t>
  </si>
  <si>
    <t>Butanoic acid, phenylmethyl ester</t>
  </si>
  <si>
    <t>103-37-7</t>
  </si>
  <si>
    <t>Butanoic acid, 4-hexenyl ester, (Z)-</t>
  </si>
  <si>
    <t>69727-41-9</t>
  </si>
  <si>
    <t>Butanoic acid, 3-methyl-, 3,7-dimethyl-2,6-octadienyl ester, (Z)-</t>
  </si>
  <si>
    <t>3915-83-1</t>
  </si>
  <si>
    <t>Butanoic acid, 3-methyl-, 2-phenylethyl ester</t>
  </si>
  <si>
    <t>140-26-1</t>
  </si>
  <si>
    <t>Butanoic acid, 3-methyl-, 2-methylbutyl ester</t>
  </si>
  <si>
    <t>2445-77-4</t>
  </si>
  <si>
    <t>Butanoic acid, 3-methyl-, 1-ethenyl-1,5-dimethyl-4-hexenyl ester</t>
  </si>
  <si>
    <t>1118-27-0</t>
  </si>
  <si>
    <t>Butanoic acid, 3,7-dimethyl-2,6-octadienyl ester, (E)-</t>
  </si>
  <si>
    <t>106-29-6</t>
  </si>
  <si>
    <t>Butanoic acid, 2-pentenyl ester, (Z)-</t>
  </si>
  <si>
    <t>42125-13-3</t>
  </si>
  <si>
    <t>Butanoic acid, 2-methyl-, 3,7-dimethyl-2,6-octadienyl ester, (E)-</t>
  </si>
  <si>
    <t>68705-63-5</t>
  </si>
  <si>
    <t>Butanoic acid, 2-methyl-, 2-phenylethyl ester</t>
  </si>
  <si>
    <t>24817-51-4</t>
  </si>
  <si>
    <t>Butanoic acid, 2-butoxy-1-methyl-2-oxoethyl ester</t>
  </si>
  <si>
    <t>7492-70-8</t>
  </si>
  <si>
    <t>Butanoic acid, 1-phenylethyl ester</t>
  </si>
  <si>
    <t>3460-44-4</t>
  </si>
  <si>
    <t>Butanoic acid, 1-methyloctyl ester</t>
  </si>
  <si>
    <t>69727-42-0</t>
  </si>
  <si>
    <t>Butanoic acid, 1-ethenylhexyl ester</t>
  </si>
  <si>
    <t>16491-54-6</t>
  </si>
  <si>
    <t>Butanoic acid, 1,1-dimethyl-2-phenylethyl ester</t>
  </si>
  <si>
    <t>10094-34-5</t>
  </si>
  <si>
    <t>Butanedioic acid, diethyl ester</t>
  </si>
  <si>
    <t>123-25-1</t>
  </si>
  <si>
    <t>Butanedioic acid, bis(2-methylpropyl) ester</t>
  </si>
  <si>
    <t>925-06-4</t>
  </si>
  <si>
    <t>Bicyclo[3.1.1]hept-2-en-6-ol, 2,7,7-trimethyl-, acetate, [1S-(1α,5α,6β)]-</t>
  </si>
  <si>
    <t>50764-55-1</t>
  </si>
  <si>
    <t>Benzyl Benzoate</t>
  </si>
  <si>
    <t>120-51-4</t>
  </si>
  <si>
    <t>Benzyl angelate</t>
  </si>
  <si>
    <t>37526-87-7</t>
  </si>
  <si>
    <t>Benzoic acid, methyl ester</t>
  </si>
  <si>
    <t>93-58-3</t>
  </si>
  <si>
    <t>Benzoic acid, hexyl ester</t>
  </si>
  <si>
    <t>6789-88-4</t>
  </si>
  <si>
    <t>Benzoic acid, 3,4-dimethyl-, methyl ester</t>
  </si>
  <si>
    <t>38404-42-1</t>
  </si>
  <si>
    <t>Benzoic acid, 2-propenyl ester</t>
  </si>
  <si>
    <t>583-04-0</t>
  </si>
  <si>
    <t>Benzoic acid, 2-methylpropyl ester</t>
  </si>
  <si>
    <t>120-50-3</t>
  </si>
  <si>
    <t>Benzoic acid, 2-(methylamino)-, methyl ester</t>
  </si>
  <si>
    <t>85-91-6</t>
  </si>
  <si>
    <t>Benzoic acid, 2-(dimethylamino)-, methyl ester</t>
  </si>
  <si>
    <t>10072-05-6</t>
  </si>
  <si>
    <t>Benzenepropanoic acid, ethyl ester</t>
  </si>
  <si>
    <t>2021-28-5</t>
  </si>
  <si>
    <t>Benzeneacetic acid, ethyl ester</t>
  </si>
  <si>
    <t>101-97-3</t>
  </si>
  <si>
    <t>Benzeneacetic acid, 2-methylpropyl ester</t>
  </si>
  <si>
    <t>102-13-6</t>
  </si>
  <si>
    <t>Acetoacetic acid isoamyl ester</t>
  </si>
  <si>
    <t>2308-18-1</t>
  </si>
  <si>
    <t>Acetic acid, octyl ester</t>
  </si>
  <si>
    <t>112-14-1</t>
  </si>
  <si>
    <t>Acetic acid, nonyl ester</t>
  </si>
  <si>
    <t>143-13-5</t>
  </si>
  <si>
    <t>Acetic acid, heptyl ester</t>
  </si>
  <si>
    <t>112-06-1</t>
  </si>
  <si>
    <t>Acetic acid, decyl ester</t>
  </si>
  <si>
    <t>112-17-4</t>
  </si>
  <si>
    <t>Acetic acid, (4,6,8,9-tetramethyl-3-oxabicyclo[3.3.1]non-6-en-1-yl)methyl ester</t>
  </si>
  <si>
    <t>309722-81-4</t>
  </si>
  <si>
    <t>9-Tetradecen-1-ol, acetate, (E)-</t>
  </si>
  <si>
    <t>23192-82-7</t>
  </si>
  <si>
    <t>9-Dodecen-1-ol, acetate, (E)-</t>
  </si>
  <si>
    <t>35148-19-7</t>
  </si>
  <si>
    <t>9,12-Octadecadienoic acid (Z,Z)-, methyl ester</t>
  </si>
  <si>
    <t>112-63-0</t>
  </si>
  <si>
    <t>9,12,15-Octadecatrienoic acid, methyl ester, (Z,Z,Z)-</t>
  </si>
  <si>
    <t>301-00-8</t>
  </si>
  <si>
    <t>9,12,15-Octadecatrienoic acid, methyl ester</t>
  </si>
  <si>
    <t>7361-80-0</t>
  </si>
  <si>
    <t>8-Dodecen-1-ol, acetate, (Z)-</t>
  </si>
  <si>
    <t>28079-04-1</t>
  </si>
  <si>
    <t>8-Dodecen-1-ol, acetate, (E)-</t>
  </si>
  <si>
    <t>38363-29-0</t>
  </si>
  <si>
    <t>4-tert-Butylcyclohexyl acetate</t>
  </si>
  <si>
    <t>32210-23-4</t>
  </si>
  <si>
    <t>4-Hexen-1-ol, 5-methyl-2-(1-methylethenyl)-, acetate</t>
  </si>
  <si>
    <t>25905-14-0</t>
  </si>
  <si>
    <t>3-Octen-1-ol, acetate, (Z)-</t>
  </si>
  <si>
    <t>69668-83-3</t>
  </si>
  <si>
    <t>3-Methylheptyl acetate</t>
  </si>
  <si>
    <t>72218-58-7</t>
  </si>
  <si>
    <t>3-Hexen-1-ol, propanoate, (Z)-</t>
  </si>
  <si>
    <t>33467-74-2</t>
  </si>
  <si>
    <t>2-Propenoic acid, 2-methyl-, 3,3,5-trimethylcyclohexyl ester</t>
  </si>
  <si>
    <t>7779-31-9</t>
  </si>
  <si>
    <t>2-Propenoic acid, 2-methyl-, 1,2-ethanediyl ester</t>
  </si>
  <si>
    <t>97-90-5</t>
  </si>
  <si>
    <t>2-Phenoxyethyl isobutyrate</t>
  </si>
  <si>
    <t>103-60-6</t>
  </si>
  <si>
    <t>2-Octenoic acid, ethyl ester</t>
  </si>
  <si>
    <t>2351-90-8</t>
  </si>
  <si>
    <t>2H-Pyran-2-one, tetrahydro-6-pentyl-</t>
  </si>
  <si>
    <t>705-86-2</t>
  </si>
  <si>
    <t>2H-Pyran-2-one, 6-hexyltetrahydro-</t>
  </si>
  <si>
    <t>710-04-3</t>
  </si>
  <si>
    <t>2,6-Octadienoic acid, 3,7-dimethyl-, methyl ester</t>
  </si>
  <si>
    <t>2349-14-6</t>
  </si>
  <si>
    <t>2,6-Octadien-1-ol, 3,7-dimethyl-, acetate, (Z)-</t>
  </si>
  <si>
    <t>141-12-8</t>
  </si>
  <si>
    <t>2,6,10-Dodecatrienoic acid, 3,7,11-trimethyl-, methyl ester, (E,E)-</t>
  </si>
  <si>
    <t>3675-00-1</t>
  </si>
  <si>
    <t>2,4-Hexadienoic acid, ethyl ester, (2E,4E)-</t>
  </si>
  <si>
    <t>2396-84-1</t>
  </si>
  <si>
    <t>2,4-Decadienoic acid, ethyl ester, (E,Z)-</t>
  </si>
  <si>
    <t>3025-30-7</t>
  </si>
  <si>
    <t>2,2,4-Trimethyl-1,3-pentanediol diisobutyrate</t>
  </si>
  <si>
    <t>6846-50-0</t>
  </si>
  <si>
    <t>2(3H)-Furanone, dihydro-5-propyl-</t>
  </si>
  <si>
    <t>105-21-5</t>
  </si>
  <si>
    <t>2(3H)-Furanone, 5-hexyldihydro-</t>
  </si>
  <si>
    <t>706-14-9</t>
  </si>
  <si>
    <t>11-Hexadecen-1-ol, acetate, (Z)-</t>
  </si>
  <si>
    <t>34010-21-4</t>
  </si>
  <si>
    <t>11-Dodecen-1-yl acetate</t>
  </si>
  <si>
    <t>35153-10-7</t>
  </si>
  <si>
    <t>1,5-Dimethyl-1-vinyl-4-hexenyl butyrate</t>
  </si>
  <si>
    <t>78-36-4</t>
  </si>
  <si>
    <t>1,2-Ethanediol, monobenzoate</t>
  </si>
  <si>
    <t>94-33-7</t>
  </si>
  <si>
    <t>1,2-Benzenedicarboxylic acid, bis(2-methylpropyl) ester</t>
  </si>
  <si>
    <t>84-69-5</t>
  </si>
  <si>
    <t>Δ-Nonalactone</t>
  </si>
  <si>
    <t>3301-94-8</t>
  </si>
  <si>
    <t>Δ-Dodecalactone</t>
  </si>
  <si>
    <t>713-95-1</t>
  </si>
  <si>
    <t>α-Terpinyl acetate</t>
  </si>
  <si>
    <t>80-26-2</t>
  </si>
  <si>
    <t>(Z)-Ethyl pentadec-9-enoate</t>
  </si>
  <si>
    <t>56219-09-1</t>
  </si>
  <si>
    <t>(6,6-dimethyl-2-bicyclo[3.1.1]hept-2-enyl)methyl 2-methylpropanoate</t>
  </si>
  <si>
    <t>29021-37-2</t>
  </si>
  <si>
    <t>(3S,3aR)-3-Butyl-3a,4,5,6-tetrahydroisobenzofuran-1(3H)-one</t>
  </si>
  <si>
    <t>4567-33-3</t>
  </si>
  <si>
    <t>(3aR,6R,8aR)-7,7-Dimethyl-8-methylenehexahydro-1H-3a,6-methanoazulen-3(2H)-one</t>
  </si>
  <si>
    <t>30557-76-7</t>
  </si>
  <si>
    <t>(2E,6E)-Methyl 10,11-dihydroxy-3,7,11-trimethyldodeca-2,6-dienoate</t>
  </si>
  <si>
    <t>36999-94-7</t>
  </si>
  <si>
    <t>(+)-Diethyl L-tartrate</t>
  </si>
  <si>
    <t>87-91-2</t>
  </si>
  <si>
    <t>Octadecane, 1-chloro-</t>
  </si>
  <si>
    <t>Halogenated hydrocarbons</t>
  </si>
  <si>
    <t>3386-33-2</t>
  </si>
  <si>
    <t>Cyclobutanecarboxylic acid chloride</t>
  </si>
  <si>
    <t>5006-22-4</t>
  </si>
  <si>
    <t>Tropinone</t>
  </si>
  <si>
    <t>Heterocyclic compound</t>
  </si>
  <si>
    <t>532-24-1</t>
  </si>
  <si>
    <t>trans-O-Dithiane-4,5-diol</t>
  </si>
  <si>
    <t>14193-38-5</t>
  </si>
  <si>
    <t>trans-Linalool oxide (furanoid)</t>
  </si>
  <si>
    <t>34995-77-2</t>
  </si>
  <si>
    <t>Thiophene, 3-phenyl-</t>
  </si>
  <si>
    <t>2404-87-7</t>
  </si>
  <si>
    <t>Thiophene, 2-hexyl-</t>
  </si>
  <si>
    <t>18794-77-9</t>
  </si>
  <si>
    <t>Thiophene, 2-dodecyl-</t>
  </si>
  <si>
    <t>4861-61-4</t>
  </si>
  <si>
    <t>Tetrahydrozoline</t>
  </si>
  <si>
    <t>84-22-0</t>
  </si>
  <si>
    <t>Succinimide</t>
  </si>
  <si>
    <t>123-56-8</t>
  </si>
  <si>
    <t>Sesquirosefuran</t>
  </si>
  <si>
    <t>39007-93-7</t>
  </si>
  <si>
    <t>Quinoxaline, 2,3-dimethyl-</t>
  </si>
  <si>
    <t>2379-55-7</t>
  </si>
  <si>
    <t>Quinoline, 2,7-dimethyl-</t>
  </si>
  <si>
    <t>93-37-8</t>
  </si>
  <si>
    <t>Pyridine, 3-(3,4-dihydro-2H-pyrrol-5-yl)-</t>
  </si>
  <si>
    <t>532-12-7</t>
  </si>
  <si>
    <t>Pyrazine, tetramethyl-</t>
  </si>
  <si>
    <t>1124-11-4</t>
  </si>
  <si>
    <t>Pyrazine, 2-methyl-5-(1-methylethyl)-</t>
  </si>
  <si>
    <t>13925-05-8</t>
  </si>
  <si>
    <t>Pyrazine, 2-methoxy-6-methyl-</t>
  </si>
  <si>
    <t>2882-21-5</t>
  </si>
  <si>
    <t>Pyrazine, 2-methoxy-3-methyl-</t>
  </si>
  <si>
    <t>2847-30-5</t>
  </si>
  <si>
    <t>Pyrazinamide</t>
  </si>
  <si>
    <t>98-96-4</t>
  </si>
  <si>
    <t>Phenmetrazine</t>
  </si>
  <si>
    <t>134-49-6</t>
  </si>
  <si>
    <t>Pentylenetetrazol</t>
  </si>
  <si>
    <t>54-95-5</t>
  </si>
  <si>
    <t>Oxazolidin-2-one</t>
  </si>
  <si>
    <t>497-25-6</t>
  </si>
  <si>
    <t>N-Benzyloxy-2-carbomethoxyaziridine</t>
  </si>
  <si>
    <t>53084-33-6</t>
  </si>
  <si>
    <t>N,N-Dimethyl-1,2,3-trithian-5-Amine</t>
  </si>
  <si>
    <t>31895-21-3</t>
  </si>
  <si>
    <t>Mepivacaine</t>
  </si>
  <si>
    <t>96-88-8</t>
  </si>
  <si>
    <t>Indole, 3-methyl-</t>
  </si>
  <si>
    <t>83-34-1</t>
  </si>
  <si>
    <t>Hygrine</t>
  </si>
  <si>
    <t>496-49-1</t>
  </si>
  <si>
    <t>Hydrocoumarin</t>
  </si>
  <si>
    <t>119-84-6</t>
  </si>
  <si>
    <t>Heptabarbital</t>
  </si>
  <si>
    <t>509-86-4</t>
  </si>
  <si>
    <t>Glutethimide</t>
  </si>
  <si>
    <t>77-21-4</t>
  </si>
  <si>
    <t>Furo[3,4-c]pyridin-1(3H)-one, 7-hydroxy-6-methyl-</t>
  </si>
  <si>
    <t>4753-19-9</t>
  </si>
  <si>
    <t>Ethanone, 1-(2-thienyl)-</t>
  </si>
  <si>
    <t>88-15-3</t>
  </si>
  <si>
    <t>Ethanone, 1-(2-methyl-1,3-dithiolan-2-yl)-</t>
  </si>
  <si>
    <t>33266-07-8</t>
  </si>
  <si>
    <t>Ethanone, 1-(1H-pyrrol-2-yl)-</t>
  </si>
  <si>
    <t>1072-83-9</t>
  </si>
  <si>
    <t>Ethanone, 1-(1H-pyrazol-4-yl)-</t>
  </si>
  <si>
    <t>25016-16-4</t>
  </si>
  <si>
    <t>Ethanethioic acid, S-(2-furanylmethyl) ester</t>
  </si>
  <si>
    <t>13678-68-7</t>
  </si>
  <si>
    <t>Dioxacarb</t>
  </si>
  <si>
    <t>6988-21-2</t>
  </si>
  <si>
    <t>Carbamazepine 10,11-epoxide</t>
  </si>
  <si>
    <t>36507-30-9</t>
  </si>
  <si>
    <t>Butabarbital</t>
  </si>
  <si>
    <t>125-40-6</t>
  </si>
  <si>
    <t>Arecoline</t>
  </si>
  <si>
    <t>63-75-2</t>
  </si>
  <si>
    <t>Apiol</t>
  </si>
  <si>
    <t>523-80-8</t>
  </si>
  <si>
    <t>Aminopyrine</t>
  </si>
  <si>
    <t>58-15-1</t>
  </si>
  <si>
    <t>9H-Xanthene</t>
  </si>
  <si>
    <t>92-83-1</t>
  </si>
  <si>
    <t>8-Azabicyclo[3.2.1]octan-3-ol, 8-methyl-, exo-</t>
  </si>
  <si>
    <t>135-97-7</t>
  </si>
  <si>
    <t>8-Azabicyclo[3.2.1]octan-3-ol, 8-methyl-, endo-</t>
  </si>
  <si>
    <t>120-29-6</t>
  </si>
  <si>
    <t>7(1H)-Pteridinone</t>
  </si>
  <si>
    <t>2432-27-1</t>
  </si>
  <si>
    <t>5H-5-Methyl-6,7-dihydrocyclopentapyrazine</t>
  </si>
  <si>
    <t>23747-48-0</t>
  </si>
  <si>
    <t>5-Ethylhydantoin</t>
  </si>
  <si>
    <t>15414-82-1</t>
  </si>
  <si>
    <t>4-t-Butyl-1-isopropyl-1H-imidazole-2-thiol</t>
  </si>
  <si>
    <t>61747-36-2</t>
  </si>
  <si>
    <t>4-Pyridinecarboxaldehyde</t>
  </si>
  <si>
    <t>872-85-5</t>
  </si>
  <si>
    <t>4-Piperidinone, 1,3-dimethyl-</t>
  </si>
  <si>
    <t>4629-80-5</t>
  </si>
  <si>
    <t>4,8,12-Tetradecatrienal, 5,9,13-trimethyl-</t>
  </si>
  <si>
    <t>66408-55-7</t>
  </si>
  <si>
    <t>4-(N-Nitroso-N-methylamino)-1-(3-pyridyl)-1-butanone</t>
  </si>
  <si>
    <t>64091-91-4</t>
  </si>
  <si>
    <t>3-Methylbenzothiophene</t>
  </si>
  <si>
    <t>1455-18-1</t>
  </si>
  <si>
    <t>3-Methyl-1-(3-methyl-2-furyl)-1-butanone</t>
  </si>
  <si>
    <t>488-05-1</t>
  </si>
  <si>
    <t>3-Imidazol-1-ylpropanenitrile</t>
  </si>
  <si>
    <t>23996-53-4</t>
  </si>
  <si>
    <t>3H-Indazol-3-one, 1-ethyl-1,2-dihydro-</t>
  </si>
  <si>
    <t>54385-62-5</t>
  </si>
  <si>
    <t>3-Butylisobenzofuran-1(3H)-one</t>
  </si>
  <si>
    <t>6066-49-5</t>
  </si>
  <si>
    <t>3-Acetyl-2,5-dimethyl furan</t>
  </si>
  <si>
    <t>10599-70-9</t>
  </si>
  <si>
    <t>3,6-Dimethyl-4H-furo[3,2-c]pyran-4-one</t>
  </si>
  <si>
    <t>36745-38-7</t>
  </si>
  <si>
    <t>3-(Benzo(b)thien-6-yl)propionic Acid</t>
  </si>
  <si>
    <t>6701-52-6</t>
  </si>
  <si>
    <t>3(2H)-Furanone, 2-hexyl-5-methyl-</t>
  </si>
  <si>
    <t>33922-66-6</t>
  </si>
  <si>
    <t>2-Thiophenemethanethiol</t>
  </si>
  <si>
    <t>6258-63-5</t>
  </si>
  <si>
    <t>2-PyridinemethanAmine</t>
  </si>
  <si>
    <t>3731-51-9</t>
  </si>
  <si>
    <t>2-Propenal, 3-(2-furanyl)-</t>
  </si>
  <si>
    <t>623-30-3</t>
  </si>
  <si>
    <t>2-Piperidinimine</t>
  </si>
  <si>
    <t>22780-54-7</t>
  </si>
  <si>
    <t>2-Methyl-3(2-furyl)acrolein</t>
  </si>
  <si>
    <t>874-66-8</t>
  </si>
  <si>
    <t>2H-Pyran-3-ol, 6-ethenyltetrahydro-2,2,6-trimethyl-</t>
  </si>
  <si>
    <t>14049-11-7</t>
  </si>
  <si>
    <t>2H-Pyran-2-one, tetrahydro-6-methyl-</t>
  </si>
  <si>
    <t>823-22-3</t>
  </si>
  <si>
    <t>2H-Indol-2-one, 1,3-dihydro-</t>
  </si>
  <si>
    <t>59-48-3</t>
  </si>
  <si>
    <t>2-Hexanoylfuran</t>
  </si>
  <si>
    <t>14360-50-0</t>
  </si>
  <si>
    <t>2H-1-Benzopyran-2-one, 4-hydroxy-</t>
  </si>
  <si>
    <t>1076-38-6</t>
  </si>
  <si>
    <t>2H-1-Benzopyran-2-one, 3-methyl-</t>
  </si>
  <si>
    <t>2445-82-1</t>
  </si>
  <si>
    <t>2-Furanpropanoic acid, ethyl ester</t>
  </si>
  <si>
    <t>10031-90-0</t>
  </si>
  <si>
    <t>2-Furanmethanol, 5-ethenyltetrahydro-α,α,5-trimethyl-, cis-</t>
  </si>
  <si>
    <t>5989-33-3</t>
  </si>
  <si>
    <t>2-Furanmethanethiol, 5-methyl-</t>
  </si>
  <si>
    <t>59303-05-8</t>
  </si>
  <si>
    <t>2-Furancarboxylic acid, tetrahydro-3-methyl-5-oxo-</t>
  </si>
  <si>
    <t>22073-04-7</t>
  </si>
  <si>
    <t>2-Ethoxy-3-methylpyrazine</t>
  </si>
  <si>
    <t>32737-14-7</t>
  </si>
  <si>
    <t>2-Amino-6-t-butyl-3-cyano-4,5,6,7-tetrahydrothianaphthene</t>
  </si>
  <si>
    <t>42159-76-2</t>
  </si>
  <si>
    <t>2-Acetyl-3-methylbenzo[b]thiophene</t>
  </si>
  <si>
    <t>18781-31-2</t>
  </si>
  <si>
    <t>2,6-Dihydroxy-7-methylpurine</t>
  </si>
  <si>
    <t>552-62-5</t>
  </si>
  <si>
    <t>2,5-Pyrrolidinedione, 1-ethyl-</t>
  </si>
  <si>
    <t>2314-78-5</t>
  </si>
  <si>
    <t>2,4-Imidazolidinedione, 1-methyl-</t>
  </si>
  <si>
    <t>616-04-6</t>
  </si>
  <si>
    <t>2,2'-Isopropylidenebis(5-methylfuran)</t>
  </si>
  <si>
    <t>59212-75-8</t>
  </si>
  <si>
    <t>2(5H)-Furanone, 5-ethyl-3-hydroxy-4-methyl-</t>
  </si>
  <si>
    <t>698-10-2</t>
  </si>
  <si>
    <t>2(5H)-Furanone, 5-ethyl-</t>
  </si>
  <si>
    <t>2407-43-4</t>
  </si>
  <si>
    <t>2(4H)-Benzofuranone, 5,6,7,7a-tetrahydro-4,4,7a-trimethyl-, (R)-</t>
  </si>
  <si>
    <t>17092-92-1</t>
  </si>
  <si>
    <t>2-(3-Thienyl)pyridine</t>
  </si>
  <si>
    <t>21298-55-5</t>
  </si>
  <si>
    <t>2(3H)-Furanone, dihydro-5-pentyl-</t>
  </si>
  <si>
    <t>104-61-0</t>
  </si>
  <si>
    <t>2(3H)-Furanone, 5-hexyldihydro-4-methyl-, trans-</t>
  </si>
  <si>
    <t>147254-33-9</t>
  </si>
  <si>
    <t>2(3H)-Furanone, 5-butyldihydro-4-methyl-</t>
  </si>
  <si>
    <t>39212-23-2</t>
  </si>
  <si>
    <t>2(1H)-Pyridinone</t>
  </si>
  <si>
    <t>142-08-5</t>
  </si>
  <si>
    <t>1-Pentanone, 1-(1H-imidazol-4-yl)-</t>
  </si>
  <si>
    <t>69393-15-3</t>
  </si>
  <si>
    <t>1H-Pyrrolo[2,3-b]pyridine, 2-(1-methylethyl)-</t>
  </si>
  <si>
    <t>27257-18-7</t>
  </si>
  <si>
    <t>1H-Pyrrolizine-1-methanol, hexahydro-7-hydroxy-, [1S-(1α,7α,7aβ)]-</t>
  </si>
  <si>
    <t>520-62-7</t>
  </si>
  <si>
    <t>1H-Pyrrole-3-carbonitrile</t>
  </si>
  <si>
    <t>7126-38-7</t>
  </si>
  <si>
    <t>1H-Pyrrole-2-carbonitrile</t>
  </si>
  <si>
    <t>9513-94-4</t>
  </si>
  <si>
    <t>1H-Pyrrole-2,5-dione, 3-ethyl-4-methyl-</t>
  </si>
  <si>
    <t>20189-42-8</t>
  </si>
  <si>
    <t>1H-Pyrazolo[3,4-d]pyrimidin-4-amine</t>
  </si>
  <si>
    <t>2380-63-4</t>
  </si>
  <si>
    <t>1H-Pyrazole-1-carboximidamide, 3,5-dimethyl-</t>
  </si>
  <si>
    <t>22906-75-8</t>
  </si>
  <si>
    <t>1H-Purine-2,6-dione, 3,7-dihydro-3-methyl-</t>
  </si>
  <si>
    <t>1076-22-8</t>
  </si>
  <si>
    <t>1-ethenyl-2-Pyrrolidinone</t>
  </si>
  <si>
    <t>88-12-0</t>
  </si>
  <si>
    <t>1,5-Diazabicyclo[3.1.0]hexane</t>
  </si>
  <si>
    <t>13090-31-8</t>
  </si>
  <si>
    <t>1,3-Dioxolane, 2-butyl-2-ethyl-</t>
  </si>
  <si>
    <t>935-49-9</t>
  </si>
  <si>
    <t>1,3,5-Triazaadamantan-7-ol</t>
  </si>
  <si>
    <t>130267-10-6</t>
  </si>
  <si>
    <t>1-((1R,2R,3R)-2-(3-Isopropylfuran-2-yl)-3-methylcyclopentyl)ethanone</t>
  </si>
  <si>
    <t>1143-45-9</t>
  </si>
  <si>
    <t>(S)-3-(1-methyl-2-pyrrolidinyl)-Pyridine</t>
  </si>
  <si>
    <t>(5R,8aR)-5-Propyloctahydroindolizine</t>
  </si>
  <si>
    <t>120057-35-4</t>
  </si>
  <si>
    <t>(3R,6S)-2,2,6-Trimethyl-6-vinyltetrahydro-2H-pyran-3-ol</t>
  </si>
  <si>
    <t>39028-58-5</t>
  </si>
  <si>
    <t>(2R,4aS,5S,8aS)-2,5-Dipentyldecahydroquinoline</t>
  </si>
  <si>
    <t>220024-74-8</t>
  </si>
  <si>
    <t>(1R,4S,9aS)-1-Methyl-4-((Z)-pent-2-en-4-yn-1-yl)octahydro-1H-quinolizine</t>
  </si>
  <si>
    <t>151805-13-9</t>
  </si>
  <si>
    <t>Undecane, 6-ethyl-</t>
  </si>
  <si>
    <t>Hydrocarbons</t>
  </si>
  <si>
    <t>17312-60-6</t>
  </si>
  <si>
    <t>Undecane, 3,9-dimethyl-</t>
  </si>
  <si>
    <t>17301-31-4</t>
  </si>
  <si>
    <t>Undecane, 3,8-dimethyl-</t>
  </si>
  <si>
    <t>17301-30-3</t>
  </si>
  <si>
    <t>Undecane, 3,6-dimethyl-</t>
  </si>
  <si>
    <t>17301-28-9</t>
  </si>
  <si>
    <t>Undecane, 3,5-dimethyl-</t>
  </si>
  <si>
    <t>17312-81-1</t>
  </si>
  <si>
    <t>Undecane, 3,4-dimethyl-</t>
  </si>
  <si>
    <t>17312-78-6</t>
  </si>
  <si>
    <t>Undecane, 2,9-dimethyl-</t>
  </si>
  <si>
    <t>17301-26-7</t>
  </si>
  <si>
    <t>Undecane, 2,6-dimethyl-</t>
  </si>
  <si>
    <t>17301-23-4</t>
  </si>
  <si>
    <t>Undecane, 2,5-dimethyl-</t>
  </si>
  <si>
    <t>17301-22-3</t>
  </si>
  <si>
    <t>Undecane, 2,4-dimethyl-</t>
  </si>
  <si>
    <t>17312-80-0</t>
  </si>
  <si>
    <t>Tridecane, 4,8-dimethyl-</t>
  </si>
  <si>
    <t>55030-62-1</t>
  </si>
  <si>
    <t>Tridecane</t>
  </si>
  <si>
    <t>629-50-5</t>
  </si>
  <si>
    <t>Tetradecane, 4-methyl-</t>
  </si>
  <si>
    <t>25117-24-2</t>
  </si>
  <si>
    <t>Tetradecane</t>
  </si>
  <si>
    <t>629-59-4</t>
  </si>
  <si>
    <t>Pentadecane</t>
  </si>
  <si>
    <t>629-62-9</t>
  </si>
  <si>
    <t>Oxirane, tetradecyl-</t>
  </si>
  <si>
    <t>7320-37-8</t>
  </si>
  <si>
    <t>Octane, 1,1'-oxybis-</t>
  </si>
  <si>
    <t>629-82-3</t>
  </si>
  <si>
    <t>Octadecane</t>
  </si>
  <si>
    <t>593-45-3</t>
  </si>
  <si>
    <t>Nonane, 5-(2-methylpropyl)-</t>
  </si>
  <si>
    <t>62185-53-9</t>
  </si>
  <si>
    <t>Nonane, 2-methyl-5-propyl-</t>
  </si>
  <si>
    <t>31081-17-1</t>
  </si>
  <si>
    <t>Megastigma-4,6(Z),8(E)-triene</t>
  </si>
  <si>
    <t>51468-85-0</t>
  </si>
  <si>
    <t>Khusimyl methyl ether</t>
  </si>
  <si>
    <t>300349-20-6</t>
  </si>
  <si>
    <t>Hexadecane, 7,9-dimethyl-</t>
  </si>
  <si>
    <t>21164-95-4</t>
  </si>
  <si>
    <t>Hexadecane, 4-methyl-</t>
  </si>
  <si>
    <t>25117-26-4</t>
  </si>
  <si>
    <t>Hexadecane, 2-methyl-</t>
  </si>
  <si>
    <t>1560-92-5</t>
  </si>
  <si>
    <t>Heptadecane, 7-methyl-</t>
  </si>
  <si>
    <t>20959-33-5</t>
  </si>
  <si>
    <t>Heptadecane</t>
  </si>
  <si>
    <t>629-78-7</t>
  </si>
  <si>
    <t>Eicosane</t>
  </si>
  <si>
    <t>112-95-8</t>
  </si>
  <si>
    <t>Dodecane, 4,6-dimethyl-</t>
  </si>
  <si>
    <t>61141-72-8</t>
  </si>
  <si>
    <t>Dodecane, 2,6,10-trimethyl-</t>
  </si>
  <si>
    <t>3891-98-3</t>
  </si>
  <si>
    <t>Dodecane</t>
  </si>
  <si>
    <t>112-40-3</t>
  </si>
  <si>
    <t>Dispiro[1,3-dioxolane-2,2'-bicyclo[2.2.1]heptane-3',2''-(1'',3''-dioxolane)], 4',7',7'-trimethyl-</t>
  </si>
  <si>
    <t>24022-14-8</t>
  </si>
  <si>
    <t>Decane, 5-ethyl-5-methyl-</t>
  </si>
  <si>
    <t>17312-74-2</t>
  </si>
  <si>
    <t>Decane, 2,4-dimethyl-</t>
  </si>
  <si>
    <t>2801-84-5</t>
  </si>
  <si>
    <t>Decane, 2,3,5-trimethyl-</t>
  </si>
  <si>
    <t>62238-11-3</t>
  </si>
  <si>
    <t>Cyclohexane, 1-(1,5-dimethylhexyl)-4-methyl-</t>
  </si>
  <si>
    <t>29799-19-7</t>
  </si>
  <si>
    <t>Bicyclo(3.3.1)non-2-ene</t>
  </si>
  <si>
    <t>6671-66-5</t>
  </si>
  <si>
    <t>Adamantane</t>
  </si>
  <si>
    <t>281-23-2</t>
  </si>
  <si>
    <t>2-Tetradecene, (E)-</t>
  </si>
  <si>
    <t>35953-54-9</t>
  </si>
  <si>
    <t>2,6,10-Trimethyltridecane</t>
  </si>
  <si>
    <t>3891-99-4</t>
  </si>
  <si>
    <t>2,4-Dimethyldodecane</t>
  </si>
  <si>
    <t>6117-99-3</t>
  </si>
  <si>
    <t>2,4-Decadienal</t>
  </si>
  <si>
    <t>2363-88-4</t>
  </si>
  <si>
    <t>2,4,6-Octatriene, 3,4-dimethyl-</t>
  </si>
  <si>
    <t>57396-75-5</t>
  </si>
  <si>
    <t>1-Tridecene</t>
  </si>
  <si>
    <t>2437-56-1</t>
  </si>
  <si>
    <t>1-Dodecene</t>
  </si>
  <si>
    <t>112-41-4</t>
  </si>
  <si>
    <t>1,8,11,14-Heptadecatetraene, (Z,Z,Z)-</t>
  </si>
  <si>
    <t>10482-53-8</t>
  </si>
  <si>
    <t>1,7-Octadiene, 2,7-dimethyl-3,6-bis(methylene)-</t>
  </si>
  <si>
    <t>16714-60-6</t>
  </si>
  <si>
    <t>1,7-Nonadiene, 4,8-dimethyl-</t>
  </si>
  <si>
    <t>62108-28-5</t>
  </si>
  <si>
    <t>1,5-Cyclooctadiene, 1,6-dimethyl-</t>
  </si>
  <si>
    <t>3760-13-2</t>
  </si>
  <si>
    <t>1,3-Hexadiene, 3-ethyl-2-methyl-</t>
  </si>
  <si>
    <t>61142-36-7</t>
  </si>
  <si>
    <t>1,3-Cyclohexadiene, 5-butyl-</t>
  </si>
  <si>
    <t>30168-57-1</t>
  </si>
  <si>
    <t>(1S,5S)-2-Methyl-5-((R)-6-methylhept-5-en-2-yl)bicyclo[3.1.0]hex-2-ene</t>
  </si>
  <si>
    <t>159407-35-9</t>
  </si>
  <si>
    <t>Spiro[4.5]decan-7-one, 1,8-dimethyl-4-(1-methylethyl)-</t>
  </si>
  <si>
    <t>Ketone</t>
  </si>
  <si>
    <t>39510-26-4</t>
  </si>
  <si>
    <t>spiro[3-oxatricyclo[3.3.1.02,4]nonane-8,1'-cyclopropane]-6-one</t>
  </si>
  <si>
    <t>109637-57-2</t>
  </si>
  <si>
    <t>Piperitenone oxide</t>
  </si>
  <si>
    <t>35178-55-3</t>
  </si>
  <si>
    <t>Paroxypropione</t>
  </si>
  <si>
    <t>70-70-2</t>
  </si>
  <si>
    <t>Methanone, bis(2-hydroxyphenyl)-</t>
  </si>
  <si>
    <t>835-11-0</t>
  </si>
  <si>
    <t>Megastigmatrienone</t>
  </si>
  <si>
    <t>38818-55-2</t>
  </si>
  <si>
    <t>Ketone, methyl 2,2,3-trimethylcyclopentyl</t>
  </si>
  <si>
    <t>17983-22-1</t>
  </si>
  <si>
    <t>Isophorone</t>
  </si>
  <si>
    <t>78-59-1</t>
  </si>
  <si>
    <t>Ethanone, 1-(2-hydroxy-5-methylphenyl)-</t>
  </si>
  <si>
    <t>1450-72-2</t>
  </si>
  <si>
    <t>Ethanone, 1-(2,4-dimethylphenyl)-</t>
  </si>
  <si>
    <t>89-74-7</t>
  </si>
  <si>
    <t>Cyclopentanone, 2-(2-hexenyl)-</t>
  </si>
  <si>
    <t>34687-46-2</t>
  </si>
  <si>
    <t>Cyclopenta[c]pentalen-3(3aH)-one, octahydro-1,2,3a,6-tetramethyl-</t>
  </si>
  <si>
    <t>120052-69-9</t>
  </si>
  <si>
    <t>Cycloheptanone, 3-methyl-</t>
  </si>
  <si>
    <t>933-17-5</t>
  </si>
  <si>
    <t>Bicyclo[3.1.0]hex-3-en-2-one, 5-(1-methylethyl)-</t>
  </si>
  <si>
    <t>36262-12-1</t>
  </si>
  <si>
    <t>Benzophenone</t>
  </si>
  <si>
    <t>119-61-9</t>
  </si>
  <si>
    <t>Apocynin</t>
  </si>
  <si>
    <t>498-02-2</t>
  </si>
  <si>
    <t>Acetophenone, 4'-hydroxy-</t>
  </si>
  <si>
    <t>99-93-4</t>
  </si>
  <si>
    <t>8-Nonen-2-one</t>
  </si>
  <si>
    <t>5009-32-5</t>
  </si>
  <si>
    <t>8-Cyclohexadecen-1-one</t>
  </si>
  <si>
    <t>3100-36-5</t>
  </si>
  <si>
    <t>6-bromo-2-Hexanone</t>
  </si>
  <si>
    <t>10226-29-6</t>
  </si>
  <si>
    <t>6,8-Nonadien-2-one, 8-methyl-5-(1-methylethyl)-, (E)-</t>
  </si>
  <si>
    <t>54868-48-3</t>
  </si>
  <si>
    <t>5-Hepten-2-one, 6-methyl-</t>
  </si>
  <si>
    <t>110-93-0</t>
  </si>
  <si>
    <t>5-Cyclohexadecen-1-one</t>
  </si>
  <si>
    <t>37609-25-9</t>
  </si>
  <si>
    <t>5,9-Undecadien-2-one, 6,10-dimethyl-, (E)-</t>
  </si>
  <si>
    <t>3796-70-1</t>
  </si>
  <si>
    <t>4-Tridecanone</t>
  </si>
  <si>
    <t>26215-90-7</t>
  </si>
  <si>
    <t>4-Acetylanisole</t>
  </si>
  <si>
    <t>100-06-1</t>
  </si>
  <si>
    <t>3-Nonen-5-one</t>
  </si>
  <si>
    <t>82456-34-6</t>
  </si>
  <si>
    <t>3-Methoxyphenyl acetone</t>
  </si>
  <si>
    <t>3027-13-2</t>
  </si>
  <si>
    <t>3-Buten-2-one, 4-(2,5,6,6-tetramethyl-1-cyclohexen-1-yl)-</t>
  </si>
  <si>
    <t>79-70-9</t>
  </si>
  <si>
    <t>3,5-Octadien-2-one, (E,E)-</t>
  </si>
  <si>
    <t>30086-02-3</t>
  </si>
  <si>
    <t>3,5-Octadien-2-one</t>
  </si>
  <si>
    <t>38284-27-4</t>
  </si>
  <si>
    <t>2-Undecanone, 6,10-dimethyl-</t>
  </si>
  <si>
    <t>1604-34-8</t>
  </si>
  <si>
    <t>2-Undecanone</t>
  </si>
  <si>
    <t>112-12-9</t>
  </si>
  <si>
    <t>2-Tridecanone</t>
  </si>
  <si>
    <t>593-08-8</t>
  </si>
  <si>
    <t>2-Propen-1-one, 1-(2-hydroxyphenyl)-3-phenyl-</t>
  </si>
  <si>
    <t>1214-47-7</t>
  </si>
  <si>
    <t>2-Nonanone</t>
  </si>
  <si>
    <t>821-55-6</t>
  </si>
  <si>
    <t>2-methyl-5-propan-2-ylcyclohexa-2,5-diene-1,4-dione</t>
  </si>
  <si>
    <t>490-91-5</t>
  </si>
  <si>
    <t>2-Heptanone, 4,6-dimethyl-</t>
  </si>
  <si>
    <t>19549-80-5</t>
  </si>
  <si>
    <t>2-Cyclopenten-1-one, 2-pentyl-</t>
  </si>
  <si>
    <t>25564-22-1</t>
  </si>
  <si>
    <t>2-Cyclopenten-1-one, 2-hydroxy-3,4-dimethyl-</t>
  </si>
  <si>
    <t>21835-00-7</t>
  </si>
  <si>
    <t>2-Cyclohexen-1-one, 4-(3-hydroxy-1-butenyl)-3,5,5-trimethyl-</t>
  </si>
  <si>
    <t>34318-21-3</t>
  </si>
  <si>
    <t>2-Cyclohexen-1-one, 3-methyl-</t>
  </si>
  <si>
    <t>1193-18-6</t>
  </si>
  <si>
    <t>2-Buten-1-one, 1-(2,6,6-trimethyl-2-cyclohexen-1-yl)-, (E)-</t>
  </si>
  <si>
    <t>24720-09-0</t>
  </si>
  <si>
    <t>2-Buten-1-one, 1-(2,6,6-trimethyl-1-cyclohexen-1-yl)-</t>
  </si>
  <si>
    <t>35044-68-9</t>
  </si>
  <si>
    <t>2-Butanone, 4-(4-hydroxyphenyl)-</t>
  </si>
  <si>
    <t>5471-51-2</t>
  </si>
  <si>
    <t>2-Butanone, 4-(4-hydroxy-3-methoxyphenyl)-</t>
  </si>
  <si>
    <t>122-48-5</t>
  </si>
  <si>
    <t>2,4,4-Trimethyl-3-(3-methylbutyl)cyclohex-2-enone</t>
  </si>
  <si>
    <t>88725-82-0</t>
  </si>
  <si>
    <t>1-Propanone, 1-(4-methoxyphenyl)-</t>
  </si>
  <si>
    <t>121-97-1</t>
  </si>
  <si>
    <t>1-Pentanone, 1-(p-anisyl)-3-methyl-</t>
  </si>
  <si>
    <t>66333-82-2</t>
  </si>
  <si>
    <t>1-Butanone, 2-hydroxy-1-phenyl-</t>
  </si>
  <si>
    <t>16183-46-3</t>
  </si>
  <si>
    <t>1,3-Cyclopentanedione, 2-acetyl-4-methyl-</t>
  </si>
  <si>
    <t>4056-69-3</t>
  </si>
  <si>
    <t>1,2-Cyclohexanedione</t>
  </si>
  <si>
    <t>765-87-7</t>
  </si>
  <si>
    <t>1,1'-(1,4-phenylene)bis-Ethanone</t>
  </si>
  <si>
    <t>1009-61-6</t>
  </si>
  <si>
    <t>1-(3-Ethoxyphenyl)acetone</t>
  </si>
  <si>
    <t>23037-47-0</t>
  </si>
  <si>
    <t>1(2H)-Naphthalenone, octahydro-4-hydroxy-, trans-</t>
  </si>
  <si>
    <t>21766-50-7</t>
  </si>
  <si>
    <t>1-(2,3,4,5-Tetramethylphenyl)ethanone</t>
  </si>
  <si>
    <t>34764-71-1</t>
  </si>
  <si>
    <t>(Z)-Pentadec-6-en-2-one</t>
  </si>
  <si>
    <t>252931-22-9</t>
  </si>
  <si>
    <t>(Z)-Oxacyclopentadec-6-en-2-one</t>
  </si>
  <si>
    <t>63958-52-1</t>
  </si>
  <si>
    <t>Pentanal O-benzyloxime</t>
  </si>
  <si>
    <t>Nitrogen compounds</t>
  </si>
  <si>
    <t>72399-21-4</t>
  </si>
  <si>
    <t>Dodecanenitrile</t>
  </si>
  <si>
    <t>2437-25-4</t>
  </si>
  <si>
    <t>Dicyandiamide</t>
  </si>
  <si>
    <t>461-58-5</t>
  </si>
  <si>
    <t>Acetonitrile, 2,2'-iminobis-</t>
  </si>
  <si>
    <t>628-87-5</t>
  </si>
  <si>
    <t>2-Nonenenitrile</t>
  </si>
  <si>
    <t>29127-83-1</t>
  </si>
  <si>
    <t>Pentanenitrile, 5-(methylthio)-</t>
  </si>
  <si>
    <t>Others</t>
  </si>
  <si>
    <t>59121-25-4</t>
  </si>
  <si>
    <t>Heptanoic acid, anhydride</t>
  </si>
  <si>
    <t>626-27-7</t>
  </si>
  <si>
    <t>2-Methylbutanoic anhydride</t>
  </si>
  <si>
    <t>1468-39-9</t>
  </si>
  <si>
    <t>Resorcinol</t>
  </si>
  <si>
    <t>Phenol</t>
  </si>
  <si>
    <t>108-46-3</t>
  </si>
  <si>
    <t>p-Menth-2-en-7-ol, cis-</t>
  </si>
  <si>
    <t>19898-86-3</t>
  </si>
  <si>
    <t>Plumbagin</t>
  </si>
  <si>
    <t>481-42-5</t>
  </si>
  <si>
    <t>Phenol, 4-propyl-</t>
  </si>
  <si>
    <t>645-56-7</t>
  </si>
  <si>
    <t>Phenol, 4-octyl-</t>
  </si>
  <si>
    <t>1806-26-4</t>
  </si>
  <si>
    <t>Phenol, 4-methyl-2-nitro-</t>
  </si>
  <si>
    <t>119-33-5</t>
  </si>
  <si>
    <t>Phenol, 4-hexyl-</t>
  </si>
  <si>
    <t>2446-69-7</t>
  </si>
  <si>
    <t>Phenol, 4-heptyl-</t>
  </si>
  <si>
    <t>1987-50-4</t>
  </si>
  <si>
    <t>Phenol, 4-ethyl-2-methoxy-</t>
  </si>
  <si>
    <t>2785-89-9</t>
  </si>
  <si>
    <t>Phenol, 4-ethyl-</t>
  </si>
  <si>
    <t>123-07-9</t>
  </si>
  <si>
    <t>Phenol, 4-butyl-</t>
  </si>
  <si>
    <t>1638-22-8</t>
  </si>
  <si>
    <t>Phenol, 4-(3-hydroxy-1-propenyl)-2-methoxy-</t>
  </si>
  <si>
    <t>458-35-5</t>
  </si>
  <si>
    <t>Phenol, 4-(2-aminoethyl)-</t>
  </si>
  <si>
    <t>51-67-2</t>
  </si>
  <si>
    <t>Phenol, 2,5-bis(1-methylpropyl)-</t>
  </si>
  <si>
    <t>54932-77-3</t>
  </si>
  <si>
    <t>Phenol, 2,3,6-trimethyl-</t>
  </si>
  <si>
    <t>2416-94-6</t>
  </si>
  <si>
    <t>Orcinol</t>
  </si>
  <si>
    <t>504-15-4</t>
  </si>
  <si>
    <t>Methyleugenol</t>
  </si>
  <si>
    <t>93-15-2</t>
  </si>
  <si>
    <t>Eugenol</t>
  </si>
  <si>
    <t>97-53-0</t>
  </si>
  <si>
    <t>Catechol</t>
  </si>
  <si>
    <t>120-80-9</t>
  </si>
  <si>
    <t>Benzenemethanol, 4-methoxy-</t>
  </si>
  <si>
    <t>105-13-5</t>
  </si>
  <si>
    <t>9,10-Anthracenedione, 1-hydroxy-</t>
  </si>
  <si>
    <t>129-43-1</t>
  </si>
  <si>
    <t>4-Sec-butyl-2-tert-butylphenol</t>
  </si>
  <si>
    <t>52184-13-1</t>
  </si>
  <si>
    <t>2-methoxy-Phenol</t>
  </si>
  <si>
    <t>2,4-Di-tert-butylphenol</t>
  </si>
  <si>
    <t>96-76-4</t>
  </si>
  <si>
    <t>1,3-Benzenediol, 5-pentyl-</t>
  </si>
  <si>
    <t>500-66-3</t>
  </si>
  <si>
    <t>1,3-Benzenediol, 4,5-dimethyl-</t>
  </si>
  <si>
    <t>527-55-9</t>
  </si>
  <si>
    <t>1,2,3-Benzenetriol</t>
  </si>
  <si>
    <t>87-66-1</t>
  </si>
  <si>
    <t>Propanoic acid, 3-(methylthio)-</t>
  </si>
  <si>
    <t>Sulfur compounds</t>
  </si>
  <si>
    <t>646-01-5</t>
  </si>
  <si>
    <t>Phenethyl mercaptan</t>
  </si>
  <si>
    <t>4410-99-5</t>
  </si>
  <si>
    <t>Benzenemethanethiol</t>
  </si>
  <si>
    <t>100-53-8</t>
  </si>
  <si>
    <t>Benzene, (methylthio)-</t>
  </si>
  <si>
    <t>100-68-5</t>
  </si>
  <si>
    <t>Benzene, (isothiocyanatomethyl)-</t>
  </si>
  <si>
    <t>622-78-6</t>
  </si>
  <si>
    <t>β-Isocomene</t>
  </si>
  <si>
    <t>Terpenoids</t>
  </si>
  <si>
    <t>71596-72-0</t>
  </si>
  <si>
    <t>β-Funebrene</t>
  </si>
  <si>
    <t>79120-98-2</t>
  </si>
  <si>
    <t>trans-Geranic acid methyl ester</t>
  </si>
  <si>
    <t>1189-09-9</t>
  </si>
  <si>
    <t>trans-Calamenene</t>
  </si>
  <si>
    <t>73209-42-4</t>
  </si>
  <si>
    <t>trans-β-Ocimene</t>
  </si>
  <si>
    <t>3779-61-1</t>
  </si>
  <si>
    <t>Thujone</t>
  </si>
  <si>
    <t>546-80-5</t>
  </si>
  <si>
    <t>Squamulosone</t>
  </si>
  <si>
    <t>34413-94-0</t>
  </si>
  <si>
    <t>Spiro[5.5]undec-2-ene, 3,7,7-trimethyl-11-methylene-, (-)-</t>
  </si>
  <si>
    <t>18431-82-8</t>
  </si>
  <si>
    <t>Spiro[4.5]decan-7-one, 1,8-dimethyl-8,9-epoxy-4-isopropyl-</t>
  </si>
  <si>
    <t>61050-91-7</t>
  </si>
  <si>
    <t>Spiro[4.5]dec-7-ene, 1,8-dimethyl-4-(1-methylethenyl)-, [1S-(1α,4β,5α)]-</t>
  </si>
  <si>
    <t>24048-44-0</t>
  </si>
  <si>
    <t>Salvial-4(14)-en-1-one</t>
  </si>
  <si>
    <t>73809-82-2</t>
  </si>
  <si>
    <t>p-Mentha-1,8-dien-7-ol</t>
  </si>
  <si>
    <t>536-59-4</t>
  </si>
  <si>
    <t>p-Mentha-1,5,8-triene</t>
  </si>
  <si>
    <t>21195-59-5</t>
  </si>
  <si>
    <t>Pinocamphone</t>
  </si>
  <si>
    <t>547-60-4</t>
  </si>
  <si>
    <t>Phenanthrene, 7-ethenyl-1,2,3,4,4a,4b,5,6,7,9,10,10a-dodecahydro-1,1,4a,7-tetramethyl-, [4aS-(4aα,4bβ,7β,10aβ)]-</t>
  </si>
  <si>
    <t>1686-56-2</t>
  </si>
  <si>
    <t>Petasitene</t>
  </si>
  <si>
    <t>443124-67-2</t>
  </si>
  <si>
    <t>Patchoulene</t>
  </si>
  <si>
    <t>1405-16-9</t>
  </si>
  <si>
    <t>Palustrol (Ledum)</t>
  </si>
  <si>
    <t>5986-49-2</t>
  </si>
  <si>
    <t>Noruron</t>
  </si>
  <si>
    <t>18530-56-8</t>
  </si>
  <si>
    <t>Naphthalene, decahydro-4a-methyl-1-methylene-7-(1-methylethenyl)-, [4aR-(4aα,7α,8aβ)]-</t>
  </si>
  <si>
    <t>17066-67-0</t>
  </si>
  <si>
    <t>Naphthalene, 1,2,4a,5,6,8a-hexahydro-4,7-dimethyl-1-(1-methylethyl)-, [1S-(1α,4aβ,8aα)]-</t>
  </si>
  <si>
    <t>24406-05-1</t>
  </si>
  <si>
    <t>Naphthalene, 1,2,3,4,4a,7-hexahydro-1,6-dimethyl-4-(1-methylethyl)-</t>
  </si>
  <si>
    <t>16728-99-7</t>
  </si>
  <si>
    <t>m-Camphorene</t>
  </si>
  <si>
    <t>20016-73-3</t>
  </si>
  <si>
    <t>Longifolene</t>
  </si>
  <si>
    <t>475-20-7</t>
  </si>
  <si>
    <t>Longifolenaldehyde</t>
  </si>
  <si>
    <t>19890-84-7</t>
  </si>
  <si>
    <t>Linalool</t>
  </si>
  <si>
    <t>78-70-6</t>
  </si>
  <si>
    <t>L-Fenchone</t>
  </si>
  <si>
    <t>7787-20-4</t>
  </si>
  <si>
    <t>Levomenthol</t>
  </si>
  <si>
    <t>2216-51-5</t>
  </si>
  <si>
    <t>Ledol</t>
  </si>
  <si>
    <t>577-27-5</t>
  </si>
  <si>
    <t>Lanceol, cis</t>
  </si>
  <si>
    <t>10067-28-4</t>
  </si>
  <si>
    <t>L-α-Terpineol</t>
  </si>
  <si>
    <t>10482-56-1</t>
  </si>
  <si>
    <t>Isopinocarveol</t>
  </si>
  <si>
    <t>6712-79-4</t>
  </si>
  <si>
    <t>Iridomyrmecin</t>
  </si>
  <si>
    <t>485-43-8</t>
  </si>
  <si>
    <t>Ionone</t>
  </si>
  <si>
    <t>8013-90-9</t>
  </si>
  <si>
    <t>Humulene</t>
  </si>
  <si>
    <t>6753-98-6</t>
  </si>
  <si>
    <t>Hinesol</t>
  </si>
  <si>
    <t>23811-08-7</t>
  </si>
  <si>
    <t>Hibaene</t>
  </si>
  <si>
    <t>2359-73-1</t>
  </si>
  <si>
    <t>Geranyl acetate</t>
  </si>
  <si>
    <t>105-87-3</t>
  </si>
  <si>
    <t>Geraniol</t>
  </si>
  <si>
    <t>106-24-1</t>
  </si>
  <si>
    <t>Furan, 3-(4-methyl-3-pentenyl)-</t>
  </si>
  <si>
    <t>539-52-6</t>
  </si>
  <si>
    <t>Farnesene epoxide, E-</t>
  </si>
  <si>
    <t>83637-40-5</t>
  </si>
  <si>
    <t>Ethanone, 1-(1,4-dimethyl-3-cyclohexen-1-yl)-</t>
  </si>
  <si>
    <t>43219-68-7</t>
  </si>
  <si>
    <t>endo-Borneol</t>
  </si>
  <si>
    <t>507-70-0</t>
  </si>
  <si>
    <t>D-Limonene</t>
  </si>
  <si>
    <t>5989-27-5</t>
  </si>
  <si>
    <t>dl-Camphoroquinone</t>
  </si>
  <si>
    <t>10373-78-1</t>
  </si>
  <si>
    <t>Di-epi-α-cedrene</t>
  </si>
  <si>
    <t>50894-66-1</t>
  </si>
  <si>
    <t>Dehydroxy-isocalamendiol</t>
  </si>
  <si>
    <t>1005276-30-1</t>
  </si>
  <si>
    <t>Dauca-4(11),8-diene</t>
  </si>
  <si>
    <t>395070-76-5</t>
  </si>
  <si>
    <t>Cyclohexene, 4-[(1E)-1,5-dimethyl-1,4-hexadien-1-yl]-1-methyl-</t>
  </si>
  <si>
    <t>25532-79-0</t>
  </si>
  <si>
    <t>Cyclohexene, 1-methyl-4-(1-methylethylidene)-</t>
  </si>
  <si>
    <t>586-62-9</t>
  </si>
  <si>
    <t>Cyclohexanol, 5-methyl-2-(1-methylethyl)-, (1α,2α,5α)-</t>
  </si>
  <si>
    <t>491-02-1</t>
  </si>
  <si>
    <t>Cyclohexanol, 1-methyl-4-(1-methylethylidene)-</t>
  </si>
  <si>
    <t>586-81-2</t>
  </si>
  <si>
    <t>Cyclohexanol, 1-methyl-4-(1-methylethyl)-, trans-</t>
  </si>
  <si>
    <t>3901-93-7</t>
  </si>
  <si>
    <t>Cyclohexanemethanol, 4-ethenyl-α,α,4-trimethyl-3-(1-methylethenyl)-, [1R-(1α,3α,4β)]-</t>
  </si>
  <si>
    <t>639-99-6</t>
  </si>
  <si>
    <t>Cubenene</t>
  </si>
  <si>
    <t>29837-12-5</t>
  </si>
  <si>
    <t>Copaene</t>
  </si>
  <si>
    <t>3856-25-5</t>
  </si>
  <si>
    <t>Citronellyl tiglate</t>
  </si>
  <si>
    <t>24717-85-9</t>
  </si>
  <si>
    <t>Citral</t>
  </si>
  <si>
    <t>5392-40-5</t>
  </si>
  <si>
    <t>cis-Calamenene</t>
  </si>
  <si>
    <t>72937-55-4</t>
  </si>
  <si>
    <t>cis-β-Farnesene</t>
  </si>
  <si>
    <t>28973-97-9</t>
  </si>
  <si>
    <t>Caryophyllenyl alcohol</t>
  </si>
  <si>
    <t>913176-41-7</t>
  </si>
  <si>
    <t>Caryophyllene oxide</t>
  </si>
  <si>
    <t>1139-30-6</t>
  </si>
  <si>
    <t>Carvone</t>
  </si>
  <si>
    <t>99-49-0</t>
  </si>
  <si>
    <t>Carotol</t>
  </si>
  <si>
    <t>465-28-1</t>
  </si>
  <si>
    <t>Cadina-1(10),6,8-triene</t>
  </si>
  <si>
    <t>1460-96-4</t>
  </si>
  <si>
    <t>Butanoic acid, 2-methyl-, 3,7-dimethyl-2,6-octadienyl ester, (Z)-</t>
  </si>
  <si>
    <t>51117-19-2</t>
  </si>
  <si>
    <t>Bicyclosesquiphellandrene</t>
  </si>
  <si>
    <t>54324-03-7</t>
  </si>
  <si>
    <t>Bicyclo[7.2.0]undecane, 10,10-dimethyl-2,6-bis(methylene)-, [1S-(1R*,9S*)]-</t>
  </si>
  <si>
    <t>136296-38-3</t>
  </si>
  <si>
    <t>Bicyclo[5.2.0]nonane, 2-methylene-4,8,8-trimethyl-4-vinyl-</t>
  </si>
  <si>
    <t>242794-76-9</t>
  </si>
  <si>
    <t>Bicyclo[4.4.0]dec-1-ene, 2-isopropyl-5-methyl-9-methylene-</t>
  </si>
  <si>
    <t>150320-52-8</t>
  </si>
  <si>
    <t>Bicyclo[3.1.1]heptan-3-ol, 2,6,6-trimethyl-, (1α,2β,3α,5α)-</t>
  </si>
  <si>
    <t>27779-29-9</t>
  </si>
  <si>
    <t>Bicyclo[3.1.1]hept-2-ene-2-methanol, 6,6-dimethyl-</t>
  </si>
  <si>
    <t>515-00-4</t>
  </si>
  <si>
    <t>Bicyclo[3.1.1]hept-2-ene-2-carboxylic acid, 6,6-dimethyl-</t>
  </si>
  <si>
    <t>19250-17-0</t>
  </si>
  <si>
    <t>Bicyclo[3.1.0]hexane, 4-methylene-1-(1-methylethyl)-</t>
  </si>
  <si>
    <t>3387-41-5</t>
  </si>
  <si>
    <t>Bicyclo[3.1.0]hexan-3-ol, 4-methylene-1-(1-methylethyl)-, acetate</t>
  </si>
  <si>
    <t>3536-54-7</t>
  </si>
  <si>
    <t>Bicyclo[3.1.0]hexan-2-ol, 2-methyl-5-(1-methylethyl)-, (1α,2β,5α)-</t>
  </si>
  <si>
    <t>15537-55-0</t>
  </si>
  <si>
    <t>Bicyclo[3.1.0]hexan-2-ol, 2-methyl-5-(1-methylethyl)-, (1α,2α,5α)-</t>
  </si>
  <si>
    <t>17699-16-0</t>
  </si>
  <si>
    <t>Bicyclo[2.2.1]heptane, 2-methyl-3-methylene-2-(4-methyl-3-pentenyl)-, (1S-endo)-</t>
  </si>
  <si>
    <t>25532-78-9</t>
  </si>
  <si>
    <t>Bicyclo[2.2.1]heptan-2-ol, 1,7,7-trimethyl-, (1S-endo)-</t>
  </si>
  <si>
    <t>464-45-9</t>
  </si>
  <si>
    <t>Benzene, 1-(1,5-dimethylhexyl)-4-methyl-</t>
  </si>
  <si>
    <t>1461-02-5</t>
  </si>
  <si>
    <t>Aristolochene</t>
  </si>
  <si>
    <t>26620-71-3</t>
  </si>
  <si>
    <t>aR-Himachalene</t>
  </si>
  <si>
    <t>19419-67-1</t>
  </si>
  <si>
    <t>Alloaromadendrene</t>
  </si>
  <si>
    <t>25246-27-9</t>
  </si>
  <si>
    <t>Agarospirol</t>
  </si>
  <si>
    <t>1460-73-7</t>
  </si>
  <si>
    <t>7-Octen-4-ol, 2-methyl-6-methylene-, (S)-</t>
  </si>
  <si>
    <t>35628-05-8</t>
  </si>
  <si>
    <t>6-Octen-1-ol, 7-methyl-3-methylene-</t>
  </si>
  <si>
    <t>13066-51-8</t>
  </si>
  <si>
    <t>6-Octen-1-ol, 3,7-dimethyl-, formate</t>
  </si>
  <si>
    <t>105-85-1</t>
  </si>
  <si>
    <t>6-Methyl-2-(4-methylcyclohex-3-en-1-yl)hepta-1,5-dien-4-ol</t>
  </si>
  <si>
    <t>38142-56-2</t>
  </si>
  <si>
    <t>5,9-Undecadien-2-one, 6,10-dimethyl-</t>
  </si>
  <si>
    <t>689-67-8</t>
  </si>
  <si>
    <t>4a,8-Dimethyl-2-(prop-1-en-2-yl)-1,2,3,4,4a,5,6,7-octahydronaphthalene</t>
  </si>
  <si>
    <t>103827-22-1</t>
  </si>
  <si>
    <t>4,7-Methanoazulene, 1,2,3,4,5,6,7,8-octahydro-1,4,9,9-tetramethyl-, [1S-(1α,4α,7α)]-</t>
  </si>
  <si>
    <t>514-51-2</t>
  </si>
  <si>
    <t>4-(1-methylethyl)-Benzaldehyde</t>
  </si>
  <si>
    <t>122-03-2</t>
  </si>
  <si>
    <t>4-(1,5-dimethyl-1,4-hexadienyl)-1-methyl-Cyclohexene</t>
  </si>
  <si>
    <t>17627-44-0</t>
  </si>
  <si>
    <t>3-Cyclohexene-1-methanol, α,4-dimethyl-α-(4-methyl-3-pentenyl)-, [R-(R*,R*)]-</t>
  </si>
  <si>
    <t>23178-88-3</t>
  </si>
  <si>
    <t>3-Cyclohexen-1-ol, 1-(1,5-dimethyl-4-hexenyl)-4-methyl-</t>
  </si>
  <si>
    <t>15352-77-9</t>
  </si>
  <si>
    <t>3,7-Cyclodecadiene-1-methanol, α,α,4,8-tetramethyl-, [s-(Z,Z)]</t>
  </si>
  <si>
    <t>21657-90-9</t>
  </si>
  <si>
    <t>3,6-Octadien-1-ol, 3,7-dimethyl-, (Z)-</t>
  </si>
  <si>
    <t>5944-20-7</t>
  </si>
  <si>
    <t>2-Penten-1-ol, 2-methyl-5-(2-methyl-3-methylenebicyclo[2.2.1]hept-2-yl)-, [1S-[1α,2α(E),4α]]-</t>
  </si>
  <si>
    <t>37172-32-0</t>
  </si>
  <si>
    <t>2-Pentadecanone, 6,10,14-trimethyl-</t>
  </si>
  <si>
    <t>502-69-2</t>
  </si>
  <si>
    <t>2-Naphthalenemethanol, decahydro-α,α,4a-trimethyl-8-methylene-, [2R-(2α,4aα,8aβ)]-</t>
  </si>
  <si>
    <t>473-15-4</t>
  </si>
  <si>
    <t>2-Naphthalenemethanol, 1,2,3,4,4a,5,6,8a-octahydro-α,α,4a,8-tetramethyl-, [2R-(2α,4aα,8aβ)]-</t>
  </si>
  <si>
    <t>473-16-5</t>
  </si>
  <si>
    <t>2-Methyl-6-(p-tolyl)hept-2-en-4-ol</t>
  </si>
  <si>
    <t>38142-57-3</t>
  </si>
  <si>
    <t>2-methyl-5-(1-methylethenyl)-Cyclohexanol</t>
  </si>
  <si>
    <t>619-01-2</t>
  </si>
  <si>
    <t>2H-Pyran, tetrahydro-4-methyl-2-(2-methyl-1-propenyl)-</t>
  </si>
  <si>
    <t>16409-43-1</t>
  </si>
  <si>
    <t>2H-2a,7-Methanoazuleno[5,6-b]oxirene, octahydro-3,6,6,7a-tetramethyl-</t>
  </si>
  <si>
    <t>29597-36-2</t>
  </si>
  <si>
    <t>2H-2,4a-Methanonaphthalene, 1,3,4,5,6,7-hexahydro-1,1,5,5-tetramethyl-, (2S)-</t>
  </si>
  <si>
    <t>1135-66-6</t>
  </si>
  <si>
    <t>2-Cyclohexen-1-one, 2-hydroxy-3-methyl-6-(1-methylethyl)-</t>
  </si>
  <si>
    <t>490-03-9</t>
  </si>
  <si>
    <t>2-Cyclohexen-1-ol, 3-methyl-6-(1-methylethyl)-, trans-</t>
  </si>
  <si>
    <t>16721-39-4</t>
  </si>
  <si>
    <t>2-Buten-1-one, 1-(2,6,6-trimethyl-1,3-cyclohexadien-1-yl)-, (E)-</t>
  </si>
  <si>
    <t>23726-93-4</t>
  </si>
  <si>
    <t>2-[(2S,4aR,8aR)-4a,8-dimethyl-2,3,4,5,6,8a-hexahydro-1H-naphthalen-2-yl]propan-2-ol</t>
  </si>
  <si>
    <t>123123-38-6</t>
  </si>
  <si>
    <t>2,7-Octadiene-1,6-diol, 2,6-dimethyl-</t>
  </si>
  <si>
    <t>64142-78-5</t>
  </si>
  <si>
    <t>2,6-Octadienal, 3,7-dimethyl-, (Z)-</t>
  </si>
  <si>
    <t>106-26-3</t>
  </si>
  <si>
    <t>2,6-Octadienal, 3,7-dimethyl-, (E)-</t>
  </si>
  <si>
    <t>141-27-5</t>
  </si>
  <si>
    <t>2,6-Octadien-1-ol, 3,7-dimethyl-, (Z)-</t>
  </si>
  <si>
    <t>106-25-2</t>
  </si>
  <si>
    <t>2,6,10-Dodecatrienal, 3,7,11-trimethyl-, (E,E)-</t>
  </si>
  <si>
    <t>502-67-0</t>
  </si>
  <si>
    <t>2,3,5,9-tetramethyltricyclo[6.3.0.01,5]undec-3-ene</t>
  </si>
  <si>
    <t>138752-23-5</t>
  </si>
  <si>
    <t>1-methyl-4-(1-methylethenyl)-1,2-Cyclohexanediol</t>
  </si>
  <si>
    <t>1946-00-5</t>
  </si>
  <si>
    <t>1-Isopropyl-4,7-dimethyl-1,2,3,5,6,8a-hexahydronaphthalene</t>
  </si>
  <si>
    <t>16729-01-4</t>
  </si>
  <si>
    <t>1-Isopropyl-4,7-dimethyl-1,2,3,4,5,6-hexahydronaphthalene</t>
  </si>
  <si>
    <t>16729-00-3</t>
  </si>
  <si>
    <t>1H-Cycloprop[e]azulen-7-ol, decahydro-1,1,7-trimethyl-4-methylene-, [1ar-(1aα,4aα,7β,7aβ,7bα)]-</t>
  </si>
  <si>
    <t>6750-60-3</t>
  </si>
  <si>
    <t>1H-Cyclopenta[1,3]cyclopropa[1,2]benzene, octahydro-7-methyl-3-methylene-4-(1-methylethyl)-, [3aS-(3aα,3bβ,4β,7α,7aS*)]-</t>
  </si>
  <si>
    <t>13744-15-5</t>
  </si>
  <si>
    <t>1H-Benzocycloheptene, 2,4a,5,6,7,8-hexahydro-3,5,5,9-tetramethyl-, (R)-</t>
  </si>
  <si>
    <t>1461-03-6</t>
  </si>
  <si>
    <t>1H-3a,7-Methanoazulen-5-ol, octahydro-3,8,8-trimethyl-6-methylene-</t>
  </si>
  <si>
    <t>28231-03-0</t>
  </si>
  <si>
    <t>1-Cyclohexene-1-carboxylic acid, 4-(1-methylethenyl)-</t>
  </si>
  <si>
    <t>7694-45-3</t>
  </si>
  <si>
    <t>1-Cyclohexene-1-carboxaldehyde, 4-(1-methylethyl)-</t>
  </si>
  <si>
    <t>21391-98-0</t>
  </si>
  <si>
    <t>1,7-Octadiene, 2-methyl-6-methylene-</t>
  </si>
  <si>
    <t>1686-30-2</t>
  </si>
  <si>
    <t>1,6,10-Dodecatrien-3-ol, 3,7,11-trimethyl-, (E)-</t>
  </si>
  <si>
    <t>40716-66-3</t>
  </si>
  <si>
    <t>1,5-Heptadien-4-one, 3,3,6-trimethyl-</t>
  </si>
  <si>
    <t>546-49-6</t>
  </si>
  <si>
    <t>1,5-Heptadien-4-ol, 3,3,6-trimethyl-</t>
  </si>
  <si>
    <t>27644-04-8</t>
  </si>
  <si>
    <t>1,5-Cyclohexadiene-1-methanol, 4-(1-methylethyl)-</t>
  </si>
  <si>
    <t>19876-45-0</t>
  </si>
  <si>
    <t>1,4-Methanobenzocyclodecene, 1,2,3,4,4a,5,8,9,12,12a-decahydro-</t>
  </si>
  <si>
    <t>74708-73-9</t>
  </si>
  <si>
    <t>1,4-Methanoazulen-9-ol, decahydro-1,5,5,8a-tetramethyl-, [1R-(1α,3aβ,4α,8aβ,9S*)]-</t>
  </si>
  <si>
    <t>465-24-7</t>
  </si>
  <si>
    <t>1,4-Methanoazulen-3-ol, decahydro-1,5,5,8a-tetramethyl-, [1S-(1α,3β,3aβ,4α,8aβ)]-</t>
  </si>
  <si>
    <t>99481-30-8</t>
  </si>
  <si>
    <t>1,3-Cyclohexadiene, 5-(1,5-dimethyl-4-hexenyl)-2-methyl-, [S-(R*,S*)]-</t>
  </si>
  <si>
    <t>495-60-3</t>
  </si>
  <si>
    <t>1,3,8-p-Menthatriene</t>
  </si>
  <si>
    <t>18368-95-1</t>
  </si>
  <si>
    <t>1,3,7-Octatriene, 3,7-dimethyl-</t>
  </si>
  <si>
    <t>502-99-8</t>
  </si>
  <si>
    <t>1,3,6-Octatriene, 3,7-dimethyl-, (Z)-</t>
  </si>
  <si>
    <t>3338-55-4</t>
  </si>
  <si>
    <t>1,3,6,10-Cyclotetradecatetraene, 3,7,11-trimethyl-14-(1-methylethyl)-, [S-(E,Z,E,E)]-</t>
  </si>
  <si>
    <t>1898-13-1</t>
  </si>
  <si>
    <t>[1S-(1α,7α,8aβ)]-1,2,3,5,6,7,8,8a-octahydro-1,4-dimethyl-7-(1-methylethenyl)-Azulene</t>
  </si>
  <si>
    <t>3691-11-0</t>
  </si>
  <si>
    <t>[1S-(1α,2α,3aβ,4α,5α,7aβ,8S*)]-octahydro-1,7a-dimethyl-5-(1-methylethyl)-1,2,4-Metheno-1H-indene</t>
  </si>
  <si>
    <t>22469-52-9</t>
  </si>
  <si>
    <t>[1aR-(1aα,4α,4aβ,7bα)]-1a,2,3,4,4a,5,6,7b-octahydro-1,1,4,7-tetramethyl-1H-Cycloprop[e]azulene</t>
  </si>
  <si>
    <t>489-40-7</t>
  </si>
  <si>
    <t>.tau.-Muurolol</t>
  </si>
  <si>
    <t>19912-62-0</t>
  </si>
  <si>
    <t>γ-Muurolene</t>
  </si>
  <si>
    <t>30021-74-0</t>
  </si>
  <si>
    <t>β-Ocimene</t>
  </si>
  <si>
    <t>13877-91-3</t>
  </si>
  <si>
    <t>β-Guaiene</t>
  </si>
  <si>
    <t>88-84-6</t>
  </si>
  <si>
    <t>β-Bisabolene</t>
  </si>
  <si>
    <t>495-61-4</t>
  </si>
  <si>
    <t>α-Terpineol</t>
  </si>
  <si>
    <t>98-55-5</t>
  </si>
  <si>
    <t>α-Muurolene</t>
  </si>
  <si>
    <t>10208-80-7</t>
  </si>
  <si>
    <t>α-Irone</t>
  </si>
  <si>
    <t>79-69-6</t>
  </si>
  <si>
    <t>α-Ionone</t>
  </si>
  <si>
    <t>127-41-3</t>
  </si>
  <si>
    <t>α-Cubebene</t>
  </si>
  <si>
    <t>17699-14-8</t>
  </si>
  <si>
    <t>α-Cadinol</t>
  </si>
  <si>
    <t>481-34-5</t>
  </si>
  <si>
    <t>(Z)-1-Methyl-4-(6-methylhept-5-en-2-ylidene)cyclohex-1-ene</t>
  </si>
  <si>
    <t>13062-00-5</t>
  </si>
  <si>
    <t>(S,E)-4-Hydroxy-3,5,5-trimethyl-4-(3-oxobut-1-en-1-yl)cyclohex-2-enone</t>
  </si>
  <si>
    <t>39763-33-2</t>
  </si>
  <si>
    <t>(S,1Z,6Z)-8-Isopropyl-1-methyl-5-methylenecyclodeca-1,6-diene</t>
  </si>
  <si>
    <t>317819-80-0</t>
  </si>
  <si>
    <t>(S)-(-)-(4-Isopropenyl-1-cyclohexenyl)methanol</t>
  </si>
  <si>
    <t>18457-55-1</t>
  </si>
  <si>
    <t>(E,E,E)-2,6,9,9-tetramethyl-2,6,10-Cycloundecatrien-1-one</t>
  </si>
  <si>
    <t>471-05-6</t>
  </si>
  <si>
    <t>(E,E)-3,7,11,15-tetramethyl-1,6,10,14-Hexadecatetraen-3-ol</t>
  </si>
  <si>
    <t>1113-21-9</t>
  </si>
  <si>
    <t>(E)-5-((1R,3R,6S)-2,3-Dimethyltricyclo[2.2.1.02,6]heptan-3-yl)-2-methylpent-2-enal</t>
  </si>
  <si>
    <t>19903-70-9</t>
  </si>
  <si>
    <t>(E)-1-Methyl-4-(6-methylhept-5-en-2-ylidene)cyclohex-1-ene</t>
  </si>
  <si>
    <t>53585-13-0</t>
  </si>
  <si>
    <t>(8R,8aS)-8,8a-Dimethyl-2-(propan-2-ylidene)-1,2,3,7,8,8a-hexahydronaphthalene</t>
  </si>
  <si>
    <t>27840-40-0</t>
  </si>
  <si>
    <t>(5R,6R)-3,6-Dimethyl-5-(prop-1-en-2-yl)-6-vinyl-6,7-dihydrobenzofuran-4(5H)-one</t>
  </si>
  <si>
    <t>20493-56-5</t>
  </si>
  <si>
    <t>(4R,4aS,6S)-4,4a-Dimethyl-6-(prop-1-en-2-yl)-1,2,3,4,4a,5,6,7-octahydronaphthalene</t>
  </si>
  <si>
    <t>823810-22-6</t>
  </si>
  <si>
    <t>(4aS-cis)-2,4a,5,6,7,8,9,9a-octahydro-3,5,5-trimethyl-9-methylene-1H-Benzocycloheptene</t>
  </si>
  <si>
    <t>3853-83-6</t>
  </si>
  <si>
    <t>(4aR-trans)-decahydro-4a-methyl-1-methylene-7-(1-methylethylidene)-Naphthalene</t>
  </si>
  <si>
    <t>515-17-3</t>
  </si>
  <si>
    <t>(4aR,8aR)-5,8a-dimethyl-3-propan-2-ylidene-1,2,4,4a,7,8-hexahydronaphthalene</t>
  </si>
  <si>
    <t>6813-21-4</t>
  </si>
  <si>
    <t>(3S,3aS,6R,8aS)-3,8,8-Trimethyl-7-methyleneoctahydro-1H-3a,6-methanoazulene</t>
  </si>
  <si>
    <t>31145-21-8</t>
  </si>
  <si>
    <t>(3S,3aR,6R,8aS)-3,7,7-Trimethyl-8-methylenehexahydro-1H-3a,6-methanoazulen-2(3H)-one</t>
  </si>
  <si>
    <t>28624-27-3</t>
  </si>
  <si>
    <t>(3R,3aR,7S,8aS)-3,6,8,8-Tetramethyl-4,7,8,8a-tetrahydro-1H-3a,7-methanoazulen-2(3H)-one</t>
  </si>
  <si>
    <t>288249-25-2</t>
  </si>
  <si>
    <t>(3E,7E)-4,8,12-Trimethyltrideca-1,3,7,11-tetraene</t>
  </si>
  <si>
    <t>62235-06-7</t>
  </si>
  <si>
    <t>(3E,7E)-1,5,5,8-Tetramethylcycloundeca-3,7-dienol</t>
  </si>
  <si>
    <t>28446-26-6</t>
  </si>
  <si>
    <t>(2S,4R)-4-Methyl-2-(2-methylprop-1-en-1-yl)tetrahydro-2H-pyran</t>
  </si>
  <si>
    <t>3033-23-6</t>
  </si>
  <si>
    <t>(1S,5S,6R)-6-Methyl-2-methylene-6-(4-methylpent-3-en-1-yl)bicyclo[3.1.1]heptane</t>
  </si>
  <si>
    <t>15438-94-5</t>
  </si>
  <si>
    <t>(1S,4S,4aS)-1-Isopropyl-4,7-dimethyl-1,2,3,4,4a,5-hexahydronaphthalene</t>
  </si>
  <si>
    <t>267665-20-3</t>
  </si>
  <si>
    <t>(1S,4S,4aR)-1-Isopropyl-4-methyl-7-methylene-1,2,3,4,4a,5,6,7-octahydronaphthalene</t>
  </si>
  <si>
    <t>157477-72-0</t>
  </si>
  <si>
    <t>(1S,4R,7S,8R,11R,13R)-4,7,11-Trimethyl-5-oxatetracyclo[5.4.2.01,8.04,13]tridecane</t>
  </si>
  <si>
    <t>18319-31-8</t>
  </si>
  <si>
    <t>(1S,4aR,7R,8aR)-1,4a-Dimethyl-7-(prop-1-en-2-yl)decahydronaphthalen-1-ol</t>
  </si>
  <si>
    <t>5945-72-2</t>
  </si>
  <si>
    <t>(1S,4aR,7R)-1,4a-Dimethyl-7-(prop-1-en-2-yl)-1,2,3,4,4a,5,6,7-octahydronaphthalene</t>
  </si>
  <si>
    <t>52026-55-8</t>
  </si>
  <si>
    <t>(1S,2E,6E,10R)-3,7,11,11-Tetramethylbicyclo[8.1.0]undeca-2,6-diene</t>
  </si>
  <si>
    <t>24703-35-3</t>
  </si>
  <si>
    <t>(1R,5S,8R)-2,4,4,8-tetramethyltricyclo[3.3.3.01,5]undec-2-ene</t>
  </si>
  <si>
    <t>68269-87-4</t>
  </si>
  <si>
    <t>(1R,5S)-1,8-Dimethyl-4-(propan-2-ylidene)spiro[4.5]dec-7-ene</t>
  </si>
  <si>
    <t>28400-12-6</t>
  </si>
  <si>
    <t>(1R,4R,4aS,8aR)-4,7-Dimethyl-1-(prop-1-en-2-yl)-1,2,3,4,4a,5,6,8a-octahydronaphthalene</t>
  </si>
  <si>
    <t>92692-39-2</t>
  </si>
  <si>
    <t>(1R,3aS,5aS,8aR)-1,3a,4,5a-Tetramethyl-1,2,3,3a,5a,6,7,8-octahydrocyclopenta[c]pentalene</t>
  </si>
  <si>
    <t>65372-78-3</t>
  </si>
  <si>
    <t>(1R,3aS,4aS,8aS)-1,4,4,6-Tetramethyl-1,2,3,3a,4,4a,7,8-octahydrocyclopenta[1,4]cyclobuta[1,2]benzene</t>
  </si>
  <si>
    <t>94535-52-1</t>
  </si>
  <si>
    <t>(1R,3aR,5aR,9aS)-1,4,4,7-Tetramethyl-1,2,3,3a,4,5a,8,9-octahydrocyclopenta[c]benzofuran</t>
  </si>
  <si>
    <t>104188-25-2</t>
  </si>
  <si>
    <t>(1R,3aR,4aR,8aR)-1,4,4,6-Tetramethyl-1,2,3,3a,4,4a,7,8-octahydrocyclopenta[1,4]cyclobuta[1,2]benzene</t>
  </si>
  <si>
    <t>94482-89-0</t>
  </si>
  <si>
    <t>(1R,2R,4S,6S,7S,8S)-8-Isopropyl-1-methyl-3-methylenetricyclo[4.4.0.02,7]decan-4-ol</t>
  </si>
  <si>
    <t>124753-76-0</t>
  </si>
  <si>
    <t>(1aR,1bS,2aS,5S,5aS,7aS)-2,2,5,7a-Tetramethyldecahydrocyclopenta[2',3']cyclobuta[1',2':3,4]benzo[1,2-b]oxirene</t>
  </si>
  <si>
    <t>104188-24-1</t>
  </si>
  <si>
    <t>(1α,3β,4β)-p-menthane-3,8-diol</t>
  </si>
  <si>
    <t>3564-95-2</t>
  </si>
  <si>
    <t>(1α,4aβ,8aα)-1,2,3,4,4a,5,6,8a-octahydro-7-methyl-4-methylene-1-(1-methylethyl)-Naphthalene</t>
  </si>
  <si>
    <t>39029-41-9</t>
  </si>
  <si>
    <t>(1α,2β,5α)-2-methyl-5-(1-methylethenyl)-Cyclohexanol</t>
  </si>
  <si>
    <t>38049-26-2</t>
  </si>
  <si>
    <t>(+/-)-linalool-d3</t>
  </si>
  <si>
    <t>1216673-02-7</t>
  </si>
  <si>
    <t>(-)-Spathulenol</t>
  </si>
  <si>
    <t>77171-55-2</t>
  </si>
  <si>
    <t>(-)-Bornyl acetate</t>
  </si>
  <si>
    <t>5655-61-8</t>
  </si>
  <si>
    <t>(-)-Aristolene</t>
  </si>
  <si>
    <t>6831-16-9</t>
  </si>
  <si>
    <t>(-)-β-Bourbonene</t>
  </si>
  <si>
    <t>5208-59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87"/>
  <sheetViews>
    <sheetView tabSelected="1" zoomScale="85" zoomScaleNormal="85" workbookViewId="0">
      <selection activeCell="I15" sqref="I15"/>
    </sheetView>
  </sheetViews>
  <sheetFormatPr defaultColWidth="9.02654867256637" defaultRowHeight="13.5"/>
  <cols>
    <col min="1" max="1" width="22.8849557522124" customWidth="1"/>
    <col min="3" max="3" width="9.09734513274336"/>
    <col min="4" max="4" width="8.90265486725664" customWidth="1"/>
    <col min="5" max="5" width="7.65486725663717" customWidth="1"/>
    <col min="6" max="6" width="11.9557522123894" customWidth="1"/>
    <col min="7" max="22" width="11.8849557522124"/>
  </cols>
  <sheetData>
    <row r="1" ht="14.65" spans="1:1">
      <c r="A1" s="1" t="s">
        <v>0</v>
      </c>
    </row>
    <row r="2" ht="13.85" spans="1:2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</row>
    <row r="3" spans="1:22">
      <c r="A3" s="3" t="s">
        <v>23</v>
      </c>
      <c r="B3" s="3" t="s">
        <v>24</v>
      </c>
      <c r="C3" s="3" t="s">
        <v>25</v>
      </c>
      <c r="D3" s="3">
        <v>55</v>
      </c>
      <c r="E3" s="3">
        <v>41</v>
      </c>
      <c r="F3" s="3">
        <v>184.146</v>
      </c>
      <c r="G3" s="3">
        <v>1456.20354488279</v>
      </c>
      <c r="H3" s="3">
        <v>17778.93132</v>
      </c>
      <c r="I3" s="3">
        <v>17778.93132</v>
      </c>
      <c r="J3" s="3">
        <v>17778.93132</v>
      </c>
      <c r="K3" s="3">
        <v>188298.8748</v>
      </c>
      <c r="L3" s="3">
        <v>137106.2545</v>
      </c>
      <c r="M3" s="3">
        <v>17778.93132</v>
      </c>
      <c r="N3" s="3">
        <v>17778.93132</v>
      </c>
      <c r="O3" s="3">
        <v>17778.93132</v>
      </c>
      <c r="P3" s="3">
        <v>17778.93132</v>
      </c>
      <c r="Q3" s="3">
        <v>17778.93132</v>
      </c>
      <c r="R3" s="3">
        <v>17778.93132</v>
      </c>
      <c r="S3" s="3">
        <v>196466.0692</v>
      </c>
      <c r="T3" s="3">
        <v>194687.9561</v>
      </c>
      <c r="U3" s="3">
        <v>257790.447</v>
      </c>
      <c r="V3" s="3">
        <v>212974.1671</v>
      </c>
    </row>
    <row r="4" spans="1:22">
      <c r="A4" s="3" t="s">
        <v>26</v>
      </c>
      <c r="B4" s="3" t="s">
        <v>24</v>
      </c>
      <c r="C4" s="3" t="s">
        <v>27</v>
      </c>
      <c r="D4" s="3">
        <v>73</v>
      </c>
      <c r="E4" s="3">
        <v>60</v>
      </c>
      <c r="F4" s="3">
        <v>214.193</v>
      </c>
      <c r="G4" s="3">
        <v>1665.66716641679</v>
      </c>
      <c r="H4" s="3">
        <v>196827.8599</v>
      </c>
      <c r="I4" s="3">
        <v>406576.461</v>
      </c>
      <c r="J4" s="3">
        <v>329359.2409</v>
      </c>
      <c r="K4" s="3">
        <v>199750.82</v>
      </c>
      <c r="L4" s="3">
        <v>172208.9204</v>
      </c>
      <c r="M4" s="3">
        <v>162246.0184</v>
      </c>
      <c r="N4" s="3">
        <v>213177.9798</v>
      </c>
      <c r="O4" s="3">
        <v>643608.1434</v>
      </c>
      <c r="P4" s="3">
        <v>617770.1953</v>
      </c>
      <c r="Q4" s="3">
        <v>518466.5829</v>
      </c>
      <c r="R4" s="3">
        <v>403370.3391</v>
      </c>
      <c r="S4" s="3">
        <v>189981.8413</v>
      </c>
      <c r="T4" s="3">
        <v>229333.2854</v>
      </c>
      <c r="U4" s="3">
        <v>227512.7706</v>
      </c>
      <c r="V4" s="3">
        <v>187640.5596</v>
      </c>
    </row>
    <row r="5" spans="1:22">
      <c r="A5" s="3" t="s">
        <v>28</v>
      </c>
      <c r="B5" s="3" t="s">
        <v>24</v>
      </c>
      <c r="C5" s="3" t="s">
        <v>29</v>
      </c>
      <c r="D5" s="3">
        <v>148</v>
      </c>
      <c r="E5" s="3">
        <v>147</v>
      </c>
      <c r="F5" s="3">
        <v>148.052</v>
      </c>
      <c r="G5" s="3">
        <v>1451</v>
      </c>
      <c r="H5" s="3">
        <v>4620.509924</v>
      </c>
      <c r="I5" s="3">
        <v>8061.887549</v>
      </c>
      <c r="J5" s="3">
        <v>9247.463106</v>
      </c>
      <c r="K5" s="3">
        <v>6944.121017</v>
      </c>
      <c r="L5" s="3">
        <v>6340.424067</v>
      </c>
      <c r="M5" s="3">
        <v>4547.492426</v>
      </c>
      <c r="N5" s="3">
        <v>6296.614527</v>
      </c>
      <c r="O5" s="3">
        <v>15482.53827</v>
      </c>
      <c r="P5" s="3">
        <v>14850.5052</v>
      </c>
      <c r="Q5" s="3">
        <v>16479.98166</v>
      </c>
      <c r="R5" s="3">
        <v>9085.090972</v>
      </c>
      <c r="S5" s="3">
        <v>5771.364979</v>
      </c>
      <c r="T5" s="3">
        <v>6352.469061</v>
      </c>
      <c r="U5" s="3">
        <v>10758.21813</v>
      </c>
      <c r="V5" s="3">
        <v>6407.453891</v>
      </c>
    </row>
    <row r="6" spans="1:22">
      <c r="A6" s="3" t="s">
        <v>30</v>
      </c>
      <c r="B6" s="3" t="s">
        <v>24</v>
      </c>
      <c r="C6" s="3" t="s">
        <v>31</v>
      </c>
      <c r="D6" s="3">
        <v>105</v>
      </c>
      <c r="E6" s="3">
        <v>150</v>
      </c>
      <c r="F6" s="3">
        <v>150.068</v>
      </c>
      <c r="G6" s="3">
        <v>1363</v>
      </c>
      <c r="H6" s="3">
        <v>690025.4629</v>
      </c>
      <c r="I6" s="3">
        <v>1624193.427</v>
      </c>
      <c r="J6" s="3">
        <v>1513227.721</v>
      </c>
      <c r="K6" s="3">
        <v>1004187.751</v>
      </c>
      <c r="L6" s="3">
        <v>1318550.496</v>
      </c>
      <c r="M6" s="3">
        <v>577269.349</v>
      </c>
      <c r="N6" s="3">
        <v>796444.2754</v>
      </c>
      <c r="O6" s="3">
        <v>2381358.492</v>
      </c>
      <c r="P6" s="3">
        <v>2276932.172</v>
      </c>
      <c r="Q6" s="3">
        <v>2267298.683</v>
      </c>
      <c r="R6" s="3">
        <v>1759131.498</v>
      </c>
      <c r="S6" s="3">
        <v>830958.3096</v>
      </c>
      <c r="T6" s="3">
        <v>852676.9168</v>
      </c>
      <c r="U6" s="3">
        <v>1845947.694</v>
      </c>
      <c r="V6" s="3">
        <v>1114760.653</v>
      </c>
    </row>
    <row r="7" spans="1:22">
      <c r="A7" s="3" t="s">
        <v>32</v>
      </c>
      <c r="B7" s="3" t="s">
        <v>24</v>
      </c>
      <c r="C7" s="3" t="s">
        <v>33</v>
      </c>
      <c r="D7" s="3">
        <v>60</v>
      </c>
      <c r="E7" s="3">
        <v>45</v>
      </c>
      <c r="F7" s="3">
        <v>88.016</v>
      </c>
      <c r="G7" s="3">
        <v>1249</v>
      </c>
      <c r="H7" s="3">
        <v>103978.4409</v>
      </c>
      <c r="I7" s="3">
        <v>95929.84318</v>
      </c>
      <c r="J7" s="3">
        <v>77072.35933</v>
      </c>
      <c r="K7" s="3">
        <v>77699.246</v>
      </c>
      <c r="L7" s="3">
        <v>87300.1403</v>
      </c>
      <c r="M7" s="3">
        <v>102213.2405</v>
      </c>
      <c r="N7" s="3">
        <v>96874.67353</v>
      </c>
      <c r="O7" s="3">
        <v>101482.8251</v>
      </c>
      <c r="P7" s="3">
        <v>103795.4301</v>
      </c>
      <c r="Q7" s="3">
        <v>87207.31165</v>
      </c>
      <c r="R7" s="3">
        <v>77886.00181</v>
      </c>
      <c r="S7" s="3">
        <v>87119.40018</v>
      </c>
      <c r="T7" s="3">
        <v>86028.46881</v>
      </c>
      <c r="U7" s="3">
        <v>103606.1061</v>
      </c>
      <c r="V7" s="3">
        <v>84809.13254</v>
      </c>
    </row>
    <row r="8" spans="1:22">
      <c r="A8" s="3" t="s">
        <v>34</v>
      </c>
      <c r="B8" s="3" t="s">
        <v>24</v>
      </c>
      <c r="C8" s="3" t="s">
        <v>35</v>
      </c>
      <c r="D8" s="3">
        <v>73</v>
      </c>
      <c r="E8" s="3">
        <v>60</v>
      </c>
      <c r="F8" s="3">
        <v>242.225</v>
      </c>
      <c r="G8" s="3">
        <v>1860.36671368124</v>
      </c>
      <c r="H8" s="3">
        <v>238745.7874</v>
      </c>
      <c r="I8" s="3">
        <v>626404.2256</v>
      </c>
      <c r="J8" s="3">
        <v>468146.4354</v>
      </c>
      <c r="K8" s="3">
        <v>270134.8505</v>
      </c>
      <c r="L8" s="3">
        <v>148092.8972</v>
      </c>
      <c r="M8" s="3">
        <v>175071.1663</v>
      </c>
      <c r="N8" s="3">
        <v>283661.5617</v>
      </c>
      <c r="O8" s="3">
        <v>571641.988</v>
      </c>
      <c r="P8" s="3">
        <v>554049.6604</v>
      </c>
      <c r="Q8" s="3">
        <v>979892.6181</v>
      </c>
      <c r="R8" s="3">
        <v>653916.0602</v>
      </c>
      <c r="S8" s="3">
        <v>271923.9374</v>
      </c>
      <c r="T8" s="3">
        <v>297354.2744</v>
      </c>
      <c r="U8" s="3">
        <v>354903.7744</v>
      </c>
      <c r="V8" s="3">
        <v>164544.9647</v>
      </c>
    </row>
    <row r="9" spans="1:22">
      <c r="A9" s="3" t="s">
        <v>36</v>
      </c>
      <c r="B9" s="3" t="s">
        <v>24</v>
      </c>
      <c r="C9" s="3" t="s">
        <v>37</v>
      </c>
      <c r="D9" s="3">
        <v>55</v>
      </c>
      <c r="E9" s="3">
        <v>69</v>
      </c>
      <c r="F9" s="3">
        <v>254.225</v>
      </c>
      <c r="G9" s="3">
        <v>1951</v>
      </c>
      <c r="H9" s="3">
        <v>9264.719607</v>
      </c>
      <c r="I9" s="3">
        <v>20240.39843</v>
      </c>
      <c r="J9" s="3">
        <v>13277.32853</v>
      </c>
      <c r="K9" s="3">
        <v>9036.944891</v>
      </c>
      <c r="L9" s="3">
        <v>5402.39502</v>
      </c>
      <c r="M9" s="3">
        <v>7096.728229</v>
      </c>
      <c r="N9" s="3">
        <v>11726.66899</v>
      </c>
      <c r="O9" s="3">
        <v>57942.41173</v>
      </c>
      <c r="P9" s="3">
        <v>48735.06605</v>
      </c>
      <c r="Q9" s="3">
        <v>36962.89245</v>
      </c>
      <c r="R9" s="3">
        <v>20697.41984</v>
      </c>
      <c r="S9" s="3">
        <v>8706.180951</v>
      </c>
      <c r="T9" s="3">
        <v>9201.580386</v>
      </c>
      <c r="U9" s="3">
        <v>11577.29727</v>
      </c>
      <c r="V9" s="3">
        <v>6178.351454</v>
      </c>
    </row>
    <row r="10" spans="1:22">
      <c r="A10" s="3" t="s">
        <v>38</v>
      </c>
      <c r="B10" s="3" t="s">
        <v>24</v>
      </c>
      <c r="C10" s="3" t="s">
        <v>39</v>
      </c>
      <c r="D10" s="3">
        <v>60</v>
      </c>
      <c r="E10" s="3">
        <v>73</v>
      </c>
      <c r="F10" s="3">
        <v>144.115</v>
      </c>
      <c r="G10" s="3">
        <v>1172.43040685225</v>
      </c>
      <c r="H10" s="3">
        <v>198242.0481</v>
      </c>
      <c r="I10" s="3">
        <v>321750.7792</v>
      </c>
      <c r="J10" s="3">
        <v>198259.7053</v>
      </c>
      <c r="K10" s="3">
        <v>126344.6634</v>
      </c>
      <c r="L10" s="3">
        <v>128495.2838</v>
      </c>
      <c r="M10" s="3">
        <v>268040.8994</v>
      </c>
      <c r="N10" s="3">
        <v>173308.6862</v>
      </c>
      <c r="O10" s="3">
        <v>464438.1523</v>
      </c>
      <c r="P10" s="3">
        <v>598064.2222</v>
      </c>
      <c r="Q10" s="3">
        <v>269115.0617</v>
      </c>
      <c r="R10" s="3">
        <v>314245.5927</v>
      </c>
      <c r="S10" s="3">
        <v>156927.7055</v>
      </c>
      <c r="T10" s="3">
        <v>128942.0803</v>
      </c>
      <c r="U10" s="3">
        <v>353531.6527</v>
      </c>
      <c r="V10" s="3">
        <v>149449.6487</v>
      </c>
    </row>
    <row r="11" spans="1:22">
      <c r="A11" s="3" t="s">
        <v>40</v>
      </c>
      <c r="B11" s="3" t="s">
        <v>24</v>
      </c>
      <c r="C11" s="3" t="s">
        <v>41</v>
      </c>
      <c r="D11" s="3">
        <v>161</v>
      </c>
      <c r="E11" s="3">
        <v>163</v>
      </c>
      <c r="F11" s="3">
        <v>206.131</v>
      </c>
      <c r="G11" s="3">
        <v>1626</v>
      </c>
      <c r="H11" s="3">
        <v>6702.872449</v>
      </c>
      <c r="I11" s="3">
        <v>9572.435536</v>
      </c>
      <c r="J11" s="3">
        <v>6440.777737</v>
      </c>
      <c r="K11" s="3">
        <v>6384.378887</v>
      </c>
      <c r="L11" s="3">
        <v>6443.857685</v>
      </c>
      <c r="M11" s="3">
        <v>5386.665283</v>
      </c>
      <c r="N11" s="3">
        <v>7722.433411</v>
      </c>
      <c r="O11" s="3">
        <v>19534.18136</v>
      </c>
      <c r="P11" s="3">
        <v>18295.27307</v>
      </c>
      <c r="Q11" s="3">
        <v>13407.81564</v>
      </c>
      <c r="R11" s="3">
        <v>9342.97184</v>
      </c>
      <c r="S11" s="3">
        <v>5735.740162</v>
      </c>
      <c r="T11" s="3">
        <v>6622.605681</v>
      </c>
      <c r="U11" s="3">
        <v>14853.15636</v>
      </c>
      <c r="V11" s="3">
        <v>5987.199401</v>
      </c>
    </row>
    <row r="12" spans="1:22">
      <c r="A12" s="3" t="s">
        <v>42</v>
      </c>
      <c r="B12" s="3" t="s">
        <v>24</v>
      </c>
      <c r="C12" s="3" t="s">
        <v>43</v>
      </c>
      <c r="D12" s="3">
        <v>182</v>
      </c>
      <c r="E12" s="3">
        <v>122</v>
      </c>
      <c r="F12" s="3">
        <v>182.058</v>
      </c>
      <c r="G12" s="3">
        <v>1657</v>
      </c>
      <c r="H12" s="3">
        <v>238669.3646</v>
      </c>
      <c r="I12" s="3">
        <v>733870.9261</v>
      </c>
      <c r="J12" s="3">
        <v>677850.1113</v>
      </c>
      <c r="K12" s="3">
        <v>265798.9112</v>
      </c>
      <c r="L12" s="3">
        <v>208753.3346</v>
      </c>
      <c r="M12" s="3">
        <v>177144.1066</v>
      </c>
      <c r="N12" s="3">
        <v>262050.2787</v>
      </c>
      <c r="O12" s="3">
        <v>1175511.312</v>
      </c>
      <c r="P12" s="3">
        <v>1111934.947</v>
      </c>
      <c r="Q12" s="3">
        <v>951978.8604</v>
      </c>
      <c r="R12" s="3">
        <v>768746.1969</v>
      </c>
      <c r="S12" s="3">
        <v>241800.4214</v>
      </c>
      <c r="T12" s="3">
        <v>301612.6555</v>
      </c>
      <c r="U12" s="3">
        <v>410446.1413</v>
      </c>
      <c r="V12" s="3">
        <v>224552.9839</v>
      </c>
    </row>
    <row r="13" spans="1:22">
      <c r="A13" s="3" t="s">
        <v>44</v>
      </c>
      <c r="B13" s="3" t="s">
        <v>24</v>
      </c>
      <c r="C13" s="3" t="s">
        <v>45</v>
      </c>
      <c r="D13" s="3">
        <v>60</v>
      </c>
      <c r="E13" s="3">
        <v>73</v>
      </c>
      <c r="F13" s="3">
        <v>116.084</v>
      </c>
      <c r="G13" s="3">
        <v>987.200832466181</v>
      </c>
      <c r="H13" s="3">
        <v>3588.735795</v>
      </c>
      <c r="I13" s="3">
        <v>576.6782389</v>
      </c>
      <c r="J13" s="3">
        <v>12277.24078</v>
      </c>
      <c r="K13" s="3">
        <v>9786.094077</v>
      </c>
      <c r="L13" s="3">
        <v>6762.031331</v>
      </c>
      <c r="M13" s="3">
        <v>2883.391195</v>
      </c>
      <c r="N13" s="3">
        <v>3015.303074</v>
      </c>
      <c r="O13" s="3">
        <v>576.6782389</v>
      </c>
      <c r="P13" s="3">
        <v>576.6782389</v>
      </c>
      <c r="Q13" s="3">
        <v>28380.13887</v>
      </c>
      <c r="R13" s="3">
        <v>32554.33443</v>
      </c>
      <c r="S13" s="3">
        <v>4246.462556</v>
      </c>
      <c r="T13" s="3">
        <v>7554.239119</v>
      </c>
      <c r="U13" s="3">
        <v>17515.68155</v>
      </c>
      <c r="V13" s="3">
        <v>7950.92769</v>
      </c>
    </row>
    <row r="14" spans="1:22">
      <c r="A14" s="3" t="s">
        <v>46</v>
      </c>
      <c r="B14" s="3" t="s">
        <v>24</v>
      </c>
      <c r="C14" s="3" t="s">
        <v>47</v>
      </c>
      <c r="D14" s="3">
        <v>73</v>
      </c>
      <c r="E14" s="3">
        <v>60</v>
      </c>
      <c r="F14" s="3">
        <v>270.256</v>
      </c>
      <c r="G14" s="3">
        <v>2062.6746506986</v>
      </c>
      <c r="H14" s="3">
        <v>8658.017279</v>
      </c>
      <c r="I14" s="3">
        <v>18009.86148</v>
      </c>
      <c r="J14" s="3">
        <v>11086.27113</v>
      </c>
      <c r="K14" s="3">
        <v>9350.53155</v>
      </c>
      <c r="L14" s="3">
        <v>6619.695995</v>
      </c>
      <c r="M14" s="3">
        <v>6124.864564</v>
      </c>
      <c r="N14" s="3">
        <v>9817.932632</v>
      </c>
      <c r="O14" s="3">
        <v>58168.91881</v>
      </c>
      <c r="P14" s="3">
        <v>46973.89098</v>
      </c>
      <c r="Q14" s="3">
        <v>34448.12348</v>
      </c>
      <c r="R14" s="3">
        <v>16870.3723</v>
      </c>
      <c r="S14" s="3">
        <v>9595.017698</v>
      </c>
      <c r="T14" s="3">
        <v>8470.082621</v>
      </c>
      <c r="U14" s="3">
        <v>13122.25398</v>
      </c>
      <c r="V14" s="3">
        <v>7507.165289</v>
      </c>
    </row>
    <row r="15" spans="1:22">
      <c r="A15" s="3" t="s">
        <v>48</v>
      </c>
      <c r="B15" s="3" t="s">
        <v>24</v>
      </c>
      <c r="C15" s="3" t="s">
        <v>49</v>
      </c>
      <c r="D15" s="3">
        <v>135</v>
      </c>
      <c r="E15" s="3">
        <v>152</v>
      </c>
      <c r="F15" s="3">
        <v>152.047</v>
      </c>
      <c r="G15" s="3">
        <v>1424.27184466019</v>
      </c>
      <c r="H15" s="3">
        <v>1636549.748</v>
      </c>
      <c r="I15" s="3">
        <v>2267157.757</v>
      </c>
      <c r="J15" s="3">
        <v>2533070.743</v>
      </c>
      <c r="K15" s="3">
        <v>2398811.698</v>
      </c>
      <c r="L15" s="3">
        <v>2224808.558</v>
      </c>
      <c r="M15" s="3">
        <v>1396658.754</v>
      </c>
      <c r="N15" s="3">
        <v>1894245.688</v>
      </c>
      <c r="O15" s="3">
        <v>5119858.195</v>
      </c>
      <c r="P15" s="3">
        <v>4037090.215</v>
      </c>
      <c r="Q15" s="3">
        <v>3970392.391</v>
      </c>
      <c r="R15" s="3">
        <v>2394095.662</v>
      </c>
      <c r="S15" s="3">
        <v>1976466.475</v>
      </c>
      <c r="T15" s="3">
        <v>2119119.452</v>
      </c>
      <c r="U15" s="3">
        <v>2483691.584</v>
      </c>
      <c r="V15" s="3">
        <v>2168235.899</v>
      </c>
    </row>
    <row r="16" spans="1:22">
      <c r="A16" s="3" t="s">
        <v>50</v>
      </c>
      <c r="B16" s="3" t="s">
        <v>24</v>
      </c>
      <c r="C16" s="3" t="s">
        <v>51</v>
      </c>
      <c r="D16" s="3">
        <v>105</v>
      </c>
      <c r="E16" s="3">
        <v>122</v>
      </c>
      <c r="F16" s="3">
        <v>122.037</v>
      </c>
      <c r="G16" s="3">
        <v>1160.81370449679</v>
      </c>
      <c r="H16" s="3">
        <v>47525.10174</v>
      </c>
      <c r="I16" s="3">
        <v>61171.44102</v>
      </c>
      <c r="J16" s="3">
        <v>54394.27695</v>
      </c>
      <c r="K16" s="3">
        <v>36047.11939</v>
      </c>
      <c r="L16" s="3">
        <v>47075.86565</v>
      </c>
      <c r="M16" s="3">
        <v>24022.45933</v>
      </c>
      <c r="N16" s="3">
        <v>53920.59481</v>
      </c>
      <c r="O16" s="3">
        <v>75094.06941</v>
      </c>
      <c r="P16" s="3">
        <v>62619.71217</v>
      </c>
      <c r="Q16" s="3">
        <v>56318.22231</v>
      </c>
      <c r="R16" s="3">
        <v>49256.74075</v>
      </c>
      <c r="S16" s="3">
        <v>37938.13363</v>
      </c>
      <c r="T16" s="3">
        <v>43442.72074</v>
      </c>
      <c r="U16" s="3">
        <v>58513.35658</v>
      </c>
      <c r="V16" s="3">
        <v>30710.98882</v>
      </c>
    </row>
    <row r="17" spans="1:22">
      <c r="A17" s="3" t="s">
        <v>52</v>
      </c>
      <c r="B17" s="3" t="s">
        <v>24</v>
      </c>
      <c r="C17" s="3" t="s">
        <v>53</v>
      </c>
      <c r="D17" s="3">
        <v>107</v>
      </c>
      <c r="E17" s="3">
        <v>166</v>
      </c>
      <c r="F17" s="3">
        <v>166.063</v>
      </c>
      <c r="G17" s="3">
        <v>1654</v>
      </c>
      <c r="H17" s="3">
        <v>31667.64366</v>
      </c>
      <c r="I17" s="3">
        <v>60309.43479</v>
      </c>
      <c r="J17" s="3">
        <v>49860.49924</v>
      </c>
      <c r="K17" s="3">
        <v>31624.48619</v>
      </c>
      <c r="L17" s="3">
        <v>18772.26645</v>
      </c>
      <c r="M17" s="3">
        <v>29262.8311</v>
      </c>
      <c r="N17" s="3">
        <v>28132.55079</v>
      </c>
      <c r="O17" s="3">
        <v>127086.3692</v>
      </c>
      <c r="P17" s="3">
        <v>122162.5708</v>
      </c>
      <c r="Q17" s="3">
        <v>80363.03182</v>
      </c>
      <c r="R17" s="3">
        <v>62977.66121</v>
      </c>
      <c r="S17" s="3">
        <v>31177.94046</v>
      </c>
      <c r="T17" s="3">
        <v>33753.92487</v>
      </c>
      <c r="U17" s="3">
        <v>35809.63362</v>
      </c>
      <c r="V17" s="3">
        <v>33024.89147</v>
      </c>
    </row>
    <row r="18" spans="1:22">
      <c r="A18" s="3" t="s">
        <v>54</v>
      </c>
      <c r="B18" s="3" t="s">
        <v>24</v>
      </c>
      <c r="C18" s="3" t="s">
        <v>55</v>
      </c>
      <c r="D18" s="3">
        <v>152</v>
      </c>
      <c r="E18" s="3">
        <v>107</v>
      </c>
      <c r="F18" s="3">
        <v>152.047</v>
      </c>
      <c r="G18" s="3">
        <v>1551</v>
      </c>
      <c r="H18" s="3">
        <v>10758.77055</v>
      </c>
      <c r="I18" s="3">
        <v>13288.33499</v>
      </c>
      <c r="J18" s="3">
        <v>9441.365789</v>
      </c>
      <c r="K18" s="3">
        <v>11005.41304</v>
      </c>
      <c r="L18" s="3">
        <v>7278.486755</v>
      </c>
      <c r="M18" s="3">
        <v>8922.035525</v>
      </c>
      <c r="N18" s="3">
        <v>12735.01695</v>
      </c>
      <c r="O18" s="3">
        <v>23053.9954</v>
      </c>
      <c r="P18" s="3">
        <v>21809.14303</v>
      </c>
      <c r="Q18" s="3">
        <v>17359.94488</v>
      </c>
      <c r="R18" s="3">
        <v>12351.59422</v>
      </c>
      <c r="S18" s="3">
        <v>9905.01684</v>
      </c>
      <c r="T18" s="3">
        <v>11202.23319</v>
      </c>
      <c r="U18" s="3">
        <v>12314.27554</v>
      </c>
      <c r="V18" s="3">
        <v>6353.175907</v>
      </c>
    </row>
    <row r="19" spans="1:22">
      <c r="A19" s="3" t="s">
        <v>56</v>
      </c>
      <c r="B19" s="3" t="s">
        <v>24</v>
      </c>
      <c r="C19" s="3" t="s">
        <v>57</v>
      </c>
      <c r="D19" s="3">
        <v>152</v>
      </c>
      <c r="E19" s="3">
        <v>41</v>
      </c>
      <c r="F19" s="3">
        <v>188.105</v>
      </c>
      <c r="G19" s="3">
        <v>1672</v>
      </c>
      <c r="H19" s="3">
        <v>90711.92147</v>
      </c>
      <c r="I19" s="3">
        <v>334280.6262</v>
      </c>
      <c r="J19" s="3">
        <v>267781.8487</v>
      </c>
      <c r="K19" s="3">
        <v>102982.0741</v>
      </c>
      <c r="L19" s="3">
        <v>76727.09037</v>
      </c>
      <c r="M19" s="3">
        <v>66661.90435</v>
      </c>
      <c r="N19" s="3">
        <v>94117.51992</v>
      </c>
      <c r="O19" s="3">
        <v>507347.1766</v>
      </c>
      <c r="P19" s="3">
        <v>490864.2351</v>
      </c>
      <c r="Q19" s="3">
        <v>444962.8686</v>
      </c>
      <c r="R19" s="3">
        <v>345373.057</v>
      </c>
      <c r="S19" s="3">
        <v>94010.3893</v>
      </c>
      <c r="T19" s="3">
        <v>113400.7656</v>
      </c>
      <c r="U19" s="3">
        <v>136737.1708</v>
      </c>
      <c r="V19" s="3">
        <v>83428.29804</v>
      </c>
    </row>
    <row r="20" spans="1:22">
      <c r="A20" s="3" t="s">
        <v>58</v>
      </c>
      <c r="B20" s="3" t="s">
        <v>24</v>
      </c>
      <c r="C20" s="3" t="s">
        <v>59</v>
      </c>
      <c r="D20" s="3">
        <v>59</v>
      </c>
      <c r="E20" s="3">
        <v>150</v>
      </c>
      <c r="F20" s="3">
        <v>149.981</v>
      </c>
      <c r="G20" s="3">
        <v>1412</v>
      </c>
      <c r="H20" s="3">
        <v>4208.252578</v>
      </c>
      <c r="I20" s="3">
        <v>8463.386374</v>
      </c>
      <c r="J20" s="3">
        <v>7987.531398</v>
      </c>
      <c r="K20" s="3">
        <v>7340.829193</v>
      </c>
      <c r="L20" s="3">
        <v>6657.720643</v>
      </c>
      <c r="M20" s="3">
        <v>3683.25844</v>
      </c>
      <c r="N20" s="3">
        <v>4623.044835</v>
      </c>
      <c r="O20" s="3">
        <v>15455.56497</v>
      </c>
      <c r="P20" s="3">
        <v>15488.72277</v>
      </c>
      <c r="Q20" s="3">
        <v>11322.03639</v>
      </c>
      <c r="R20" s="3">
        <v>8557.55139</v>
      </c>
      <c r="S20" s="3">
        <v>5221.054909</v>
      </c>
      <c r="T20" s="3">
        <v>7564.980809</v>
      </c>
      <c r="U20" s="3">
        <v>9163.920134</v>
      </c>
      <c r="V20" s="3">
        <v>7461.768208</v>
      </c>
    </row>
    <row r="21" spans="1:22">
      <c r="A21" s="3" t="s">
        <v>60</v>
      </c>
      <c r="B21" s="3" t="s">
        <v>24</v>
      </c>
      <c r="C21" s="3" t="s">
        <v>61</v>
      </c>
      <c r="D21" s="3">
        <v>73</v>
      </c>
      <c r="E21" s="3">
        <v>55</v>
      </c>
      <c r="F21" s="3">
        <v>172.11</v>
      </c>
      <c r="G21" s="3">
        <v>1483</v>
      </c>
      <c r="H21" s="3">
        <v>18678.45869</v>
      </c>
      <c r="I21" s="3">
        <v>13723.66149</v>
      </c>
      <c r="J21" s="3">
        <v>14280.32699</v>
      </c>
      <c r="K21" s="3">
        <v>10403.11919</v>
      </c>
      <c r="L21" s="3">
        <v>14186.50553</v>
      </c>
      <c r="M21" s="3">
        <v>15333.01264</v>
      </c>
      <c r="N21" s="3">
        <v>20099.13962</v>
      </c>
      <c r="O21" s="3">
        <v>22666.26119</v>
      </c>
      <c r="P21" s="3">
        <v>22824.77617</v>
      </c>
      <c r="Q21" s="3">
        <v>22423.26641</v>
      </c>
      <c r="R21" s="3">
        <v>18170.56627</v>
      </c>
      <c r="S21" s="3">
        <v>12607.16651</v>
      </c>
      <c r="T21" s="3">
        <v>14333.08814</v>
      </c>
      <c r="U21" s="3">
        <v>22285.92393</v>
      </c>
      <c r="V21" s="3">
        <v>12797.94</v>
      </c>
    </row>
    <row r="22" spans="1:22">
      <c r="A22" s="3" t="s">
        <v>62</v>
      </c>
      <c r="B22" s="3" t="s">
        <v>24</v>
      </c>
      <c r="C22" s="3" t="s">
        <v>63</v>
      </c>
      <c r="D22" s="3">
        <v>120</v>
      </c>
      <c r="E22" s="3">
        <v>137</v>
      </c>
      <c r="F22" s="3">
        <v>137.048</v>
      </c>
      <c r="G22" s="3">
        <v>1547</v>
      </c>
      <c r="H22" s="3">
        <v>25861.67784</v>
      </c>
      <c r="I22" s="3">
        <v>30002.75849</v>
      </c>
      <c r="J22" s="3">
        <v>22094.19113</v>
      </c>
      <c r="K22" s="3">
        <v>33704.38345</v>
      </c>
      <c r="L22" s="3">
        <v>18464.86365</v>
      </c>
      <c r="M22" s="3">
        <v>19966.73307</v>
      </c>
      <c r="N22" s="3">
        <v>29223.7344</v>
      </c>
      <c r="O22" s="3">
        <v>52909.54991</v>
      </c>
      <c r="P22" s="3">
        <v>50814.46497</v>
      </c>
      <c r="Q22" s="3">
        <v>39229.80779</v>
      </c>
      <c r="R22" s="3">
        <v>27293.35051</v>
      </c>
      <c r="S22" s="3">
        <v>29681.89747</v>
      </c>
      <c r="T22" s="3">
        <v>33935.94799</v>
      </c>
      <c r="U22" s="3">
        <v>31872.18268</v>
      </c>
      <c r="V22" s="3">
        <v>19365.91999</v>
      </c>
    </row>
    <row r="23" spans="1:22">
      <c r="A23" s="3" t="s">
        <v>64</v>
      </c>
      <c r="B23" s="3" t="s">
        <v>24</v>
      </c>
      <c r="C23" s="3" t="s">
        <v>65</v>
      </c>
      <c r="D23" s="3">
        <v>189</v>
      </c>
      <c r="E23" s="3">
        <v>161</v>
      </c>
      <c r="F23" s="3">
        <v>222.126</v>
      </c>
      <c r="G23" s="3">
        <v>1866</v>
      </c>
      <c r="H23" s="3">
        <v>131151.799</v>
      </c>
      <c r="I23" s="3">
        <v>351638.5007</v>
      </c>
      <c r="J23" s="3">
        <v>237062.5427</v>
      </c>
      <c r="K23" s="3">
        <v>140010.8165</v>
      </c>
      <c r="L23" s="3">
        <v>77213.7358</v>
      </c>
      <c r="M23" s="3">
        <v>92852.96914</v>
      </c>
      <c r="N23" s="3">
        <v>159391.418</v>
      </c>
      <c r="O23" s="3">
        <v>920142.8603</v>
      </c>
      <c r="P23" s="3">
        <v>812486.7861</v>
      </c>
      <c r="Q23" s="3">
        <v>585181.0898</v>
      </c>
      <c r="R23" s="3">
        <v>365623.6155</v>
      </c>
      <c r="S23" s="3">
        <v>150399.8187</v>
      </c>
      <c r="T23" s="3">
        <v>167344.5438</v>
      </c>
      <c r="U23" s="3">
        <v>146051.7958</v>
      </c>
      <c r="V23" s="3">
        <v>89813.21516</v>
      </c>
    </row>
    <row r="24" spans="1:22">
      <c r="A24" s="3" t="s">
        <v>66</v>
      </c>
      <c r="B24" s="3" t="s">
        <v>24</v>
      </c>
      <c r="C24" s="3" t="s">
        <v>67</v>
      </c>
      <c r="D24" s="3">
        <v>147</v>
      </c>
      <c r="E24" s="3">
        <v>148</v>
      </c>
      <c r="F24" s="3">
        <v>148.052</v>
      </c>
      <c r="G24" s="3">
        <v>1427.5271273558</v>
      </c>
      <c r="H24" s="3">
        <v>1276154.613</v>
      </c>
      <c r="I24" s="3">
        <v>1654029.685</v>
      </c>
      <c r="J24" s="3">
        <v>1530842.843</v>
      </c>
      <c r="K24" s="3">
        <v>1435441.245</v>
      </c>
      <c r="L24" s="3">
        <v>1349213.43</v>
      </c>
      <c r="M24" s="3">
        <v>1012481.127</v>
      </c>
      <c r="N24" s="3">
        <v>1442681.748</v>
      </c>
      <c r="O24" s="3">
        <v>3011321.443</v>
      </c>
      <c r="P24" s="3">
        <v>2882186.537</v>
      </c>
      <c r="Q24" s="3">
        <v>2860866.784</v>
      </c>
      <c r="R24" s="3">
        <v>2391933.088</v>
      </c>
      <c r="S24" s="3">
        <v>1528084.064</v>
      </c>
      <c r="T24" s="3">
        <v>1645427.169</v>
      </c>
      <c r="U24" s="3">
        <v>2531534.49</v>
      </c>
      <c r="V24" s="3">
        <v>1672682.052</v>
      </c>
    </row>
    <row r="25" spans="1:22">
      <c r="A25" s="3" t="s">
        <v>68</v>
      </c>
      <c r="B25" s="3" t="s">
        <v>24</v>
      </c>
      <c r="C25" s="3" t="s">
        <v>69</v>
      </c>
      <c r="D25" s="3">
        <v>73</v>
      </c>
      <c r="E25" s="3">
        <v>68</v>
      </c>
      <c r="F25" s="3">
        <v>114.068</v>
      </c>
      <c r="G25" s="3">
        <v>982</v>
      </c>
      <c r="H25" s="3">
        <v>21226.2315</v>
      </c>
      <c r="I25" s="3">
        <v>13764.09995</v>
      </c>
      <c r="J25" s="3">
        <v>13694.66335</v>
      </c>
      <c r="K25" s="3">
        <v>12806.04868</v>
      </c>
      <c r="L25" s="3">
        <v>30422.51047</v>
      </c>
      <c r="M25" s="3">
        <v>19301.13648</v>
      </c>
      <c r="N25" s="3">
        <v>20548.67379</v>
      </c>
      <c r="O25" s="3">
        <v>14983.24545</v>
      </c>
      <c r="P25" s="3">
        <v>15687.23853</v>
      </c>
      <c r="Q25" s="3">
        <v>11865.81506</v>
      </c>
      <c r="R25" s="3">
        <v>9195.315904</v>
      </c>
      <c r="S25" s="3">
        <v>16586.21588</v>
      </c>
      <c r="T25" s="3">
        <v>25733.83092</v>
      </c>
      <c r="U25" s="3">
        <v>29644.68432</v>
      </c>
      <c r="V25" s="3">
        <v>23548.01094</v>
      </c>
    </row>
    <row r="26" spans="1:22">
      <c r="A26" s="3" t="s">
        <v>70</v>
      </c>
      <c r="B26" s="3" t="s">
        <v>24</v>
      </c>
      <c r="C26" s="3" t="s">
        <v>71</v>
      </c>
      <c r="D26" s="3">
        <v>73</v>
      </c>
      <c r="E26" s="3">
        <v>41</v>
      </c>
      <c r="F26" s="3">
        <v>128.084</v>
      </c>
      <c r="G26" s="3">
        <v>1081</v>
      </c>
      <c r="H26" s="3">
        <v>57600.43645</v>
      </c>
      <c r="I26" s="3">
        <v>8949.717357</v>
      </c>
      <c r="J26" s="3">
        <v>45084.12306</v>
      </c>
      <c r="K26" s="3">
        <v>44748.58678</v>
      </c>
      <c r="L26" s="3">
        <v>53584.53023</v>
      </c>
      <c r="M26" s="3">
        <v>57756.38288</v>
      </c>
      <c r="N26" s="3">
        <v>55865.95081</v>
      </c>
      <c r="O26" s="3">
        <v>53783.82969</v>
      </c>
      <c r="P26" s="3">
        <v>55078.82212</v>
      </c>
      <c r="Q26" s="3">
        <v>50919.3347</v>
      </c>
      <c r="R26" s="3">
        <v>47821.29687</v>
      </c>
      <c r="S26" s="3">
        <v>49936.1847</v>
      </c>
      <c r="T26" s="3">
        <v>48127.71829</v>
      </c>
      <c r="U26" s="3">
        <v>58089.65209</v>
      </c>
      <c r="V26" s="3">
        <v>47559.40659</v>
      </c>
    </row>
    <row r="27" spans="1:22">
      <c r="A27" s="3" t="s">
        <v>72</v>
      </c>
      <c r="B27" s="3" t="s">
        <v>24</v>
      </c>
      <c r="C27" s="3" t="s">
        <v>73</v>
      </c>
      <c r="D27" s="3">
        <v>142</v>
      </c>
      <c r="E27" s="3">
        <v>97</v>
      </c>
      <c r="F27" s="3">
        <v>142.099</v>
      </c>
      <c r="G27" s="3">
        <v>1210</v>
      </c>
      <c r="H27" s="3">
        <v>8201.79149</v>
      </c>
      <c r="I27" s="3">
        <v>10484.05594</v>
      </c>
      <c r="J27" s="3">
        <v>11913.91543</v>
      </c>
      <c r="K27" s="3">
        <v>6122.739446</v>
      </c>
      <c r="L27" s="3">
        <v>23069.91614</v>
      </c>
      <c r="M27" s="3">
        <v>6785.026704</v>
      </c>
      <c r="N27" s="3">
        <v>9302.330179</v>
      </c>
      <c r="O27" s="3">
        <v>13143.15331</v>
      </c>
      <c r="P27" s="3">
        <v>14004.18295</v>
      </c>
      <c r="Q27" s="3">
        <v>19240.8728</v>
      </c>
      <c r="R27" s="3">
        <v>17345.43683</v>
      </c>
      <c r="S27" s="3">
        <v>6562.511001</v>
      </c>
      <c r="T27" s="3">
        <v>6652.059365</v>
      </c>
      <c r="U27" s="3">
        <v>29655.85162</v>
      </c>
      <c r="V27" s="3">
        <v>16737.56176</v>
      </c>
    </row>
    <row r="28" spans="1:22">
      <c r="A28" s="3" t="s">
        <v>74</v>
      </c>
      <c r="B28" s="3" t="s">
        <v>24</v>
      </c>
      <c r="C28" s="3" t="s">
        <v>75</v>
      </c>
      <c r="D28" s="3">
        <v>147</v>
      </c>
      <c r="E28" s="3">
        <v>105</v>
      </c>
      <c r="F28" s="3">
        <v>206.131</v>
      </c>
      <c r="G28" s="3">
        <v>1654</v>
      </c>
      <c r="H28" s="3">
        <v>9297.564982</v>
      </c>
      <c r="I28" s="3">
        <v>17363.02014</v>
      </c>
      <c r="J28" s="3">
        <v>14564.43653</v>
      </c>
      <c r="K28" s="3">
        <v>9394.141341</v>
      </c>
      <c r="L28" s="3">
        <v>5616.922931</v>
      </c>
      <c r="M28" s="3">
        <v>7467.362799</v>
      </c>
      <c r="N28" s="3">
        <v>11102.20738</v>
      </c>
      <c r="O28" s="3">
        <v>36159.7982</v>
      </c>
      <c r="P28" s="3">
        <v>35050.4818</v>
      </c>
      <c r="Q28" s="3">
        <v>28968.4594</v>
      </c>
      <c r="R28" s="3">
        <v>18546.04107</v>
      </c>
      <c r="S28" s="3">
        <v>8922.650248</v>
      </c>
      <c r="T28" s="3">
        <v>8945.555539</v>
      </c>
      <c r="U28" s="3">
        <v>11380.71298</v>
      </c>
      <c r="V28" s="3">
        <v>7935.292907</v>
      </c>
    </row>
    <row r="29" spans="1:22">
      <c r="A29" s="3" t="s">
        <v>76</v>
      </c>
      <c r="B29" s="3" t="s">
        <v>77</v>
      </c>
      <c r="C29" s="3" t="s">
        <v>78</v>
      </c>
      <c r="D29" s="3">
        <v>69</v>
      </c>
      <c r="E29" s="3">
        <v>55</v>
      </c>
      <c r="F29" s="3">
        <v>172.183</v>
      </c>
      <c r="G29" s="3">
        <v>1288</v>
      </c>
      <c r="H29" s="3">
        <v>99866.83071</v>
      </c>
      <c r="I29" s="3">
        <v>198072.2859</v>
      </c>
      <c r="J29" s="3">
        <v>228301.7479</v>
      </c>
      <c r="K29" s="3">
        <v>99808.90812</v>
      </c>
      <c r="L29" s="3">
        <v>209230.7716</v>
      </c>
      <c r="M29" s="3">
        <v>16599.68381</v>
      </c>
      <c r="N29" s="3">
        <v>119414.375</v>
      </c>
      <c r="O29" s="3">
        <v>287559.613</v>
      </c>
      <c r="P29" s="3">
        <v>289992.2386</v>
      </c>
      <c r="Q29" s="3">
        <v>338043.4509</v>
      </c>
      <c r="R29" s="3">
        <v>302696.4484</v>
      </c>
      <c r="S29" s="3">
        <v>82998.41903</v>
      </c>
      <c r="T29" s="3">
        <v>98462.84569</v>
      </c>
      <c r="U29" s="3">
        <v>296488.562</v>
      </c>
      <c r="V29" s="3">
        <v>190407.229</v>
      </c>
    </row>
    <row r="30" spans="1:22">
      <c r="A30" s="3" t="s">
        <v>79</v>
      </c>
      <c r="B30" s="3" t="s">
        <v>77</v>
      </c>
      <c r="C30" s="3" t="s">
        <v>80</v>
      </c>
      <c r="D30" s="3">
        <v>57</v>
      </c>
      <c r="E30" s="3">
        <v>41</v>
      </c>
      <c r="F30" s="3">
        <v>170.167</v>
      </c>
      <c r="G30" s="3">
        <v>1365</v>
      </c>
      <c r="H30" s="3">
        <v>50028.51327</v>
      </c>
      <c r="I30" s="3">
        <v>72859.3062</v>
      </c>
      <c r="J30" s="3">
        <v>70785.74348</v>
      </c>
      <c r="K30" s="3">
        <v>68446.55007</v>
      </c>
      <c r="L30" s="3">
        <v>59228.35937</v>
      </c>
      <c r="M30" s="3">
        <v>40127.16641</v>
      </c>
      <c r="N30" s="3">
        <v>60952.10576</v>
      </c>
      <c r="O30" s="3">
        <v>138141.0242</v>
      </c>
      <c r="P30" s="3">
        <v>107442.5111</v>
      </c>
      <c r="Q30" s="3">
        <v>131357.0583</v>
      </c>
      <c r="R30" s="3">
        <v>85460.57445</v>
      </c>
      <c r="S30" s="3">
        <v>57441.25006</v>
      </c>
      <c r="T30" s="3">
        <v>61786.55589</v>
      </c>
      <c r="U30" s="3">
        <v>83077.41586</v>
      </c>
      <c r="V30" s="3">
        <v>75863.17309</v>
      </c>
    </row>
    <row r="31" spans="1:22">
      <c r="A31" s="3" t="s">
        <v>81</v>
      </c>
      <c r="B31" s="3" t="s">
        <v>77</v>
      </c>
      <c r="C31" s="3" t="s">
        <v>82</v>
      </c>
      <c r="D31" s="3">
        <v>57</v>
      </c>
      <c r="E31" s="3">
        <v>41</v>
      </c>
      <c r="F31" s="3">
        <v>184.183</v>
      </c>
      <c r="G31" s="3">
        <v>1478</v>
      </c>
      <c r="H31" s="3">
        <v>34047.14568</v>
      </c>
      <c r="I31" s="3">
        <v>18146.39646</v>
      </c>
      <c r="J31" s="3">
        <v>20244.87407</v>
      </c>
      <c r="K31" s="3">
        <v>19520.97233</v>
      </c>
      <c r="L31" s="3">
        <v>18452.93889</v>
      </c>
      <c r="M31" s="3">
        <v>26759.71063</v>
      </c>
      <c r="N31" s="3">
        <v>21857.4912</v>
      </c>
      <c r="O31" s="3">
        <v>32045.97566</v>
      </c>
      <c r="P31" s="3">
        <v>31629.193</v>
      </c>
      <c r="Q31" s="3">
        <v>32775.1061</v>
      </c>
      <c r="R31" s="3">
        <v>27163.88487</v>
      </c>
      <c r="S31" s="3">
        <v>21622.00707</v>
      </c>
      <c r="T31" s="3">
        <v>15844.81777</v>
      </c>
      <c r="U31" s="3">
        <v>38584.12907</v>
      </c>
      <c r="V31" s="3">
        <v>22841.86521</v>
      </c>
    </row>
    <row r="32" spans="1:22">
      <c r="A32" s="3" t="s">
        <v>83</v>
      </c>
      <c r="B32" s="3" t="s">
        <v>77</v>
      </c>
      <c r="C32" s="3" t="s">
        <v>84</v>
      </c>
      <c r="D32" s="3">
        <v>79</v>
      </c>
      <c r="E32" s="3">
        <v>69</v>
      </c>
      <c r="F32" s="3">
        <v>140.12</v>
      </c>
      <c r="G32" s="3">
        <v>1170</v>
      </c>
      <c r="H32" s="3">
        <v>3721.012454</v>
      </c>
      <c r="I32" s="3">
        <v>26182.18652</v>
      </c>
      <c r="J32" s="3">
        <v>20559.39538</v>
      </c>
      <c r="K32" s="3">
        <v>21496.28057</v>
      </c>
      <c r="L32" s="3">
        <v>3721.012454</v>
      </c>
      <c r="M32" s="3">
        <v>3721.012454</v>
      </c>
      <c r="N32" s="3">
        <v>3721.012454</v>
      </c>
      <c r="O32" s="3">
        <v>33575.96484</v>
      </c>
      <c r="P32" s="3">
        <v>32169.85383</v>
      </c>
      <c r="Q32" s="3">
        <v>22953.52069</v>
      </c>
      <c r="R32" s="3">
        <v>22632.70364</v>
      </c>
      <c r="S32" s="3">
        <v>18605.06227</v>
      </c>
      <c r="T32" s="3">
        <v>20317.74391</v>
      </c>
      <c r="U32" s="3">
        <v>3721.012454</v>
      </c>
      <c r="V32" s="3">
        <v>3721.012454</v>
      </c>
    </row>
    <row r="33" spans="1:22">
      <c r="A33" s="3" t="s">
        <v>85</v>
      </c>
      <c r="B33" s="3" t="s">
        <v>77</v>
      </c>
      <c r="C33" s="4">
        <v>22258</v>
      </c>
      <c r="D33" s="3">
        <v>91</v>
      </c>
      <c r="E33" s="3">
        <v>92</v>
      </c>
      <c r="F33" s="3">
        <v>122.073</v>
      </c>
      <c r="G33" s="3">
        <v>1116.09989373007</v>
      </c>
      <c r="H33" s="3">
        <v>2391.901107</v>
      </c>
      <c r="I33" s="3">
        <v>18632.96957</v>
      </c>
      <c r="J33" s="3">
        <v>31978.49639</v>
      </c>
      <c r="K33" s="3">
        <v>274818.7342</v>
      </c>
      <c r="L33" s="3">
        <v>460934.0685</v>
      </c>
      <c r="M33" s="3">
        <v>478.3802214</v>
      </c>
      <c r="N33" s="3">
        <v>2550.536092</v>
      </c>
      <c r="O33" s="3">
        <v>14143.29312</v>
      </c>
      <c r="P33" s="3">
        <v>11687.05149</v>
      </c>
      <c r="Q33" s="3">
        <v>21929.63471</v>
      </c>
      <c r="R33" s="3">
        <v>22688.55678</v>
      </c>
      <c r="S33" s="3">
        <v>264472.4349</v>
      </c>
      <c r="T33" s="3">
        <v>241580.5583</v>
      </c>
      <c r="U33" s="3">
        <v>553635.985</v>
      </c>
      <c r="V33" s="3">
        <v>461760.9431</v>
      </c>
    </row>
    <row r="34" spans="1:22">
      <c r="A34" s="3" t="s">
        <v>86</v>
      </c>
      <c r="B34" s="3" t="s">
        <v>77</v>
      </c>
      <c r="C34" s="3" t="s">
        <v>87</v>
      </c>
      <c r="D34" s="3">
        <v>83</v>
      </c>
      <c r="E34" s="3">
        <v>55</v>
      </c>
      <c r="F34" s="3">
        <v>228.245</v>
      </c>
      <c r="G34" s="3">
        <v>1779.18502202643</v>
      </c>
      <c r="H34" s="3">
        <v>14903.93392</v>
      </c>
      <c r="I34" s="3">
        <v>46670.80035</v>
      </c>
      <c r="J34" s="3">
        <v>39881.38911</v>
      </c>
      <c r="K34" s="3">
        <v>15121.97619</v>
      </c>
      <c r="L34" s="3">
        <v>10357.68429</v>
      </c>
      <c r="M34" s="3">
        <v>10447.28439</v>
      </c>
      <c r="N34" s="3">
        <v>16362.22549</v>
      </c>
      <c r="O34" s="3">
        <v>112326.7153</v>
      </c>
      <c r="P34" s="3">
        <v>101527.9573</v>
      </c>
      <c r="Q34" s="3">
        <v>85461.60585</v>
      </c>
      <c r="R34" s="3">
        <v>53405.47841</v>
      </c>
      <c r="S34" s="3">
        <v>14236.17448</v>
      </c>
      <c r="T34" s="3">
        <v>16651.84956</v>
      </c>
      <c r="U34" s="3">
        <v>22440.74197</v>
      </c>
      <c r="V34" s="3">
        <v>11294.88069</v>
      </c>
    </row>
    <row r="35" spans="1:22">
      <c r="A35" s="3" t="s">
        <v>88</v>
      </c>
      <c r="B35" s="3" t="s">
        <v>77</v>
      </c>
      <c r="C35" s="3" t="s">
        <v>89</v>
      </c>
      <c r="D35" s="3">
        <v>55</v>
      </c>
      <c r="E35" s="3">
        <v>82</v>
      </c>
      <c r="F35" s="3">
        <v>212.214</v>
      </c>
      <c r="G35" s="3">
        <v>1678</v>
      </c>
      <c r="H35" s="3">
        <v>760568.0098</v>
      </c>
      <c r="I35" s="3">
        <v>2476677.747</v>
      </c>
      <c r="J35" s="3">
        <v>2053556.826</v>
      </c>
      <c r="K35" s="3">
        <v>816178.3405</v>
      </c>
      <c r="L35" s="3">
        <v>662038.9805</v>
      </c>
      <c r="M35" s="3">
        <v>570946.2709</v>
      </c>
      <c r="N35" s="3">
        <v>883160.7067</v>
      </c>
      <c r="O35" s="3">
        <v>4344501.041</v>
      </c>
      <c r="P35" s="3">
        <v>3714853.146</v>
      </c>
      <c r="Q35" s="3">
        <v>3283087.715</v>
      </c>
      <c r="R35" s="3">
        <v>2600598.603</v>
      </c>
      <c r="S35" s="3">
        <v>849698.5215</v>
      </c>
      <c r="T35" s="3">
        <v>982688.339</v>
      </c>
      <c r="U35" s="3">
        <v>1049306.624</v>
      </c>
      <c r="V35" s="3">
        <v>722954.1926</v>
      </c>
    </row>
    <row r="36" spans="1:22">
      <c r="A36" s="3" t="s">
        <v>90</v>
      </c>
      <c r="B36" s="3" t="s">
        <v>77</v>
      </c>
      <c r="C36" s="3" t="s">
        <v>91</v>
      </c>
      <c r="D36" s="3">
        <v>135</v>
      </c>
      <c r="E36" s="3">
        <v>107</v>
      </c>
      <c r="F36" s="3">
        <v>218.167</v>
      </c>
      <c r="G36" s="3">
        <v>1842</v>
      </c>
      <c r="H36" s="3">
        <v>249568.3656</v>
      </c>
      <c r="I36" s="3">
        <v>652846.7456</v>
      </c>
      <c r="J36" s="3">
        <v>482078.762</v>
      </c>
      <c r="K36" s="3">
        <v>271337.4838</v>
      </c>
      <c r="L36" s="3">
        <v>150355.2013</v>
      </c>
      <c r="M36" s="3">
        <v>178361.0618</v>
      </c>
      <c r="N36" s="3">
        <v>288712.6054</v>
      </c>
      <c r="O36" s="3">
        <v>1408220.196</v>
      </c>
      <c r="P36" s="3">
        <v>1313891.508</v>
      </c>
      <c r="Q36" s="3">
        <v>1056039.128</v>
      </c>
      <c r="R36" s="3">
        <v>687904.2841</v>
      </c>
      <c r="S36" s="3">
        <v>277402.9213</v>
      </c>
      <c r="T36" s="3">
        <v>305998.521</v>
      </c>
      <c r="U36" s="3">
        <v>361638.3633</v>
      </c>
      <c r="V36" s="3">
        <v>170575.3705</v>
      </c>
    </row>
    <row r="37" spans="1:22">
      <c r="A37" s="3" t="s">
        <v>92</v>
      </c>
      <c r="B37" s="3" t="s">
        <v>77</v>
      </c>
      <c r="C37" s="3" t="s">
        <v>93</v>
      </c>
      <c r="D37" s="3">
        <v>107</v>
      </c>
      <c r="E37" s="3">
        <v>122</v>
      </c>
      <c r="F37" s="3">
        <v>166.099</v>
      </c>
      <c r="G37" s="3">
        <v>1424</v>
      </c>
      <c r="H37" s="3">
        <v>1957383.491</v>
      </c>
      <c r="I37" s="3">
        <v>3231232.358</v>
      </c>
      <c r="J37" s="3">
        <v>2749701.122</v>
      </c>
      <c r="K37" s="3">
        <v>2622342.131</v>
      </c>
      <c r="L37" s="3">
        <v>2435512.261</v>
      </c>
      <c r="M37" s="3">
        <v>1715995.232</v>
      </c>
      <c r="N37" s="3">
        <v>2350872.38</v>
      </c>
      <c r="O37" s="3">
        <v>5883937.477</v>
      </c>
      <c r="P37" s="3">
        <v>5699450.049</v>
      </c>
      <c r="Q37" s="3">
        <v>5363003.1</v>
      </c>
      <c r="R37" s="3">
        <v>2808859.386</v>
      </c>
      <c r="S37" s="3">
        <v>2410402.022</v>
      </c>
      <c r="T37" s="3">
        <v>2507792.548</v>
      </c>
      <c r="U37" s="3">
        <v>3007552.842</v>
      </c>
      <c r="V37" s="3">
        <v>2479823.695</v>
      </c>
    </row>
    <row r="38" spans="1:22">
      <c r="A38" s="3" t="s">
        <v>94</v>
      </c>
      <c r="B38" s="3" t="s">
        <v>77</v>
      </c>
      <c r="C38" s="3" t="s">
        <v>95</v>
      </c>
      <c r="D38" s="3">
        <v>57</v>
      </c>
      <c r="E38" s="3">
        <v>68</v>
      </c>
      <c r="F38" s="3">
        <v>128.12</v>
      </c>
      <c r="G38" s="3">
        <v>1155</v>
      </c>
      <c r="H38" s="3">
        <v>545284.8552</v>
      </c>
      <c r="I38" s="3">
        <v>332619.0141</v>
      </c>
      <c r="J38" s="3">
        <v>339119.0495</v>
      </c>
      <c r="K38" s="3">
        <v>273065.2055</v>
      </c>
      <c r="L38" s="3">
        <v>411151.241</v>
      </c>
      <c r="M38" s="3">
        <v>566275.2749</v>
      </c>
      <c r="N38" s="3">
        <v>530969.9907</v>
      </c>
      <c r="O38" s="3">
        <v>456269.0233</v>
      </c>
      <c r="P38" s="3">
        <v>577893.6968</v>
      </c>
      <c r="Q38" s="3">
        <v>472978.5354</v>
      </c>
      <c r="R38" s="3">
        <v>426911.1498</v>
      </c>
      <c r="S38" s="3">
        <v>326802.0298</v>
      </c>
      <c r="T38" s="3">
        <v>323805.5467</v>
      </c>
      <c r="U38" s="3">
        <v>484097.0821</v>
      </c>
      <c r="V38" s="3">
        <v>292907.7136</v>
      </c>
    </row>
    <row r="39" spans="1:22">
      <c r="A39" s="3" t="s">
        <v>96</v>
      </c>
      <c r="B39" s="3" t="s">
        <v>77</v>
      </c>
      <c r="C39" s="3" t="s">
        <v>97</v>
      </c>
      <c r="D39" s="3">
        <v>83</v>
      </c>
      <c r="E39" s="3">
        <v>55</v>
      </c>
      <c r="F39" s="3">
        <v>154.136</v>
      </c>
      <c r="G39" s="3">
        <v>1196</v>
      </c>
      <c r="H39" s="3">
        <v>40545.80137</v>
      </c>
      <c r="I39" s="3">
        <v>51325.55409</v>
      </c>
      <c r="J39" s="3">
        <v>63666.93941</v>
      </c>
      <c r="K39" s="3">
        <v>32675.4963</v>
      </c>
      <c r="L39" s="3">
        <v>105788.711</v>
      </c>
      <c r="M39" s="3">
        <v>32366.39022</v>
      </c>
      <c r="N39" s="3">
        <v>46680.94141</v>
      </c>
      <c r="O39" s="3">
        <v>69179.70308</v>
      </c>
      <c r="P39" s="3">
        <v>67209.21563</v>
      </c>
      <c r="Q39" s="3">
        <v>90040.5121</v>
      </c>
      <c r="R39" s="3">
        <v>80238.99561</v>
      </c>
      <c r="S39" s="3">
        <v>28842.87202</v>
      </c>
      <c r="T39" s="3">
        <v>33003.33121</v>
      </c>
      <c r="U39" s="3">
        <v>136761.9601</v>
      </c>
      <c r="V39" s="3">
        <v>93060.37666</v>
      </c>
    </row>
    <row r="40" spans="1:22">
      <c r="A40" s="3" t="s">
        <v>98</v>
      </c>
      <c r="B40" s="3" t="s">
        <v>77</v>
      </c>
      <c r="C40" s="3" t="s">
        <v>99</v>
      </c>
      <c r="D40" s="3">
        <v>55</v>
      </c>
      <c r="E40" s="3">
        <v>82</v>
      </c>
      <c r="F40" s="3">
        <v>212.214</v>
      </c>
      <c r="G40" s="3">
        <v>1666</v>
      </c>
      <c r="H40" s="3">
        <v>760568.0098</v>
      </c>
      <c r="I40" s="3">
        <v>2476677.747</v>
      </c>
      <c r="J40" s="3">
        <v>2053556.826</v>
      </c>
      <c r="K40" s="3">
        <v>816178.3405</v>
      </c>
      <c r="L40" s="3">
        <v>662038.9805</v>
      </c>
      <c r="M40" s="3">
        <v>570946.2709</v>
      </c>
      <c r="N40" s="3">
        <v>883160.7067</v>
      </c>
      <c r="O40" s="3">
        <v>4344501.041</v>
      </c>
      <c r="P40" s="3">
        <v>3714853.146</v>
      </c>
      <c r="Q40" s="3">
        <v>3283087.715</v>
      </c>
      <c r="R40" s="3">
        <v>2600598.603</v>
      </c>
      <c r="S40" s="3">
        <v>849698.5215</v>
      </c>
      <c r="T40" s="3">
        <v>982688.339</v>
      </c>
      <c r="U40" s="3">
        <v>1049306.624</v>
      </c>
      <c r="V40" s="3">
        <v>722954.1926</v>
      </c>
    </row>
    <row r="41" spans="1:22">
      <c r="A41" s="3" t="s">
        <v>100</v>
      </c>
      <c r="B41" s="3" t="s">
        <v>77</v>
      </c>
      <c r="C41" s="3" t="s">
        <v>101</v>
      </c>
      <c r="D41" s="3">
        <v>59</v>
      </c>
      <c r="E41" s="3">
        <v>91</v>
      </c>
      <c r="F41" s="3">
        <v>164.12</v>
      </c>
      <c r="G41" s="3">
        <v>1299.40668824164</v>
      </c>
      <c r="H41" s="3">
        <v>34152.02868</v>
      </c>
      <c r="I41" s="3">
        <v>56286.4185</v>
      </c>
      <c r="J41" s="3">
        <v>62499.80562</v>
      </c>
      <c r="K41" s="3">
        <v>39619.53273</v>
      </c>
      <c r="L41" s="3">
        <v>53551.83885</v>
      </c>
      <c r="M41" s="3">
        <v>32078.80237</v>
      </c>
      <c r="N41" s="3">
        <v>42957.9669</v>
      </c>
      <c r="O41" s="3">
        <v>68078.3317</v>
      </c>
      <c r="P41" s="3">
        <v>70661.47845</v>
      </c>
      <c r="Q41" s="3">
        <v>86466.27842</v>
      </c>
      <c r="R41" s="3">
        <v>76948.82854</v>
      </c>
      <c r="S41" s="3">
        <v>34390.57762</v>
      </c>
      <c r="T41" s="3">
        <v>35910.04708</v>
      </c>
      <c r="U41" s="3">
        <v>73334.9808</v>
      </c>
      <c r="V41" s="3">
        <v>44862.72263</v>
      </c>
    </row>
    <row r="42" spans="1:22">
      <c r="A42" s="3" t="s">
        <v>102</v>
      </c>
      <c r="B42" s="3" t="s">
        <v>77</v>
      </c>
      <c r="C42" s="3" t="s">
        <v>103</v>
      </c>
      <c r="D42" s="3">
        <v>107</v>
      </c>
      <c r="E42" s="3">
        <v>122</v>
      </c>
      <c r="F42" s="3">
        <v>122.073</v>
      </c>
      <c r="G42" s="3">
        <v>1106</v>
      </c>
      <c r="H42" s="3">
        <v>70119.04279</v>
      </c>
      <c r="I42" s="3">
        <v>69220.02841</v>
      </c>
      <c r="J42" s="3">
        <v>61218.697</v>
      </c>
      <c r="K42" s="3">
        <v>82276.52636</v>
      </c>
      <c r="L42" s="3">
        <v>80919.95427</v>
      </c>
      <c r="M42" s="3">
        <v>77645.62204</v>
      </c>
      <c r="N42" s="3">
        <v>76385.71475</v>
      </c>
      <c r="O42" s="3">
        <v>66234.31884</v>
      </c>
      <c r="P42" s="3">
        <v>67822.73369</v>
      </c>
      <c r="Q42" s="3">
        <v>61635.1104</v>
      </c>
      <c r="R42" s="3">
        <v>60711.85824</v>
      </c>
      <c r="S42" s="3">
        <v>86939.07297</v>
      </c>
      <c r="T42" s="3">
        <v>82071.66678</v>
      </c>
      <c r="U42" s="3">
        <v>85886.69048</v>
      </c>
      <c r="V42" s="3">
        <v>73279.78789</v>
      </c>
    </row>
    <row r="43" spans="1:22">
      <c r="A43" s="3" t="s">
        <v>104</v>
      </c>
      <c r="B43" s="3" t="s">
        <v>77</v>
      </c>
      <c r="C43" s="3" t="s">
        <v>105</v>
      </c>
      <c r="D43" s="3">
        <v>95</v>
      </c>
      <c r="E43" s="3">
        <v>77</v>
      </c>
      <c r="F43" s="3">
        <v>124.052</v>
      </c>
      <c r="G43" s="3">
        <v>1426</v>
      </c>
      <c r="H43" s="3">
        <v>1559483.881</v>
      </c>
      <c r="I43" s="3">
        <v>2444465.062</v>
      </c>
      <c r="J43" s="3">
        <v>2130776.426</v>
      </c>
      <c r="K43" s="3">
        <v>1999028.381</v>
      </c>
      <c r="L43" s="3">
        <v>1879874.426</v>
      </c>
      <c r="M43" s="3">
        <v>1358033.164</v>
      </c>
      <c r="N43" s="3">
        <v>1873038.376</v>
      </c>
      <c r="O43" s="3">
        <v>4585615.929</v>
      </c>
      <c r="P43" s="3">
        <v>4444893.357</v>
      </c>
      <c r="Q43" s="3">
        <v>4175091.63</v>
      </c>
      <c r="R43" s="3">
        <v>2758841.756</v>
      </c>
      <c r="S43" s="3">
        <v>1924705.385</v>
      </c>
      <c r="T43" s="3">
        <v>2008924.074</v>
      </c>
      <c r="U43" s="3">
        <v>2855951.589</v>
      </c>
      <c r="V43" s="3">
        <v>1992507.965</v>
      </c>
    </row>
    <row r="44" spans="1:22">
      <c r="A44" s="3" t="s">
        <v>106</v>
      </c>
      <c r="B44" s="3" t="s">
        <v>77</v>
      </c>
      <c r="C44" s="3" t="s">
        <v>107</v>
      </c>
      <c r="D44" s="3">
        <v>79</v>
      </c>
      <c r="E44" s="3">
        <v>107</v>
      </c>
      <c r="F44" s="3">
        <v>148.089</v>
      </c>
      <c r="G44" s="3">
        <v>1244</v>
      </c>
      <c r="H44" s="3">
        <v>108255.2133</v>
      </c>
      <c r="I44" s="3">
        <v>99821.03417</v>
      </c>
      <c r="J44" s="3">
        <v>81309.72192</v>
      </c>
      <c r="K44" s="3">
        <v>81371.09352</v>
      </c>
      <c r="L44" s="3">
        <v>88460.40025</v>
      </c>
      <c r="M44" s="3">
        <v>105830.8035</v>
      </c>
      <c r="N44" s="3">
        <v>102185.4402</v>
      </c>
      <c r="O44" s="3">
        <v>105196.1849</v>
      </c>
      <c r="P44" s="3">
        <v>107592.3599</v>
      </c>
      <c r="Q44" s="3">
        <v>90031.33732</v>
      </c>
      <c r="R44" s="3">
        <v>79829.86276</v>
      </c>
      <c r="S44" s="3">
        <v>91352.81098</v>
      </c>
      <c r="T44" s="3">
        <v>88529.48971</v>
      </c>
      <c r="U44" s="3">
        <v>105846.6413</v>
      </c>
      <c r="V44" s="3">
        <v>89010.55186</v>
      </c>
    </row>
    <row r="45" spans="1:22">
      <c r="A45" s="3" t="s">
        <v>108</v>
      </c>
      <c r="B45" s="3" t="s">
        <v>77</v>
      </c>
      <c r="C45" s="3" t="s">
        <v>109</v>
      </c>
      <c r="D45" s="3">
        <v>107</v>
      </c>
      <c r="E45" s="3">
        <v>79</v>
      </c>
      <c r="F45" s="3">
        <v>188.12</v>
      </c>
      <c r="G45" s="3">
        <v>1598</v>
      </c>
      <c r="H45" s="3">
        <v>16138.10642</v>
      </c>
      <c r="I45" s="3">
        <v>14269.50063</v>
      </c>
      <c r="J45" s="3">
        <v>8803.58357</v>
      </c>
      <c r="K45" s="3">
        <v>11786.36119</v>
      </c>
      <c r="L45" s="3">
        <v>7958.744849</v>
      </c>
      <c r="M45" s="3">
        <v>13487.1418</v>
      </c>
      <c r="N45" s="3">
        <v>18529.75612</v>
      </c>
      <c r="O45" s="3">
        <v>19496.19208</v>
      </c>
      <c r="P45" s="3">
        <v>18600.22275</v>
      </c>
      <c r="Q45" s="3">
        <v>15787.50287</v>
      </c>
      <c r="R45" s="3">
        <v>14083.03663</v>
      </c>
      <c r="S45" s="3">
        <v>10809.50785</v>
      </c>
      <c r="T45" s="3">
        <v>12600.35702</v>
      </c>
      <c r="U45" s="3">
        <v>19543.05217</v>
      </c>
      <c r="V45" s="3">
        <v>8683.129466</v>
      </c>
    </row>
    <row r="46" spans="1:22">
      <c r="A46" s="3" t="s">
        <v>110</v>
      </c>
      <c r="B46" s="3" t="s">
        <v>77</v>
      </c>
      <c r="C46" s="3" t="s">
        <v>111</v>
      </c>
      <c r="D46" s="3">
        <v>136</v>
      </c>
      <c r="E46" s="3">
        <v>93</v>
      </c>
      <c r="F46" s="3">
        <v>136.089</v>
      </c>
      <c r="G46" s="3">
        <v>1169</v>
      </c>
      <c r="H46" s="3">
        <v>14772.7897</v>
      </c>
      <c r="I46" s="3">
        <v>11792.86087</v>
      </c>
      <c r="J46" s="3">
        <v>10882.73101</v>
      </c>
      <c r="K46" s="3">
        <v>13526.86313</v>
      </c>
      <c r="L46" s="3">
        <v>10816.92997</v>
      </c>
      <c r="M46" s="3">
        <v>14018.81661</v>
      </c>
      <c r="N46" s="3">
        <v>12872.96067</v>
      </c>
      <c r="O46" s="3">
        <v>12022.65337</v>
      </c>
      <c r="P46" s="3">
        <v>12234.28059</v>
      </c>
      <c r="Q46" s="3">
        <v>12061.87875</v>
      </c>
      <c r="R46" s="3">
        <v>10183.97168</v>
      </c>
      <c r="S46" s="3">
        <v>12083.50798</v>
      </c>
      <c r="T46" s="3">
        <v>11275.98216</v>
      </c>
      <c r="U46" s="3">
        <v>11009.10564</v>
      </c>
      <c r="V46" s="3">
        <v>8616.659071</v>
      </c>
    </row>
    <row r="47" spans="1:22">
      <c r="A47" s="3" t="s">
        <v>112</v>
      </c>
      <c r="B47" s="3" t="s">
        <v>77</v>
      </c>
      <c r="C47" s="3" t="s">
        <v>113</v>
      </c>
      <c r="D47" s="3">
        <v>107</v>
      </c>
      <c r="E47" s="3">
        <v>138</v>
      </c>
      <c r="F47" s="3">
        <v>138.068</v>
      </c>
      <c r="G47" s="3">
        <v>1442</v>
      </c>
      <c r="H47" s="3">
        <v>2340.371847</v>
      </c>
      <c r="I47" s="3">
        <v>2340.371847</v>
      </c>
      <c r="J47" s="3">
        <v>2340.371847</v>
      </c>
      <c r="K47" s="3">
        <v>23509.12482</v>
      </c>
      <c r="L47" s="3">
        <v>2340.371847</v>
      </c>
      <c r="M47" s="3">
        <v>2340.371847</v>
      </c>
      <c r="N47" s="3">
        <v>2340.371847</v>
      </c>
      <c r="O47" s="3">
        <v>2340.371847</v>
      </c>
      <c r="P47" s="3">
        <v>2340.371847</v>
      </c>
      <c r="Q47" s="3">
        <v>2340.371847</v>
      </c>
      <c r="R47" s="3">
        <v>2340.371847</v>
      </c>
      <c r="S47" s="3">
        <v>26525.53077</v>
      </c>
      <c r="T47" s="3">
        <v>2340.371847</v>
      </c>
      <c r="U47" s="3">
        <v>30039.9579</v>
      </c>
      <c r="V47" s="3">
        <v>2340.371847</v>
      </c>
    </row>
    <row r="48" spans="1:22">
      <c r="A48" s="3" t="s">
        <v>114</v>
      </c>
      <c r="B48" s="3" t="s">
        <v>77</v>
      </c>
      <c r="C48" s="3" t="s">
        <v>115</v>
      </c>
      <c r="D48" s="3">
        <v>71</v>
      </c>
      <c r="E48" s="3">
        <v>68</v>
      </c>
      <c r="F48" s="3">
        <v>172.146</v>
      </c>
      <c r="G48" s="3">
        <v>1237</v>
      </c>
      <c r="H48" s="3">
        <v>39111.36694</v>
      </c>
      <c r="I48" s="3">
        <v>37695.99853</v>
      </c>
      <c r="J48" s="3">
        <v>30834.98834</v>
      </c>
      <c r="K48" s="3">
        <v>35049.4459</v>
      </c>
      <c r="L48" s="3">
        <v>31980.93321</v>
      </c>
      <c r="M48" s="3">
        <v>33030.18651</v>
      </c>
      <c r="N48" s="3">
        <v>38628.52691</v>
      </c>
      <c r="O48" s="3">
        <v>42995.38338</v>
      </c>
      <c r="P48" s="3">
        <v>40886.70833</v>
      </c>
      <c r="Q48" s="3">
        <v>36119.73411</v>
      </c>
      <c r="R48" s="3">
        <v>31037.57356</v>
      </c>
      <c r="S48" s="3">
        <v>37976.83679</v>
      </c>
      <c r="T48" s="3">
        <v>38282.23253</v>
      </c>
      <c r="U48" s="3">
        <v>40190.42042</v>
      </c>
      <c r="V48" s="3">
        <v>35339.73747</v>
      </c>
    </row>
    <row r="49" spans="1:22">
      <c r="A49" s="3" t="s">
        <v>116</v>
      </c>
      <c r="B49" s="3" t="s">
        <v>77</v>
      </c>
      <c r="C49" s="3" t="s">
        <v>117</v>
      </c>
      <c r="D49" s="3">
        <v>83</v>
      </c>
      <c r="E49" s="3">
        <v>55</v>
      </c>
      <c r="F49" s="3">
        <v>172.183</v>
      </c>
      <c r="G49" s="3">
        <v>1277</v>
      </c>
      <c r="H49" s="3">
        <v>115598.0464</v>
      </c>
      <c r="I49" s="3">
        <v>228877.8089</v>
      </c>
      <c r="J49" s="3">
        <v>264373.6672</v>
      </c>
      <c r="K49" s="3">
        <v>114493.2424</v>
      </c>
      <c r="L49" s="3">
        <v>264977.1704</v>
      </c>
      <c r="M49" s="3">
        <v>89125.44622</v>
      </c>
      <c r="N49" s="3">
        <v>138243.4909</v>
      </c>
      <c r="O49" s="3">
        <v>373718.6029</v>
      </c>
      <c r="P49" s="3">
        <v>381673.2624</v>
      </c>
      <c r="Q49" s="3">
        <v>448014.3457</v>
      </c>
      <c r="R49" s="3">
        <v>397777.4149</v>
      </c>
      <c r="S49" s="3">
        <v>96441.31793</v>
      </c>
      <c r="T49" s="3">
        <v>112842.7586</v>
      </c>
      <c r="U49" s="3">
        <v>382828.2413</v>
      </c>
      <c r="V49" s="3">
        <v>218841.1096</v>
      </c>
    </row>
    <row r="50" spans="1:22">
      <c r="A50" s="3" t="s">
        <v>118</v>
      </c>
      <c r="B50" s="3" t="s">
        <v>77</v>
      </c>
      <c r="C50" s="3" t="s">
        <v>119</v>
      </c>
      <c r="D50" s="3">
        <v>109</v>
      </c>
      <c r="E50" s="3">
        <v>69</v>
      </c>
      <c r="F50" s="3">
        <v>196.183</v>
      </c>
      <c r="G50" s="3">
        <v>1459</v>
      </c>
      <c r="H50" s="3">
        <v>54796.50739</v>
      </c>
      <c r="I50" s="3">
        <v>5542.975212</v>
      </c>
      <c r="J50" s="3">
        <v>4392.645484</v>
      </c>
      <c r="K50" s="3">
        <v>247879.6115</v>
      </c>
      <c r="L50" s="3">
        <v>183742.9458</v>
      </c>
      <c r="M50" s="3">
        <v>52244.51409</v>
      </c>
      <c r="N50" s="3">
        <v>51885.49433</v>
      </c>
      <c r="O50" s="3">
        <v>89852.47333</v>
      </c>
      <c r="P50" s="3">
        <v>86947.04676</v>
      </c>
      <c r="Q50" s="3">
        <v>878.5290968</v>
      </c>
      <c r="R50" s="3">
        <v>10881.21774</v>
      </c>
      <c r="S50" s="3">
        <v>322055.9014</v>
      </c>
      <c r="T50" s="3">
        <v>333810.0274</v>
      </c>
      <c r="U50" s="3">
        <v>442686.178</v>
      </c>
      <c r="V50" s="3">
        <v>349476.7319</v>
      </c>
    </row>
    <row r="51" spans="1:22">
      <c r="A51" s="3" t="s">
        <v>120</v>
      </c>
      <c r="B51" s="3" t="s">
        <v>77</v>
      </c>
      <c r="C51" s="3" t="s">
        <v>121</v>
      </c>
      <c r="D51" s="3">
        <v>117</v>
      </c>
      <c r="E51" s="3">
        <v>91</v>
      </c>
      <c r="F51" s="3">
        <v>136.089</v>
      </c>
      <c r="G51" s="3">
        <v>1233.49540788763</v>
      </c>
      <c r="H51" s="3">
        <v>5585.89599</v>
      </c>
      <c r="I51" s="3">
        <v>5857.314093</v>
      </c>
      <c r="J51" s="3">
        <v>4370.055953</v>
      </c>
      <c r="K51" s="3">
        <v>6162.016603</v>
      </c>
      <c r="L51" s="3">
        <v>9687.423454</v>
      </c>
      <c r="M51" s="3">
        <v>5694.352741</v>
      </c>
      <c r="N51" s="3">
        <v>5039.289673</v>
      </c>
      <c r="O51" s="3">
        <v>5400.485207</v>
      </c>
      <c r="P51" s="3">
        <v>6093.052479</v>
      </c>
      <c r="Q51" s="3">
        <v>4841.067998</v>
      </c>
      <c r="R51" s="3">
        <v>4735.307227</v>
      </c>
      <c r="S51" s="3">
        <v>6796.584288</v>
      </c>
      <c r="T51" s="3">
        <v>6405.513203</v>
      </c>
      <c r="U51" s="3">
        <v>13276.48602</v>
      </c>
      <c r="V51" s="3">
        <v>11071.7223</v>
      </c>
    </row>
    <row r="52" spans="1:22">
      <c r="A52" s="3" t="s">
        <v>122</v>
      </c>
      <c r="B52" s="3" t="s">
        <v>77</v>
      </c>
      <c r="C52" s="3" t="s">
        <v>123</v>
      </c>
      <c r="D52" s="3">
        <v>55</v>
      </c>
      <c r="E52" s="3">
        <v>81</v>
      </c>
      <c r="F52" s="3">
        <v>128.12</v>
      </c>
      <c r="G52" s="3">
        <v>1055</v>
      </c>
      <c r="H52" s="3">
        <v>70454.74709</v>
      </c>
      <c r="I52" s="3">
        <v>24272.22798</v>
      </c>
      <c r="J52" s="3">
        <v>17660.32504</v>
      </c>
      <c r="K52" s="3">
        <v>3458.175439</v>
      </c>
      <c r="L52" s="3">
        <v>74575.97804</v>
      </c>
      <c r="M52" s="3">
        <v>68570.25645</v>
      </c>
      <c r="N52" s="3">
        <v>73229.11841</v>
      </c>
      <c r="O52" s="3">
        <v>22340.4447</v>
      </c>
      <c r="P52" s="3">
        <v>22166.34471</v>
      </c>
      <c r="Q52" s="3">
        <v>17548.85829</v>
      </c>
      <c r="R52" s="3">
        <v>17290.8772</v>
      </c>
      <c r="S52" s="3">
        <v>112206.2732</v>
      </c>
      <c r="T52" s="3">
        <v>114561.502</v>
      </c>
      <c r="U52" s="3">
        <v>91168.06362</v>
      </c>
      <c r="V52" s="3">
        <v>76557.17212</v>
      </c>
    </row>
    <row r="53" spans="1:22">
      <c r="A53" s="3" t="s">
        <v>124</v>
      </c>
      <c r="B53" s="3" t="s">
        <v>77</v>
      </c>
      <c r="C53" s="3" t="s">
        <v>125</v>
      </c>
      <c r="D53" s="3">
        <v>55</v>
      </c>
      <c r="E53" s="3">
        <v>41</v>
      </c>
      <c r="F53" s="3">
        <v>134.077</v>
      </c>
      <c r="G53" s="3">
        <v>1127</v>
      </c>
      <c r="H53" s="3">
        <v>1215.694524</v>
      </c>
      <c r="I53" s="3">
        <v>5535.20918</v>
      </c>
      <c r="J53" s="3">
        <v>7946.908378</v>
      </c>
      <c r="K53" s="3">
        <v>4540.508029</v>
      </c>
      <c r="L53" s="3">
        <v>12123.96905</v>
      </c>
      <c r="M53" s="3">
        <v>1045.753789</v>
      </c>
      <c r="N53" s="3">
        <v>1255.885301</v>
      </c>
      <c r="O53" s="3">
        <v>7138.000768</v>
      </c>
      <c r="P53" s="3">
        <v>5749.680359</v>
      </c>
      <c r="Q53" s="3">
        <v>11106.02867</v>
      </c>
      <c r="R53" s="3">
        <v>10342.7237</v>
      </c>
      <c r="S53" s="3">
        <v>4227.21733</v>
      </c>
      <c r="T53" s="3">
        <v>4245.055939</v>
      </c>
      <c r="U53" s="3">
        <v>13406.31854</v>
      </c>
      <c r="V53" s="3">
        <v>9629.167733</v>
      </c>
    </row>
    <row r="54" spans="1:22">
      <c r="A54" s="3" t="s">
        <v>126</v>
      </c>
      <c r="B54" s="3" t="s">
        <v>77</v>
      </c>
      <c r="C54" s="3" t="s">
        <v>127</v>
      </c>
      <c r="D54" s="3">
        <v>138</v>
      </c>
      <c r="E54" s="3">
        <v>95</v>
      </c>
      <c r="F54" s="3">
        <v>194.167</v>
      </c>
      <c r="G54" s="3">
        <v>1455</v>
      </c>
      <c r="H54" s="3">
        <v>1517.863143</v>
      </c>
      <c r="I54" s="3">
        <v>1438.753049</v>
      </c>
      <c r="J54" s="3">
        <v>1188.159176</v>
      </c>
      <c r="K54" s="3">
        <v>8375.032233</v>
      </c>
      <c r="L54" s="3">
        <v>6303.268679</v>
      </c>
      <c r="M54" s="3">
        <v>1657.392439</v>
      </c>
      <c r="N54" s="3">
        <v>1903.392842</v>
      </c>
      <c r="O54" s="3">
        <v>2688.078685</v>
      </c>
      <c r="P54" s="3">
        <v>2313.626269</v>
      </c>
      <c r="Q54" s="3">
        <v>1592.559527</v>
      </c>
      <c r="R54" s="3">
        <v>1405.322922</v>
      </c>
      <c r="S54" s="3">
        <v>8662.384928</v>
      </c>
      <c r="T54" s="3">
        <v>8545.782472</v>
      </c>
      <c r="U54" s="3">
        <v>11997.61216</v>
      </c>
      <c r="V54" s="3">
        <v>12313.83821</v>
      </c>
    </row>
    <row r="55" spans="1:22">
      <c r="A55" s="3" t="s">
        <v>128</v>
      </c>
      <c r="B55" s="3" t="s">
        <v>77</v>
      </c>
      <c r="C55" s="3" t="s">
        <v>129</v>
      </c>
      <c r="D55" s="3">
        <v>67</v>
      </c>
      <c r="E55" s="3">
        <v>93</v>
      </c>
      <c r="F55" s="3">
        <v>140.12</v>
      </c>
      <c r="G55" s="3">
        <v>1156</v>
      </c>
      <c r="H55" s="3">
        <v>2853.465975</v>
      </c>
      <c r="I55" s="3">
        <v>20544.73595</v>
      </c>
      <c r="J55" s="3">
        <v>2853.465975</v>
      </c>
      <c r="K55" s="3">
        <v>24714.13482</v>
      </c>
      <c r="L55" s="3">
        <v>14267.32987</v>
      </c>
      <c r="M55" s="3">
        <v>2853.465975</v>
      </c>
      <c r="N55" s="3">
        <v>2853.465975</v>
      </c>
      <c r="O55" s="3">
        <v>34879.28901</v>
      </c>
      <c r="P55" s="3">
        <v>25634.90832</v>
      </c>
      <c r="Q55" s="3">
        <v>20243.75558</v>
      </c>
      <c r="R55" s="3">
        <v>21188.18516</v>
      </c>
      <c r="S55" s="3">
        <v>18532.75697</v>
      </c>
      <c r="T55" s="3">
        <v>20979.00816</v>
      </c>
      <c r="U55" s="3">
        <v>19023.70031</v>
      </c>
      <c r="V55" s="3">
        <v>15687.23039</v>
      </c>
    </row>
    <row r="56" spans="1:22">
      <c r="A56" s="3" t="s">
        <v>130</v>
      </c>
      <c r="B56" s="3" t="s">
        <v>77</v>
      </c>
      <c r="C56" s="3" t="s">
        <v>131</v>
      </c>
      <c r="D56" s="3">
        <v>41</v>
      </c>
      <c r="E56" s="3">
        <v>55</v>
      </c>
      <c r="F56" s="3">
        <v>182.167</v>
      </c>
      <c r="G56" s="3">
        <v>1378</v>
      </c>
      <c r="H56" s="3">
        <v>19281.54375</v>
      </c>
      <c r="I56" s="3">
        <v>32945.19945</v>
      </c>
      <c r="J56" s="3">
        <v>31094.76948</v>
      </c>
      <c r="K56" s="3">
        <v>23587.17861</v>
      </c>
      <c r="L56" s="3">
        <v>27638.56386</v>
      </c>
      <c r="M56" s="3">
        <v>24776.22779</v>
      </c>
      <c r="N56" s="3">
        <v>35165.62738</v>
      </c>
      <c r="O56" s="3">
        <v>57099.98085</v>
      </c>
      <c r="P56" s="3">
        <v>56262.31365</v>
      </c>
      <c r="Q56" s="3">
        <v>52820.15521</v>
      </c>
      <c r="R56" s="3">
        <v>42301.79857</v>
      </c>
      <c r="S56" s="3">
        <v>25533.48066</v>
      </c>
      <c r="T56" s="3">
        <v>27571.96581</v>
      </c>
      <c r="U56" s="3">
        <v>43698.65456</v>
      </c>
      <c r="V56" s="3">
        <v>41118.11907</v>
      </c>
    </row>
    <row r="57" spans="1:22">
      <c r="A57" s="3" t="s">
        <v>132</v>
      </c>
      <c r="B57" s="3" t="s">
        <v>77</v>
      </c>
      <c r="C57" s="3" t="s">
        <v>133</v>
      </c>
      <c r="D57" s="3">
        <v>143</v>
      </c>
      <c r="E57" s="3">
        <v>69</v>
      </c>
      <c r="F57" s="3">
        <v>144.151</v>
      </c>
      <c r="G57" s="3">
        <v>1099.19957310566</v>
      </c>
      <c r="H57" s="3">
        <v>5060.643218</v>
      </c>
      <c r="I57" s="3">
        <v>4829.752443</v>
      </c>
      <c r="J57" s="3">
        <v>4049.957002</v>
      </c>
      <c r="K57" s="3">
        <v>4783.315491</v>
      </c>
      <c r="L57" s="3">
        <v>4693.841836</v>
      </c>
      <c r="M57" s="3">
        <v>6283.205463</v>
      </c>
      <c r="N57" s="3">
        <v>6026.028727</v>
      </c>
      <c r="O57" s="3">
        <v>4834.96618</v>
      </c>
      <c r="P57" s="3">
        <v>4638.013558</v>
      </c>
      <c r="Q57" s="3">
        <v>4092.535568</v>
      </c>
      <c r="R57" s="3">
        <v>3708.948133</v>
      </c>
      <c r="S57" s="3">
        <v>4291.164132</v>
      </c>
      <c r="T57" s="3">
        <v>5352.487315</v>
      </c>
      <c r="U57" s="3">
        <v>4694.957862</v>
      </c>
      <c r="V57" s="3">
        <v>5145.787124</v>
      </c>
    </row>
    <row r="58" spans="1:22">
      <c r="A58" s="3" t="s">
        <v>134</v>
      </c>
      <c r="B58" s="3" t="s">
        <v>77</v>
      </c>
      <c r="C58" s="3" t="s">
        <v>135</v>
      </c>
      <c r="D58" s="3">
        <v>81</v>
      </c>
      <c r="E58" s="3">
        <v>68</v>
      </c>
      <c r="F58" s="3">
        <v>114.104</v>
      </c>
      <c r="G58" s="3">
        <v>1003</v>
      </c>
      <c r="H58" s="3">
        <v>46284.69673</v>
      </c>
      <c r="I58" s="3">
        <v>63618.78392</v>
      </c>
      <c r="J58" s="3">
        <v>45522.59489</v>
      </c>
      <c r="K58" s="3">
        <v>123478.3702</v>
      </c>
      <c r="L58" s="3">
        <v>56739.11829</v>
      </c>
      <c r="M58" s="3">
        <v>33558.56017</v>
      </c>
      <c r="N58" s="3">
        <v>41427.71767</v>
      </c>
      <c r="O58" s="3">
        <v>94318.05367</v>
      </c>
      <c r="P58" s="3">
        <v>75409.68715</v>
      </c>
      <c r="Q58" s="3">
        <v>46112.13301</v>
      </c>
      <c r="R58" s="3">
        <v>53026.07595</v>
      </c>
      <c r="S58" s="3">
        <v>105667.8562</v>
      </c>
      <c r="T58" s="3">
        <v>107447.8116</v>
      </c>
      <c r="U58" s="3">
        <v>96763.382</v>
      </c>
      <c r="V58" s="3">
        <v>58808.21282</v>
      </c>
    </row>
    <row r="59" spans="1:22">
      <c r="A59" s="3" t="s">
        <v>136</v>
      </c>
      <c r="B59" s="3" t="s">
        <v>77</v>
      </c>
      <c r="C59" s="3" t="s">
        <v>137</v>
      </c>
      <c r="D59" s="3">
        <v>108</v>
      </c>
      <c r="E59" s="3">
        <v>121</v>
      </c>
      <c r="F59" s="3">
        <v>208.183</v>
      </c>
      <c r="G59" s="3">
        <v>1559</v>
      </c>
      <c r="H59" s="3">
        <v>29512.04352</v>
      </c>
      <c r="I59" s="3">
        <v>21537.27705</v>
      </c>
      <c r="J59" s="3">
        <v>15787.69612</v>
      </c>
      <c r="K59" s="3">
        <v>17228.57282</v>
      </c>
      <c r="L59" s="3">
        <v>39320.95289</v>
      </c>
      <c r="M59" s="3">
        <v>23860.01241</v>
      </c>
      <c r="N59" s="3">
        <v>32640.09282</v>
      </c>
      <c r="O59" s="3">
        <v>36905.37927</v>
      </c>
      <c r="P59" s="3">
        <v>36310.89858</v>
      </c>
      <c r="Q59" s="3">
        <v>28244.19678</v>
      </c>
      <c r="R59" s="3">
        <v>19057.70555</v>
      </c>
      <c r="S59" s="3">
        <v>15703.41114</v>
      </c>
      <c r="T59" s="3">
        <v>16764.30856</v>
      </c>
      <c r="U59" s="3">
        <v>28667.91217</v>
      </c>
      <c r="V59" s="3">
        <v>40955.5097</v>
      </c>
    </row>
    <row r="60" spans="1:22">
      <c r="A60" s="3" t="s">
        <v>138</v>
      </c>
      <c r="B60" s="3" t="s">
        <v>77</v>
      </c>
      <c r="C60" s="3" t="s">
        <v>139</v>
      </c>
      <c r="D60" s="3">
        <v>91</v>
      </c>
      <c r="E60" s="3">
        <v>133</v>
      </c>
      <c r="F60" s="3">
        <v>204.151</v>
      </c>
      <c r="G60" s="3">
        <v>1675</v>
      </c>
      <c r="H60" s="3">
        <v>19030.80995</v>
      </c>
      <c r="I60" s="3">
        <v>66207.4138</v>
      </c>
      <c r="J60" s="3">
        <v>52463.62822</v>
      </c>
      <c r="K60" s="3">
        <v>19938.12546</v>
      </c>
      <c r="L60" s="3">
        <v>18064.76107</v>
      </c>
      <c r="M60" s="3">
        <v>14102.07175</v>
      </c>
      <c r="N60" s="3">
        <v>22422.20152</v>
      </c>
      <c r="O60" s="3">
        <v>113137.5751</v>
      </c>
      <c r="P60" s="3">
        <v>94001.48714</v>
      </c>
      <c r="Q60" s="3">
        <v>85140.22</v>
      </c>
      <c r="R60" s="3">
        <v>67487.94798</v>
      </c>
      <c r="S60" s="3">
        <v>18766.82116</v>
      </c>
      <c r="T60" s="3">
        <v>23336.75027</v>
      </c>
      <c r="U60" s="3">
        <v>29635.09629</v>
      </c>
      <c r="V60" s="3">
        <v>20029.76687</v>
      </c>
    </row>
    <row r="61" spans="1:22">
      <c r="A61" s="3" t="s">
        <v>140</v>
      </c>
      <c r="B61" s="3" t="s">
        <v>77</v>
      </c>
      <c r="C61" s="3" t="s">
        <v>141</v>
      </c>
      <c r="D61" s="3">
        <v>71</v>
      </c>
      <c r="E61" s="3">
        <v>67</v>
      </c>
      <c r="F61" s="3">
        <v>170.131</v>
      </c>
      <c r="G61" s="3">
        <v>1361</v>
      </c>
      <c r="H61" s="3">
        <v>22208.92877</v>
      </c>
      <c r="I61" s="3">
        <v>37381.8159</v>
      </c>
      <c r="J61" s="3">
        <v>34015.57349</v>
      </c>
      <c r="K61" s="3">
        <v>27342.05396</v>
      </c>
      <c r="L61" s="3">
        <v>21480.50725</v>
      </c>
      <c r="M61" s="3">
        <v>18194.33266</v>
      </c>
      <c r="N61" s="3">
        <v>25729.99386</v>
      </c>
      <c r="O61" s="3">
        <v>47604.02229</v>
      </c>
      <c r="P61" s="3">
        <v>53573.13343</v>
      </c>
      <c r="Q61" s="3">
        <v>44374.286</v>
      </c>
      <c r="R61" s="3">
        <v>36740.62768</v>
      </c>
      <c r="S61" s="3">
        <v>24229.8192</v>
      </c>
      <c r="T61" s="3">
        <v>25961.24284</v>
      </c>
      <c r="U61" s="3">
        <v>30451.67409</v>
      </c>
      <c r="V61" s="3">
        <v>21971.14812</v>
      </c>
    </row>
    <row r="62" spans="1:22">
      <c r="A62" s="3" t="s">
        <v>142</v>
      </c>
      <c r="B62" s="3" t="s">
        <v>77</v>
      </c>
      <c r="C62" s="3" t="s">
        <v>143</v>
      </c>
      <c r="D62" s="3">
        <v>55</v>
      </c>
      <c r="E62" s="3">
        <v>69</v>
      </c>
      <c r="F62" s="3">
        <v>168.151</v>
      </c>
      <c r="G62" s="3">
        <v>1275</v>
      </c>
      <c r="H62" s="3">
        <v>63292.48364</v>
      </c>
      <c r="I62" s="3">
        <v>165235.6217</v>
      </c>
      <c r="J62" s="3">
        <v>248439.3839</v>
      </c>
      <c r="K62" s="3">
        <v>76398.07309</v>
      </c>
      <c r="L62" s="3">
        <v>90727.61685</v>
      </c>
      <c r="M62" s="3">
        <v>67219.32633</v>
      </c>
      <c r="N62" s="3">
        <v>103290.1164</v>
      </c>
      <c r="O62" s="3">
        <v>227319.8737</v>
      </c>
      <c r="P62" s="3">
        <v>217248.524</v>
      </c>
      <c r="Q62" s="3">
        <v>293644.0332</v>
      </c>
      <c r="R62" s="3">
        <v>260747.8404</v>
      </c>
      <c r="S62" s="3">
        <v>90531.93513</v>
      </c>
      <c r="T62" s="3">
        <v>107182.7509</v>
      </c>
      <c r="U62" s="3">
        <v>128064.2599</v>
      </c>
      <c r="V62" s="3">
        <v>85100.18171</v>
      </c>
    </row>
    <row r="63" spans="1:22">
      <c r="A63" s="3" t="s">
        <v>144</v>
      </c>
      <c r="B63" s="3" t="s">
        <v>77</v>
      </c>
      <c r="C63" s="3" t="s">
        <v>145</v>
      </c>
      <c r="D63" s="3">
        <v>55</v>
      </c>
      <c r="E63" s="3">
        <v>69</v>
      </c>
      <c r="F63" s="3">
        <v>172.183</v>
      </c>
      <c r="G63" s="3">
        <v>1371</v>
      </c>
      <c r="H63" s="3">
        <v>19698.16195</v>
      </c>
      <c r="I63" s="3">
        <v>34647.70222</v>
      </c>
      <c r="J63" s="3">
        <v>32382.5937</v>
      </c>
      <c r="K63" s="3">
        <v>25654.05221</v>
      </c>
      <c r="L63" s="3">
        <v>30251.65938</v>
      </c>
      <c r="M63" s="3">
        <v>26113.0989</v>
      </c>
      <c r="N63" s="3">
        <v>36371.33183</v>
      </c>
      <c r="O63" s="3">
        <v>62752.18015</v>
      </c>
      <c r="P63" s="3">
        <v>59637.59488</v>
      </c>
      <c r="Q63" s="3">
        <v>57309.73873</v>
      </c>
      <c r="R63" s="3">
        <v>45411.55381</v>
      </c>
      <c r="S63" s="3">
        <v>38455.22018</v>
      </c>
      <c r="T63" s="3">
        <v>27513.51332</v>
      </c>
      <c r="U63" s="3">
        <v>59781.01488</v>
      </c>
      <c r="V63" s="3">
        <v>42698.32813</v>
      </c>
    </row>
    <row r="64" spans="1:22">
      <c r="A64" s="3" t="s">
        <v>146</v>
      </c>
      <c r="B64" s="3" t="s">
        <v>77</v>
      </c>
      <c r="C64" s="3" t="s">
        <v>147</v>
      </c>
      <c r="D64" s="3">
        <v>128</v>
      </c>
      <c r="E64" s="3">
        <v>99</v>
      </c>
      <c r="F64" s="3">
        <v>170.131</v>
      </c>
      <c r="G64" s="3">
        <v>1191</v>
      </c>
      <c r="H64" s="3">
        <v>6833.130179</v>
      </c>
      <c r="I64" s="3">
        <v>7793.265775</v>
      </c>
      <c r="J64" s="3">
        <v>10914.74114</v>
      </c>
      <c r="K64" s="3">
        <v>6165.57212</v>
      </c>
      <c r="L64" s="3">
        <v>21789.34239</v>
      </c>
      <c r="M64" s="3">
        <v>6239.437728</v>
      </c>
      <c r="N64" s="3">
        <v>8430.961096</v>
      </c>
      <c r="O64" s="3">
        <v>9755.682975</v>
      </c>
      <c r="P64" s="3">
        <v>13826.69561</v>
      </c>
      <c r="Q64" s="3">
        <v>11689.55085</v>
      </c>
      <c r="R64" s="3">
        <v>10332.67028</v>
      </c>
      <c r="S64" s="3">
        <v>6307.473421</v>
      </c>
      <c r="T64" s="3">
        <v>7437.516464</v>
      </c>
      <c r="U64" s="3">
        <v>27622.13202</v>
      </c>
      <c r="V64" s="3">
        <v>15603.9369</v>
      </c>
    </row>
    <row r="65" spans="1:22">
      <c r="A65" s="3" t="s">
        <v>148</v>
      </c>
      <c r="B65" s="3" t="s">
        <v>77</v>
      </c>
      <c r="C65" s="3" t="s">
        <v>149</v>
      </c>
      <c r="D65" s="3">
        <v>56</v>
      </c>
      <c r="E65" s="3">
        <v>55</v>
      </c>
      <c r="F65" s="3">
        <v>130.136</v>
      </c>
      <c r="G65" s="3">
        <v>1069.76369495166</v>
      </c>
      <c r="H65" s="3">
        <v>46839.9679</v>
      </c>
      <c r="I65" s="3">
        <v>20153.93002</v>
      </c>
      <c r="J65" s="3">
        <v>17673.29829</v>
      </c>
      <c r="K65" s="3">
        <v>18869.94609</v>
      </c>
      <c r="L65" s="3">
        <v>52385.62877</v>
      </c>
      <c r="M65" s="3">
        <v>48454.5514</v>
      </c>
      <c r="N65" s="3">
        <v>42180.95201</v>
      </c>
      <c r="O65" s="3">
        <v>9444.481941</v>
      </c>
      <c r="P65" s="3">
        <v>32579.1626</v>
      </c>
      <c r="Q65" s="3">
        <v>14344.0955</v>
      </c>
      <c r="R65" s="3">
        <v>10479.50935</v>
      </c>
      <c r="S65" s="3">
        <v>54372.78669</v>
      </c>
      <c r="T65" s="3">
        <v>54366.97085</v>
      </c>
      <c r="U65" s="3">
        <v>24987.60925</v>
      </c>
      <c r="V65" s="3">
        <v>51552.07364</v>
      </c>
    </row>
    <row r="66" spans="1:22">
      <c r="A66" s="3" t="s">
        <v>150</v>
      </c>
      <c r="B66" s="3" t="s">
        <v>77</v>
      </c>
      <c r="C66" s="3" t="s">
        <v>151</v>
      </c>
      <c r="D66" s="3">
        <v>83</v>
      </c>
      <c r="E66" s="3">
        <v>101</v>
      </c>
      <c r="F66" s="3">
        <v>142.136</v>
      </c>
      <c r="G66" s="3">
        <v>1103</v>
      </c>
      <c r="H66" s="3">
        <v>516829.5529</v>
      </c>
      <c r="I66" s="3">
        <v>488381.4013</v>
      </c>
      <c r="J66" s="3">
        <v>414882.2276</v>
      </c>
      <c r="K66" s="3">
        <v>537773.9916</v>
      </c>
      <c r="L66" s="3">
        <v>516252.0859</v>
      </c>
      <c r="M66" s="3">
        <v>504231.8504</v>
      </c>
      <c r="N66" s="3">
        <v>506465.6033</v>
      </c>
      <c r="O66" s="3">
        <v>497285.9479</v>
      </c>
      <c r="P66" s="3">
        <v>503978.3975</v>
      </c>
      <c r="Q66" s="3">
        <v>477530.4532</v>
      </c>
      <c r="R66" s="3">
        <v>450578.105</v>
      </c>
      <c r="S66" s="3">
        <v>582119.3069</v>
      </c>
      <c r="T66" s="3">
        <v>464733.5599</v>
      </c>
      <c r="U66" s="3">
        <v>568144.8949</v>
      </c>
      <c r="V66" s="3">
        <v>462143.045</v>
      </c>
    </row>
    <row r="67" spans="1:22">
      <c r="A67" s="3" t="s">
        <v>152</v>
      </c>
      <c r="B67" s="3" t="s">
        <v>77</v>
      </c>
      <c r="C67" s="3" t="s">
        <v>153</v>
      </c>
      <c r="D67" s="3">
        <v>56</v>
      </c>
      <c r="E67" s="3">
        <v>55</v>
      </c>
      <c r="F67" s="3">
        <v>144.151</v>
      </c>
      <c r="G67" s="3">
        <v>1170.64171122995</v>
      </c>
      <c r="H67" s="3">
        <v>316113.6592</v>
      </c>
      <c r="I67" s="3">
        <v>202974.6825</v>
      </c>
      <c r="J67" s="3">
        <v>226082.886</v>
      </c>
      <c r="K67" s="3">
        <v>193908.2235</v>
      </c>
      <c r="L67" s="3">
        <v>226044.2446</v>
      </c>
      <c r="M67" s="3">
        <v>325751.8707</v>
      </c>
      <c r="N67" s="3">
        <v>316121.0663</v>
      </c>
      <c r="O67" s="3">
        <v>354334.0916</v>
      </c>
      <c r="P67" s="3">
        <v>359075.5171</v>
      </c>
      <c r="Q67" s="3">
        <v>277970.8024</v>
      </c>
      <c r="R67" s="3">
        <v>261764.8115</v>
      </c>
      <c r="S67" s="3">
        <v>235321.6027</v>
      </c>
      <c r="T67" s="3">
        <v>190004.2065</v>
      </c>
      <c r="U67" s="3">
        <v>285219.3965</v>
      </c>
      <c r="V67" s="3">
        <v>204450.2498</v>
      </c>
    </row>
    <row r="68" spans="1:22">
      <c r="A68" s="3" t="s">
        <v>154</v>
      </c>
      <c r="B68" s="3" t="s">
        <v>77</v>
      </c>
      <c r="C68" s="3" t="s">
        <v>155</v>
      </c>
      <c r="D68" s="3">
        <v>55</v>
      </c>
      <c r="E68" s="3">
        <v>69</v>
      </c>
      <c r="F68" s="3">
        <v>242.261</v>
      </c>
      <c r="G68" s="3">
        <v>1882.36953455571</v>
      </c>
      <c r="H68" s="3">
        <v>1589957.435</v>
      </c>
      <c r="I68" s="3">
        <v>4070575.337</v>
      </c>
      <c r="J68" s="3">
        <v>3107978.283</v>
      </c>
      <c r="K68" s="3">
        <v>1775611.641</v>
      </c>
      <c r="L68" s="3">
        <v>984358.3182</v>
      </c>
      <c r="M68" s="3">
        <v>1166232.345</v>
      </c>
      <c r="N68" s="3">
        <v>1882133.682</v>
      </c>
      <c r="O68" s="3">
        <v>3677689.001</v>
      </c>
      <c r="P68" s="3">
        <v>7777075.407</v>
      </c>
      <c r="Q68" s="3">
        <v>6409251.166</v>
      </c>
      <c r="R68" s="3">
        <v>4385353.081</v>
      </c>
      <c r="S68" s="3">
        <v>1818981.957</v>
      </c>
      <c r="T68" s="3">
        <v>2001738.221</v>
      </c>
      <c r="U68" s="3">
        <v>2390917.783</v>
      </c>
      <c r="V68" s="3">
        <v>1116800.364</v>
      </c>
    </row>
    <row r="69" spans="1:22">
      <c r="A69" s="3" t="s">
        <v>156</v>
      </c>
      <c r="B69" s="3" t="s">
        <v>77</v>
      </c>
      <c r="C69" s="3" t="s">
        <v>157</v>
      </c>
      <c r="D69" s="3">
        <v>55</v>
      </c>
      <c r="E69" s="3">
        <v>69</v>
      </c>
      <c r="F69" s="3">
        <v>186.198</v>
      </c>
      <c r="G69" s="3">
        <v>1474</v>
      </c>
      <c r="H69" s="3">
        <v>5902.931795</v>
      </c>
      <c r="I69" s="3">
        <v>13716.95204</v>
      </c>
      <c r="J69" s="3">
        <v>13114.61601</v>
      </c>
      <c r="K69" s="3">
        <v>7176.109115</v>
      </c>
      <c r="L69" s="3">
        <v>16952.62635</v>
      </c>
      <c r="M69" s="3">
        <v>1180.586359</v>
      </c>
      <c r="N69" s="3">
        <v>7389.487024</v>
      </c>
      <c r="O69" s="3">
        <v>28210.64729</v>
      </c>
      <c r="P69" s="3">
        <v>26810.81122</v>
      </c>
      <c r="Q69" s="3">
        <v>25089.22287</v>
      </c>
      <c r="R69" s="3">
        <v>17288.26107</v>
      </c>
      <c r="S69" s="3">
        <v>6250.129623</v>
      </c>
      <c r="T69" s="3">
        <v>7033.007922</v>
      </c>
      <c r="U69" s="3">
        <v>14892.22288</v>
      </c>
      <c r="V69" s="3">
        <v>18572.4445</v>
      </c>
    </row>
    <row r="70" spans="1:22">
      <c r="A70" s="3" t="s">
        <v>158</v>
      </c>
      <c r="B70" s="3" t="s">
        <v>77</v>
      </c>
      <c r="C70" s="3" t="s">
        <v>159</v>
      </c>
      <c r="D70" s="3">
        <v>70</v>
      </c>
      <c r="E70" s="3">
        <v>55</v>
      </c>
      <c r="F70" s="3">
        <v>158.167</v>
      </c>
      <c r="G70" s="3">
        <v>1271.52890329552</v>
      </c>
      <c r="H70" s="3">
        <v>11392.87982</v>
      </c>
      <c r="I70" s="3">
        <v>39866.13988</v>
      </c>
      <c r="J70" s="3">
        <v>48336.38566</v>
      </c>
      <c r="K70" s="3">
        <v>21845.25062</v>
      </c>
      <c r="L70" s="3">
        <v>24511.58913</v>
      </c>
      <c r="M70" s="3">
        <v>13570.89987</v>
      </c>
      <c r="N70" s="3">
        <v>20456.34449</v>
      </c>
      <c r="O70" s="3">
        <v>56409.21593</v>
      </c>
      <c r="P70" s="3">
        <v>58729.93641</v>
      </c>
      <c r="Q70" s="3">
        <v>77573.72029</v>
      </c>
      <c r="R70" s="3">
        <v>70504.01367</v>
      </c>
      <c r="S70" s="3">
        <v>17145.93354</v>
      </c>
      <c r="T70" s="3">
        <v>19763.39048</v>
      </c>
      <c r="U70" s="3">
        <v>33519.11703</v>
      </c>
      <c r="V70" s="3">
        <v>20939.48608</v>
      </c>
    </row>
    <row r="71" spans="1:22">
      <c r="A71" s="3" t="s">
        <v>160</v>
      </c>
      <c r="B71" s="3" t="s">
        <v>77</v>
      </c>
      <c r="C71" s="3" t="s">
        <v>161</v>
      </c>
      <c r="D71" s="3">
        <v>111</v>
      </c>
      <c r="E71" s="3">
        <v>93</v>
      </c>
      <c r="F71" s="3">
        <v>154.136</v>
      </c>
      <c r="G71" s="3">
        <v>1199</v>
      </c>
      <c r="H71" s="3">
        <v>8569.272966</v>
      </c>
      <c r="I71" s="3">
        <v>12597.13549</v>
      </c>
      <c r="J71" s="3">
        <v>11075.54489</v>
      </c>
      <c r="K71" s="3">
        <v>6339.489479</v>
      </c>
      <c r="L71" s="3">
        <v>16794.04208</v>
      </c>
      <c r="M71" s="3">
        <v>10589.56818</v>
      </c>
      <c r="N71" s="3">
        <v>8760.915928</v>
      </c>
      <c r="O71" s="3">
        <v>11269.48541</v>
      </c>
      <c r="P71" s="3">
        <v>11492.42642</v>
      </c>
      <c r="Q71" s="3">
        <v>18841.80094</v>
      </c>
      <c r="R71" s="3">
        <v>12545.74244</v>
      </c>
      <c r="S71" s="3">
        <v>6427.688156</v>
      </c>
      <c r="T71" s="3">
        <v>7121.14403</v>
      </c>
      <c r="U71" s="3">
        <v>19575.54986</v>
      </c>
      <c r="V71" s="3">
        <v>15389.1019</v>
      </c>
    </row>
    <row r="72" spans="1:22">
      <c r="A72" s="3" t="s">
        <v>162</v>
      </c>
      <c r="B72" s="3" t="s">
        <v>77</v>
      </c>
      <c r="C72" s="3" t="s">
        <v>163</v>
      </c>
      <c r="D72" s="3">
        <v>123</v>
      </c>
      <c r="E72" s="3">
        <v>93</v>
      </c>
      <c r="F72" s="3">
        <v>196.183</v>
      </c>
      <c r="G72" s="3">
        <v>1452</v>
      </c>
      <c r="H72" s="3">
        <v>246.9683533</v>
      </c>
      <c r="I72" s="3">
        <v>246.9683533</v>
      </c>
      <c r="J72" s="3">
        <v>246.9683533</v>
      </c>
      <c r="K72" s="3">
        <v>111095.7857</v>
      </c>
      <c r="L72" s="3">
        <v>82021.00959</v>
      </c>
      <c r="M72" s="3">
        <v>246.9683533</v>
      </c>
      <c r="N72" s="3">
        <v>1234.841767</v>
      </c>
      <c r="O72" s="3">
        <v>246.9683533</v>
      </c>
      <c r="P72" s="3">
        <v>1947.849321</v>
      </c>
      <c r="Q72" s="3">
        <v>246.9683533</v>
      </c>
      <c r="R72" s="3">
        <v>246.9683533</v>
      </c>
      <c r="S72" s="3">
        <v>120314.472</v>
      </c>
      <c r="T72" s="3">
        <v>120141.5879</v>
      </c>
      <c r="U72" s="3">
        <v>160638.4566</v>
      </c>
      <c r="V72" s="3">
        <v>165639.5955</v>
      </c>
    </row>
    <row r="73" spans="1:22">
      <c r="A73" s="3" t="s">
        <v>164</v>
      </c>
      <c r="B73" s="3" t="s">
        <v>77</v>
      </c>
      <c r="C73" s="3" t="s">
        <v>165</v>
      </c>
      <c r="D73" s="3">
        <v>55</v>
      </c>
      <c r="E73" s="3">
        <v>82</v>
      </c>
      <c r="F73" s="3">
        <v>212.214</v>
      </c>
      <c r="G73" s="3">
        <v>1673</v>
      </c>
      <c r="H73" s="3">
        <v>760568.0098</v>
      </c>
      <c r="I73" s="3">
        <v>2476677.747</v>
      </c>
      <c r="J73" s="3">
        <v>2053556.826</v>
      </c>
      <c r="K73" s="3">
        <v>816178.3405</v>
      </c>
      <c r="L73" s="3">
        <v>662038.9805</v>
      </c>
      <c r="M73" s="3">
        <v>570946.2709</v>
      </c>
      <c r="N73" s="3">
        <v>883160.7067</v>
      </c>
      <c r="O73" s="3">
        <v>4344501.041</v>
      </c>
      <c r="P73" s="3">
        <v>3714853.146</v>
      </c>
      <c r="Q73" s="3">
        <v>3283087.715</v>
      </c>
      <c r="R73" s="3">
        <v>2600598.603</v>
      </c>
      <c r="S73" s="3">
        <v>849698.5215</v>
      </c>
      <c r="T73" s="3">
        <v>982688.339</v>
      </c>
      <c r="U73" s="3">
        <v>1049306.624</v>
      </c>
      <c r="V73" s="3">
        <v>722954.1926</v>
      </c>
    </row>
    <row r="74" spans="1:22">
      <c r="A74" s="3" t="s">
        <v>166</v>
      </c>
      <c r="B74" s="3" t="s">
        <v>77</v>
      </c>
      <c r="C74" s="3" t="s">
        <v>167</v>
      </c>
      <c r="D74" s="3">
        <v>136</v>
      </c>
      <c r="E74" s="3">
        <v>69</v>
      </c>
      <c r="F74" s="3">
        <v>220.183</v>
      </c>
      <c r="G74" s="3">
        <v>1646</v>
      </c>
      <c r="H74" s="3">
        <v>26976.2069</v>
      </c>
      <c r="I74" s="3">
        <v>2567.116905</v>
      </c>
      <c r="J74" s="3">
        <v>2567.116905</v>
      </c>
      <c r="K74" s="3">
        <v>16488.24912</v>
      </c>
      <c r="L74" s="3">
        <v>12835.58452</v>
      </c>
      <c r="M74" s="3">
        <v>22045.69678</v>
      </c>
      <c r="N74" s="3">
        <v>27180.66646</v>
      </c>
      <c r="O74" s="3">
        <v>52049.87685</v>
      </c>
      <c r="P74" s="3">
        <v>48841.52286</v>
      </c>
      <c r="Q74" s="3">
        <v>60530.41183</v>
      </c>
      <c r="R74" s="3">
        <v>2567.116905</v>
      </c>
      <c r="S74" s="3">
        <v>17607.54422</v>
      </c>
      <c r="T74" s="3">
        <v>17553.05913</v>
      </c>
      <c r="U74" s="3">
        <v>25339.96256</v>
      </c>
      <c r="V74" s="3">
        <v>14864.30291</v>
      </c>
    </row>
    <row r="75" spans="1:22">
      <c r="A75" s="3" t="s">
        <v>168</v>
      </c>
      <c r="B75" s="3" t="s">
        <v>77</v>
      </c>
      <c r="C75" s="3" t="s">
        <v>169</v>
      </c>
      <c r="D75" s="3">
        <v>58</v>
      </c>
      <c r="E75" s="3">
        <v>134</v>
      </c>
      <c r="F75" s="3">
        <v>277.204</v>
      </c>
      <c r="G75" s="3">
        <v>2069</v>
      </c>
      <c r="H75" s="3">
        <v>12433.44497</v>
      </c>
      <c r="I75" s="3">
        <v>31483.11506</v>
      </c>
      <c r="J75" s="3">
        <v>20042.05145</v>
      </c>
      <c r="K75" s="3">
        <v>15068.81404</v>
      </c>
      <c r="L75" s="3">
        <v>9692.248944</v>
      </c>
      <c r="M75" s="3">
        <v>9244.880186</v>
      </c>
      <c r="N75" s="3">
        <v>15594.19882</v>
      </c>
      <c r="O75" s="3">
        <v>114921.1677</v>
      </c>
      <c r="P75" s="3">
        <v>95308.87485</v>
      </c>
      <c r="Q75" s="3">
        <v>64947.68832</v>
      </c>
      <c r="R75" s="3">
        <v>32536.80998</v>
      </c>
      <c r="S75" s="3">
        <v>16617.24246</v>
      </c>
      <c r="T75" s="3">
        <v>15689.93584</v>
      </c>
      <c r="U75" s="3">
        <v>26261.64464</v>
      </c>
      <c r="V75" s="3">
        <v>11567.4762</v>
      </c>
    </row>
    <row r="76" spans="1:22">
      <c r="A76" s="3" t="s">
        <v>170</v>
      </c>
      <c r="B76" s="3" t="s">
        <v>77</v>
      </c>
      <c r="C76" s="3" t="s">
        <v>171</v>
      </c>
      <c r="D76" s="3">
        <v>120</v>
      </c>
      <c r="E76" s="3">
        <v>91</v>
      </c>
      <c r="F76" s="3">
        <v>138.068</v>
      </c>
      <c r="G76" s="3">
        <v>1392</v>
      </c>
      <c r="H76" s="3">
        <v>68259.80054</v>
      </c>
      <c r="I76" s="3">
        <v>118779.4457</v>
      </c>
      <c r="J76" s="3">
        <v>110152.3082</v>
      </c>
      <c r="K76" s="3">
        <v>98891.34929</v>
      </c>
      <c r="L76" s="3">
        <v>92374.38751</v>
      </c>
      <c r="M76" s="3">
        <v>35239.30803</v>
      </c>
      <c r="N76" s="3">
        <v>80736.82325</v>
      </c>
      <c r="O76" s="3">
        <v>175117.5919</v>
      </c>
      <c r="P76" s="3">
        <v>164818.7317</v>
      </c>
      <c r="Q76" s="3">
        <v>161140.3635</v>
      </c>
      <c r="R76" s="3">
        <v>127539.5946</v>
      </c>
      <c r="S76" s="3">
        <v>84325.23613</v>
      </c>
      <c r="T76" s="3">
        <v>90370.48658</v>
      </c>
      <c r="U76" s="3">
        <v>130783.1148</v>
      </c>
      <c r="V76" s="3">
        <v>92109.61069</v>
      </c>
    </row>
    <row r="77" spans="1:22">
      <c r="A77" s="3" t="s">
        <v>172</v>
      </c>
      <c r="B77" s="3" t="s">
        <v>77</v>
      </c>
      <c r="C77" s="3" t="s">
        <v>173</v>
      </c>
      <c r="D77" s="3">
        <v>91</v>
      </c>
      <c r="E77" s="3">
        <v>73</v>
      </c>
      <c r="F77" s="3">
        <v>178.136</v>
      </c>
      <c r="G77" s="3">
        <v>1415.55174385363</v>
      </c>
      <c r="H77" s="3">
        <v>2063983.421</v>
      </c>
      <c r="I77" s="3">
        <v>3102173.961</v>
      </c>
      <c r="J77" s="3">
        <v>2786154.741</v>
      </c>
      <c r="K77" s="3">
        <v>2633213.861</v>
      </c>
      <c r="L77" s="3">
        <v>2477885.621</v>
      </c>
      <c r="M77" s="3">
        <v>1386504.006</v>
      </c>
      <c r="N77" s="3">
        <v>2466914.615</v>
      </c>
      <c r="O77" s="3">
        <v>5834218.58</v>
      </c>
      <c r="P77" s="3">
        <v>5639492.999</v>
      </c>
      <c r="Q77" s="3">
        <v>5311626.41</v>
      </c>
      <c r="R77" s="3">
        <v>3474637.626</v>
      </c>
      <c r="S77" s="3">
        <v>2527389.789</v>
      </c>
      <c r="T77" s="3">
        <v>2626889.8</v>
      </c>
      <c r="U77" s="3">
        <v>3599840.262</v>
      </c>
      <c r="V77" s="3">
        <v>2603238.935</v>
      </c>
    </row>
    <row r="78" spans="1:22">
      <c r="A78" s="3" t="s">
        <v>174</v>
      </c>
      <c r="B78" s="3" t="s">
        <v>77</v>
      </c>
      <c r="C78" s="3" t="s">
        <v>175</v>
      </c>
      <c r="D78" s="3">
        <v>93</v>
      </c>
      <c r="E78" s="3">
        <v>81</v>
      </c>
      <c r="F78" s="3">
        <v>154.136</v>
      </c>
      <c r="G78" s="3">
        <v>1169</v>
      </c>
      <c r="H78" s="3">
        <v>137342.8066</v>
      </c>
      <c r="I78" s="3">
        <v>97571.43209</v>
      </c>
      <c r="J78" s="3">
        <v>84410.52294</v>
      </c>
      <c r="K78" s="3">
        <v>84415.48616</v>
      </c>
      <c r="L78" s="3">
        <v>23417.44928</v>
      </c>
      <c r="M78" s="3">
        <v>178407.7523</v>
      </c>
      <c r="N78" s="3">
        <v>170310.1645</v>
      </c>
      <c r="O78" s="3">
        <v>117469.6987</v>
      </c>
      <c r="P78" s="3">
        <v>98698.48712</v>
      </c>
      <c r="Q78" s="3">
        <v>79725.64334</v>
      </c>
      <c r="R78" s="3">
        <v>72915.27337</v>
      </c>
      <c r="S78" s="3">
        <v>77835.58136</v>
      </c>
      <c r="T78" s="3">
        <v>96975.36674</v>
      </c>
      <c r="U78" s="3">
        <v>29557.75126</v>
      </c>
      <c r="V78" s="3">
        <v>21676.90039</v>
      </c>
    </row>
    <row r="79" spans="1:22">
      <c r="A79" s="3" t="s">
        <v>176</v>
      </c>
      <c r="B79" s="3" t="s">
        <v>77</v>
      </c>
      <c r="C79" s="3" t="s">
        <v>177</v>
      </c>
      <c r="D79" s="3">
        <v>67</v>
      </c>
      <c r="E79" s="3">
        <v>41</v>
      </c>
      <c r="F79" s="3">
        <v>142.136</v>
      </c>
      <c r="G79" s="3">
        <v>1171</v>
      </c>
      <c r="H79" s="3">
        <v>58357.1473</v>
      </c>
      <c r="I79" s="3">
        <v>22792.55765</v>
      </c>
      <c r="J79" s="3">
        <v>19812.00224</v>
      </c>
      <c r="K79" s="3">
        <v>13036.59983</v>
      </c>
      <c r="L79" s="3">
        <v>20391.60508</v>
      </c>
      <c r="M79" s="3">
        <v>54899.56324</v>
      </c>
      <c r="N79" s="3">
        <v>53580.94903</v>
      </c>
      <c r="O79" s="3">
        <v>25756.41643</v>
      </c>
      <c r="P79" s="3">
        <v>24843.90914</v>
      </c>
      <c r="Q79" s="3">
        <v>17899.25348</v>
      </c>
      <c r="R79" s="3">
        <v>14316.3825</v>
      </c>
      <c r="S79" s="3">
        <v>15090.3884</v>
      </c>
      <c r="T79" s="3">
        <v>16867.02535</v>
      </c>
      <c r="U79" s="3">
        <v>24484.7429</v>
      </c>
      <c r="V79" s="3">
        <v>16333.85716</v>
      </c>
    </row>
    <row r="80" spans="1:22">
      <c r="A80" s="3" t="s">
        <v>178</v>
      </c>
      <c r="B80" s="3" t="s">
        <v>77</v>
      </c>
      <c r="C80" s="3" t="s">
        <v>179</v>
      </c>
      <c r="D80" s="3">
        <v>123</v>
      </c>
      <c r="E80" s="3">
        <v>81</v>
      </c>
      <c r="F80" s="3">
        <v>222.198</v>
      </c>
      <c r="G80" s="3">
        <v>1574</v>
      </c>
      <c r="H80" s="3">
        <v>2974.394306</v>
      </c>
      <c r="I80" s="3">
        <v>5574.438075</v>
      </c>
      <c r="J80" s="3">
        <v>3412.9213</v>
      </c>
      <c r="K80" s="3">
        <v>3426.749079</v>
      </c>
      <c r="L80" s="3">
        <v>2676.733287</v>
      </c>
      <c r="M80" s="3">
        <v>2383.482092</v>
      </c>
      <c r="N80" s="3">
        <v>4393.049347</v>
      </c>
      <c r="O80" s="3">
        <v>11180.79786</v>
      </c>
      <c r="P80" s="3">
        <v>10476.65937</v>
      </c>
      <c r="Q80" s="3">
        <v>6520.18217</v>
      </c>
      <c r="R80" s="3">
        <v>6364.607946</v>
      </c>
      <c r="S80" s="3">
        <v>3213.635601</v>
      </c>
      <c r="T80" s="3">
        <v>2155.351178</v>
      </c>
      <c r="U80" s="3">
        <v>4729.66047</v>
      </c>
      <c r="V80" s="3">
        <v>2455.445826</v>
      </c>
    </row>
    <row r="81" spans="1:22">
      <c r="A81" s="3" t="s">
        <v>180</v>
      </c>
      <c r="B81" s="3" t="s">
        <v>181</v>
      </c>
      <c r="C81" s="3" t="s">
        <v>182</v>
      </c>
      <c r="D81" s="3">
        <v>151</v>
      </c>
      <c r="E81" s="3">
        <v>152</v>
      </c>
      <c r="F81" s="3">
        <v>152.047</v>
      </c>
      <c r="G81" s="3">
        <v>1404.11193603655</v>
      </c>
      <c r="H81" s="3">
        <v>20164.47226</v>
      </c>
      <c r="I81" s="3">
        <v>27166.91685</v>
      </c>
      <c r="J81" s="3">
        <v>29266.9987</v>
      </c>
      <c r="K81" s="3">
        <v>28789.91116</v>
      </c>
      <c r="L81" s="3">
        <v>27251.25536</v>
      </c>
      <c r="M81" s="3">
        <v>15587.95791</v>
      </c>
      <c r="N81" s="3">
        <v>22373.47421</v>
      </c>
      <c r="O81" s="3">
        <v>62300.92193</v>
      </c>
      <c r="P81" s="3">
        <v>46922.49724</v>
      </c>
      <c r="Q81" s="3">
        <v>45156.23807</v>
      </c>
      <c r="R81" s="3">
        <v>38670.58107</v>
      </c>
      <c r="S81" s="3">
        <v>23023.90287</v>
      </c>
      <c r="T81" s="3">
        <v>25096.85425</v>
      </c>
      <c r="U81" s="3">
        <v>31052.58058</v>
      </c>
      <c r="V81" s="3">
        <v>25511.41663</v>
      </c>
    </row>
    <row r="82" spans="1:22">
      <c r="A82" s="3" t="s">
        <v>183</v>
      </c>
      <c r="B82" s="3" t="s">
        <v>181</v>
      </c>
      <c r="C82" s="3" t="s">
        <v>184</v>
      </c>
      <c r="D82" s="3">
        <v>162</v>
      </c>
      <c r="E82" s="3">
        <v>131</v>
      </c>
      <c r="F82" s="3">
        <v>162.068</v>
      </c>
      <c r="G82" s="3">
        <v>1570</v>
      </c>
      <c r="H82" s="3">
        <v>7924.40958</v>
      </c>
      <c r="I82" s="3">
        <v>13277.41574</v>
      </c>
      <c r="J82" s="3">
        <v>10149.98636</v>
      </c>
      <c r="K82" s="3">
        <v>6922.877309</v>
      </c>
      <c r="L82" s="3">
        <v>4768.416082</v>
      </c>
      <c r="M82" s="3">
        <v>5560.487604</v>
      </c>
      <c r="N82" s="3">
        <v>6162.834296</v>
      </c>
      <c r="O82" s="3">
        <v>23208.30585</v>
      </c>
      <c r="P82" s="3">
        <v>15914.74454</v>
      </c>
      <c r="Q82" s="3">
        <v>18828.56418</v>
      </c>
      <c r="R82" s="3">
        <v>13521.94031</v>
      </c>
      <c r="S82" s="3">
        <v>6776.289806</v>
      </c>
      <c r="T82" s="3">
        <v>5203.239122</v>
      </c>
      <c r="U82" s="3">
        <v>9413.144216</v>
      </c>
      <c r="V82" s="3">
        <v>5245.988928</v>
      </c>
    </row>
    <row r="83" spans="1:22">
      <c r="A83" s="3" t="s">
        <v>185</v>
      </c>
      <c r="B83" s="3" t="s">
        <v>181</v>
      </c>
      <c r="C83" s="3" t="s">
        <v>186</v>
      </c>
      <c r="D83" s="3">
        <v>57</v>
      </c>
      <c r="E83" s="3">
        <v>82</v>
      </c>
      <c r="F83" s="3">
        <v>212.214</v>
      </c>
      <c r="G83" s="3">
        <v>1613</v>
      </c>
      <c r="H83" s="3">
        <v>383296.1971</v>
      </c>
      <c r="I83" s="3">
        <v>205666.4958</v>
      </c>
      <c r="J83" s="3">
        <v>202099.0005</v>
      </c>
      <c r="K83" s="3">
        <v>16405.59295</v>
      </c>
      <c r="L83" s="3">
        <v>92177.09282</v>
      </c>
      <c r="M83" s="3">
        <v>272761.6335</v>
      </c>
      <c r="N83" s="3">
        <v>417286.1461</v>
      </c>
      <c r="O83" s="3">
        <v>619618.1116</v>
      </c>
      <c r="P83" s="3">
        <v>543479.1689</v>
      </c>
      <c r="Q83" s="3">
        <v>587579.801</v>
      </c>
      <c r="R83" s="3">
        <v>347693.8328</v>
      </c>
      <c r="S83" s="3">
        <v>16381.65585</v>
      </c>
      <c r="T83" s="3">
        <v>17140.66388</v>
      </c>
      <c r="U83" s="3">
        <v>224442.9757</v>
      </c>
      <c r="V83" s="3">
        <v>88986.25077</v>
      </c>
    </row>
    <row r="84" spans="1:22">
      <c r="A84" s="3" t="s">
        <v>187</v>
      </c>
      <c r="B84" s="3" t="s">
        <v>181</v>
      </c>
      <c r="C84" s="3" t="s">
        <v>188</v>
      </c>
      <c r="D84" s="3">
        <v>109</v>
      </c>
      <c r="E84" s="3">
        <v>69</v>
      </c>
      <c r="F84" s="3">
        <v>168.115</v>
      </c>
      <c r="G84" s="3">
        <v>1234</v>
      </c>
      <c r="H84" s="3">
        <v>305558.6073</v>
      </c>
      <c r="I84" s="3">
        <v>278241.1012</v>
      </c>
      <c r="J84" s="3">
        <v>231240.4579</v>
      </c>
      <c r="K84" s="3">
        <v>224745.7082</v>
      </c>
      <c r="L84" s="3">
        <v>238892.4083</v>
      </c>
      <c r="M84" s="3">
        <v>192972.5907</v>
      </c>
      <c r="N84" s="3">
        <v>183401.1024</v>
      </c>
      <c r="O84" s="3">
        <v>189323.5877</v>
      </c>
      <c r="P84" s="3">
        <v>300333.4204</v>
      </c>
      <c r="Q84" s="3">
        <v>254129.0743</v>
      </c>
      <c r="R84" s="3">
        <v>222090.3983</v>
      </c>
      <c r="S84" s="3">
        <v>250617.5263</v>
      </c>
      <c r="T84" s="3">
        <v>246172.4899</v>
      </c>
      <c r="U84" s="3">
        <v>289753.6255</v>
      </c>
      <c r="V84" s="3">
        <v>160679.7785</v>
      </c>
    </row>
    <row r="85" spans="1:22">
      <c r="A85" s="3" t="s">
        <v>189</v>
      </c>
      <c r="B85" s="3" t="s">
        <v>181</v>
      </c>
      <c r="C85" s="3" t="s">
        <v>190</v>
      </c>
      <c r="D85" s="3">
        <v>96</v>
      </c>
      <c r="E85" s="3">
        <v>82</v>
      </c>
      <c r="F85" s="3">
        <v>268.277</v>
      </c>
      <c r="G85" s="3">
        <v>2021</v>
      </c>
      <c r="H85" s="3">
        <v>5269.622875</v>
      </c>
      <c r="I85" s="3">
        <v>18588.7199</v>
      </c>
      <c r="J85" s="3">
        <v>10891.82678</v>
      </c>
      <c r="K85" s="3">
        <v>5530.116234</v>
      </c>
      <c r="L85" s="3">
        <v>6141.631399</v>
      </c>
      <c r="M85" s="3">
        <v>4813.006428</v>
      </c>
      <c r="N85" s="3">
        <v>7183.090489</v>
      </c>
      <c r="O85" s="3">
        <v>62902.00406</v>
      </c>
      <c r="P85" s="3">
        <v>42840.43338</v>
      </c>
      <c r="Q85" s="3">
        <v>39670.19971</v>
      </c>
      <c r="R85" s="3">
        <v>24445.93124</v>
      </c>
      <c r="S85" s="3">
        <v>7967.725895</v>
      </c>
      <c r="T85" s="3">
        <v>5297.853533</v>
      </c>
      <c r="U85" s="3">
        <v>19569.18522</v>
      </c>
      <c r="V85" s="3">
        <v>8220.812983</v>
      </c>
    </row>
    <row r="86" spans="1:22">
      <c r="A86" s="3" t="s">
        <v>191</v>
      </c>
      <c r="B86" s="3" t="s">
        <v>181</v>
      </c>
      <c r="C86" s="3" t="s">
        <v>192</v>
      </c>
      <c r="D86" s="3">
        <v>57</v>
      </c>
      <c r="E86" s="3">
        <v>41</v>
      </c>
      <c r="F86" s="3">
        <v>142.136</v>
      </c>
      <c r="G86" s="3">
        <v>1105.02673796791</v>
      </c>
      <c r="H86" s="3">
        <v>410271.6574</v>
      </c>
      <c r="I86" s="3">
        <v>506691.9892</v>
      </c>
      <c r="J86" s="3">
        <v>890573.3332</v>
      </c>
      <c r="K86" s="3">
        <v>306297.0085</v>
      </c>
      <c r="L86" s="3">
        <v>1081783.006</v>
      </c>
      <c r="M86" s="3">
        <v>332556.1352</v>
      </c>
      <c r="N86" s="3">
        <v>517150.1178</v>
      </c>
      <c r="O86" s="3">
        <v>705713.8459</v>
      </c>
      <c r="P86" s="3">
        <v>649505.729</v>
      </c>
      <c r="Q86" s="3">
        <v>1154668.018</v>
      </c>
      <c r="R86" s="3">
        <v>959124.5155</v>
      </c>
      <c r="S86" s="3">
        <v>252125.3288</v>
      </c>
      <c r="T86" s="3">
        <v>302866.5888</v>
      </c>
      <c r="U86" s="3">
        <v>1331415.937</v>
      </c>
      <c r="V86" s="3">
        <v>859283.4084</v>
      </c>
    </row>
    <row r="87" spans="1:22">
      <c r="A87" s="3" t="s">
        <v>193</v>
      </c>
      <c r="B87" s="3" t="s">
        <v>181</v>
      </c>
      <c r="C87" s="3" t="s">
        <v>194</v>
      </c>
      <c r="D87" s="3">
        <v>82</v>
      </c>
      <c r="E87" s="3">
        <v>57</v>
      </c>
      <c r="F87" s="3">
        <v>240.245</v>
      </c>
      <c r="G87" s="3">
        <v>1820.31029619182</v>
      </c>
      <c r="H87" s="3">
        <v>68783.76018</v>
      </c>
      <c r="I87" s="3">
        <v>115039.6586</v>
      </c>
      <c r="J87" s="3">
        <v>75628.18647</v>
      </c>
      <c r="K87" s="3">
        <v>13585.47865</v>
      </c>
      <c r="L87" s="3">
        <v>35630.59352</v>
      </c>
      <c r="M87" s="3">
        <v>53401.83652</v>
      </c>
      <c r="N87" s="3">
        <v>86936.55413</v>
      </c>
      <c r="O87" s="3">
        <v>464937.9238</v>
      </c>
      <c r="P87" s="3">
        <v>248143.4348</v>
      </c>
      <c r="Q87" s="3">
        <v>326394.49</v>
      </c>
      <c r="R87" s="3">
        <v>170399.4482</v>
      </c>
      <c r="S87" s="3">
        <v>19456.37011</v>
      </c>
      <c r="T87" s="3">
        <v>14367.41228</v>
      </c>
      <c r="U87" s="3">
        <v>112437.6338</v>
      </c>
      <c r="V87" s="3">
        <v>39266.79016</v>
      </c>
    </row>
    <row r="88" spans="1:22">
      <c r="A88" s="3" t="s">
        <v>195</v>
      </c>
      <c r="B88" s="3" t="s">
        <v>181</v>
      </c>
      <c r="C88" s="3" t="s">
        <v>196</v>
      </c>
      <c r="D88" s="3">
        <v>41</v>
      </c>
      <c r="E88" s="3">
        <v>57</v>
      </c>
      <c r="F88" s="3">
        <v>184.183</v>
      </c>
      <c r="G88" s="3">
        <v>1409</v>
      </c>
      <c r="H88" s="3">
        <v>541176.5406</v>
      </c>
      <c r="I88" s="3">
        <v>666218.0963</v>
      </c>
      <c r="J88" s="3">
        <v>654153.271</v>
      </c>
      <c r="K88" s="3">
        <v>619126.8303</v>
      </c>
      <c r="L88" s="3">
        <v>579994.6276</v>
      </c>
      <c r="M88" s="3">
        <v>318664.1351</v>
      </c>
      <c r="N88" s="3">
        <v>654625.2165</v>
      </c>
      <c r="O88" s="3">
        <v>1231615.271</v>
      </c>
      <c r="P88" s="3">
        <v>1188790.845</v>
      </c>
      <c r="Q88" s="3">
        <v>1043919.442</v>
      </c>
      <c r="R88" s="3">
        <v>686168.4587</v>
      </c>
      <c r="S88" s="3">
        <v>677351.2139</v>
      </c>
      <c r="T88" s="3">
        <v>441395.5731</v>
      </c>
      <c r="U88" s="3">
        <v>728776.7722</v>
      </c>
      <c r="V88" s="3">
        <v>457600.7194</v>
      </c>
    </row>
    <row r="89" spans="1:22">
      <c r="A89" s="3" t="s">
        <v>197</v>
      </c>
      <c r="B89" s="3" t="s">
        <v>181</v>
      </c>
      <c r="C89" s="3" t="s">
        <v>198</v>
      </c>
      <c r="D89" s="3">
        <v>112</v>
      </c>
      <c r="E89" s="3">
        <v>41</v>
      </c>
      <c r="F89" s="3">
        <v>156.151</v>
      </c>
      <c r="G89" s="3">
        <v>1206.42895732037</v>
      </c>
      <c r="H89" s="3">
        <v>50645.25617</v>
      </c>
      <c r="I89" s="3">
        <v>65731.18824</v>
      </c>
      <c r="J89" s="3">
        <v>93762.28612</v>
      </c>
      <c r="K89" s="3">
        <v>44724.54558</v>
      </c>
      <c r="L89" s="3">
        <v>152609.4908</v>
      </c>
      <c r="M89" s="3">
        <v>36518.08902</v>
      </c>
      <c r="N89" s="3">
        <v>75102.13247</v>
      </c>
      <c r="O89" s="3">
        <v>95141.86901</v>
      </c>
      <c r="P89" s="3">
        <v>87149.97019</v>
      </c>
      <c r="Q89" s="3">
        <v>126726.2887</v>
      </c>
      <c r="R89" s="3">
        <v>114482.4162</v>
      </c>
      <c r="S89" s="3">
        <v>37859.54106</v>
      </c>
      <c r="T89" s="3">
        <v>44810.34444</v>
      </c>
      <c r="U89" s="3">
        <v>196959.5264</v>
      </c>
      <c r="V89" s="3">
        <v>141866.3911</v>
      </c>
    </row>
    <row r="90" spans="1:22">
      <c r="A90" s="3" t="s">
        <v>199</v>
      </c>
      <c r="B90" s="3" t="s">
        <v>181</v>
      </c>
      <c r="C90" s="3" t="s">
        <v>200</v>
      </c>
      <c r="D90" s="3">
        <v>98</v>
      </c>
      <c r="E90" s="3">
        <v>110</v>
      </c>
      <c r="F90" s="3">
        <v>154.136</v>
      </c>
      <c r="G90" s="3">
        <v>1193</v>
      </c>
      <c r="H90" s="3">
        <v>100201.8009</v>
      </c>
      <c r="I90" s="3">
        <v>120693.8285</v>
      </c>
      <c r="J90" s="3">
        <v>175191.5717</v>
      </c>
      <c r="K90" s="3">
        <v>99729.35798</v>
      </c>
      <c r="L90" s="3">
        <v>222187.2479</v>
      </c>
      <c r="M90" s="3">
        <v>104609.6438</v>
      </c>
      <c r="N90" s="3">
        <v>137962.8871</v>
      </c>
      <c r="O90" s="3">
        <v>160767.4863</v>
      </c>
      <c r="P90" s="3">
        <v>144789.1641</v>
      </c>
      <c r="Q90" s="3">
        <v>203188.3238</v>
      </c>
      <c r="R90" s="3">
        <v>167004.6377</v>
      </c>
      <c r="S90" s="3">
        <v>75972.42788</v>
      </c>
      <c r="T90" s="3">
        <v>101872.6595</v>
      </c>
      <c r="U90" s="3">
        <v>294458.6726</v>
      </c>
      <c r="V90" s="3">
        <v>251031.887</v>
      </c>
    </row>
    <row r="91" spans="1:22">
      <c r="A91" s="3" t="s">
        <v>201</v>
      </c>
      <c r="B91" s="3" t="s">
        <v>181</v>
      </c>
      <c r="C91" s="3" t="s">
        <v>202</v>
      </c>
      <c r="D91" s="3">
        <v>117</v>
      </c>
      <c r="E91" s="3">
        <v>129</v>
      </c>
      <c r="F91" s="3">
        <v>202.136</v>
      </c>
      <c r="G91" s="3">
        <v>1661.37048192771</v>
      </c>
      <c r="H91" s="3">
        <v>5880.066284</v>
      </c>
      <c r="I91" s="3">
        <v>14649.89765</v>
      </c>
      <c r="J91" s="3">
        <v>11401.28081</v>
      </c>
      <c r="K91" s="3">
        <v>7237.677944</v>
      </c>
      <c r="L91" s="3">
        <v>5885.688734</v>
      </c>
      <c r="M91" s="3">
        <v>5641.968625</v>
      </c>
      <c r="N91" s="3">
        <v>6642.795167</v>
      </c>
      <c r="O91" s="3">
        <v>23153.55797</v>
      </c>
      <c r="P91" s="3">
        <v>22023.20445</v>
      </c>
      <c r="Q91" s="3">
        <v>18646.49431</v>
      </c>
      <c r="R91" s="3">
        <v>14364.82499</v>
      </c>
      <c r="S91" s="3">
        <v>6944.040607</v>
      </c>
      <c r="T91" s="3">
        <v>8093.394668</v>
      </c>
      <c r="U91" s="3">
        <v>10317.22155</v>
      </c>
      <c r="V91" s="3">
        <v>6991.00716</v>
      </c>
    </row>
    <row r="92" spans="1:22">
      <c r="A92" s="3" t="s">
        <v>203</v>
      </c>
      <c r="B92" s="3" t="s">
        <v>181</v>
      </c>
      <c r="C92" s="3" t="s">
        <v>204</v>
      </c>
      <c r="D92" s="3">
        <v>91</v>
      </c>
      <c r="E92" s="3">
        <v>92</v>
      </c>
      <c r="F92" s="3">
        <v>120.058</v>
      </c>
      <c r="G92" s="3">
        <v>1045.59613319012</v>
      </c>
      <c r="H92" s="3">
        <v>109682.3414</v>
      </c>
      <c r="I92" s="3">
        <v>298350.1771</v>
      </c>
      <c r="J92" s="3">
        <v>227621.6725</v>
      </c>
      <c r="K92" s="3">
        <v>257307.5978</v>
      </c>
      <c r="L92" s="3">
        <v>210753.5166</v>
      </c>
      <c r="M92" s="3">
        <v>105201.483</v>
      </c>
      <c r="N92" s="3">
        <v>99777.47527</v>
      </c>
      <c r="O92" s="3">
        <v>200826.0838</v>
      </c>
      <c r="P92" s="3">
        <v>168210.9036</v>
      </c>
      <c r="Q92" s="3">
        <v>228193.8083</v>
      </c>
      <c r="R92" s="3">
        <v>342767.328</v>
      </c>
      <c r="S92" s="3">
        <v>246094.1176</v>
      </c>
      <c r="T92" s="3">
        <v>151157.6251</v>
      </c>
      <c r="U92" s="3">
        <v>229463.0679</v>
      </c>
      <c r="V92" s="3">
        <v>205782.0731</v>
      </c>
    </row>
    <row r="93" spans="1:22">
      <c r="A93" s="3" t="s">
        <v>205</v>
      </c>
      <c r="B93" s="3" t="s">
        <v>181</v>
      </c>
      <c r="C93" s="3" t="s">
        <v>206</v>
      </c>
      <c r="D93" s="3">
        <v>119</v>
      </c>
      <c r="E93" s="3">
        <v>91</v>
      </c>
      <c r="F93" s="3">
        <v>120.058</v>
      </c>
      <c r="G93" s="3">
        <v>1084.21052631579</v>
      </c>
      <c r="H93" s="3">
        <v>13220.38959</v>
      </c>
      <c r="I93" s="3">
        <v>2213.561608</v>
      </c>
      <c r="J93" s="3">
        <v>2213.561608</v>
      </c>
      <c r="K93" s="3">
        <v>2213.561608</v>
      </c>
      <c r="L93" s="3">
        <v>26353.47815</v>
      </c>
      <c r="M93" s="3">
        <v>2213.561608</v>
      </c>
      <c r="N93" s="3">
        <v>15577.87198</v>
      </c>
      <c r="O93" s="3">
        <v>14449.91918</v>
      </c>
      <c r="P93" s="3">
        <v>11067.80804</v>
      </c>
      <c r="Q93" s="3">
        <v>2213.561608</v>
      </c>
      <c r="R93" s="3">
        <v>2213.561608</v>
      </c>
      <c r="S93" s="3">
        <v>2213.561608</v>
      </c>
      <c r="T93" s="3">
        <v>2213.561608</v>
      </c>
      <c r="U93" s="3">
        <v>2213.561608</v>
      </c>
      <c r="V93" s="3">
        <v>34064.93969</v>
      </c>
    </row>
    <row r="94" spans="1:22">
      <c r="A94" s="3" t="s">
        <v>207</v>
      </c>
      <c r="B94" s="3" t="s">
        <v>181</v>
      </c>
      <c r="C94" s="3" t="s">
        <v>208</v>
      </c>
      <c r="D94" s="3">
        <v>91</v>
      </c>
      <c r="E94" s="3">
        <v>119</v>
      </c>
      <c r="F94" s="3">
        <v>120.058</v>
      </c>
      <c r="G94" s="3">
        <v>1070.1173959445</v>
      </c>
      <c r="H94" s="3">
        <v>12537.68101</v>
      </c>
      <c r="I94" s="3">
        <v>14080.58643</v>
      </c>
      <c r="J94" s="3">
        <v>9621.502026</v>
      </c>
      <c r="K94" s="3">
        <v>10523.45701</v>
      </c>
      <c r="L94" s="3">
        <v>12989.91724</v>
      </c>
      <c r="M94" s="3">
        <v>11580.26041</v>
      </c>
      <c r="N94" s="3">
        <v>10828.90063</v>
      </c>
      <c r="O94" s="3">
        <v>11231.51645</v>
      </c>
      <c r="P94" s="3">
        <v>12266.50285</v>
      </c>
      <c r="Q94" s="3">
        <v>8971.442054</v>
      </c>
      <c r="R94" s="3">
        <v>9498.292534</v>
      </c>
      <c r="S94" s="3">
        <v>12513.177</v>
      </c>
      <c r="T94" s="3">
        <v>8691.597201</v>
      </c>
      <c r="U94" s="3">
        <v>10920.4696</v>
      </c>
      <c r="V94" s="3">
        <v>8310.709638</v>
      </c>
    </row>
    <row r="95" spans="1:22">
      <c r="A95" s="3" t="s">
        <v>209</v>
      </c>
      <c r="B95" s="3" t="s">
        <v>181</v>
      </c>
      <c r="C95" s="3" t="s">
        <v>210</v>
      </c>
      <c r="D95" s="3">
        <v>166</v>
      </c>
      <c r="E95" s="3">
        <v>165</v>
      </c>
      <c r="F95" s="3">
        <v>166.063</v>
      </c>
      <c r="G95" s="3">
        <v>1489</v>
      </c>
      <c r="H95" s="3">
        <v>46078.00759</v>
      </c>
      <c r="I95" s="3">
        <v>38693.68147</v>
      </c>
      <c r="J95" s="3">
        <v>29551.62264</v>
      </c>
      <c r="K95" s="3">
        <v>30365.16202</v>
      </c>
      <c r="L95" s="3">
        <v>36781.94238</v>
      </c>
      <c r="M95" s="3">
        <v>41403.1152</v>
      </c>
      <c r="N95" s="3">
        <v>50008.75617</v>
      </c>
      <c r="O95" s="3">
        <v>64357.70959</v>
      </c>
      <c r="P95" s="3">
        <v>60429.54355</v>
      </c>
      <c r="Q95" s="3">
        <v>37476.69695</v>
      </c>
      <c r="R95" s="3">
        <v>34744.44847</v>
      </c>
      <c r="S95" s="3">
        <v>39888.32057</v>
      </c>
      <c r="T95" s="3">
        <v>44354.56822</v>
      </c>
      <c r="U95" s="3">
        <v>57759.06768</v>
      </c>
      <c r="V95" s="3">
        <v>33028.74751</v>
      </c>
    </row>
    <row r="96" spans="1:22">
      <c r="A96" s="3" t="s">
        <v>211</v>
      </c>
      <c r="B96" s="3" t="s">
        <v>181</v>
      </c>
      <c r="C96" s="3" t="s">
        <v>212</v>
      </c>
      <c r="D96" s="3">
        <v>165</v>
      </c>
      <c r="E96" s="3">
        <v>166</v>
      </c>
      <c r="F96" s="3">
        <v>166.063</v>
      </c>
      <c r="G96" s="3">
        <v>1650</v>
      </c>
      <c r="H96" s="3">
        <v>12646.49269</v>
      </c>
      <c r="I96" s="3">
        <v>23395.0396</v>
      </c>
      <c r="J96" s="3">
        <v>19988.92401</v>
      </c>
      <c r="K96" s="3">
        <v>10477.00136</v>
      </c>
      <c r="L96" s="3">
        <v>8903.764691</v>
      </c>
      <c r="M96" s="3">
        <v>10143.72392</v>
      </c>
      <c r="N96" s="3">
        <v>15117.99637</v>
      </c>
      <c r="O96" s="3">
        <v>47229.61384</v>
      </c>
      <c r="P96" s="3">
        <v>50246.28771</v>
      </c>
      <c r="Q96" s="3">
        <v>39818.51679</v>
      </c>
      <c r="R96" s="3">
        <v>26367.05392</v>
      </c>
      <c r="S96" s="3">
        <v>9066.181329</v>
      </c>
      <c r="T96" s="3">
        <v>9772.333178</v>
      </c>
      <c r="U96" s="3">
        <v>17018.09304</v>
      </c>
      <c r="V96" s="3">
        <v>9376.708928</v>
      </c>
    </row>
    <row r="97" spans="1:22">
      <c r="A97" s="3" t="s">
        <v>213</v>
      </c>
      <c r="B97" s="3" t="s">
        <v>181</v>
      </c>
      <c r="C97" s="3" t="s">
        <v>214</v>
      </c>
      <c r="D97" s="3">
        <v>77</v>
      </c>
      <c r="E97" s="3">
        <v>106</v>
      </c>
      <c r="F97" s="3">
        <v>106.042</v>
      </c>
      <c r="G97" s="3">
        <v>962.460896767466</v>
      </c>
      <c r="H97" s="3">
        <v>8760.179103</v>
      </c>
      <c r="I97" s="3">
        <v>8760.179103</v>
      </c>
      <c r="J97" s="3">
        <v>8760.179103</v>
      </c>
      <c r="K97" s="3">
        <v>92349.20937</v>
      </c>
      <c r="L97" s="3">
        <v>204223.3819</v>
      </c>
      <c r="M97" s="3">
        <v>8760.179103</v>
      </c>
      <c r="N97" s="3">
        <v>8760.179103</v>
      </c>
      <c r="O97" s="3">
        <v>8760.179103</v>
      </c>
      <c r="P97" s="3">
        <v>8760.179103</v>
      </c>
      <c r="Q97" s="3">
        <v>8760.179103</v>
      </c>
      <c r="R97" s="3">
        <v>8760.179103</v>
      </c>
      <c r="S97" s="3">
        <v>88933.72486</v>
      </c>
      <c r="T97" s="3">
        <v>81127.56582</v>
      </c>
      <c r="U97" s="3">
        <v>193652.5647</v>
      </c>
      <c r="V97" s="3">
        <v>169553.588</v>
      </c>
    </row>
    <row r="98" spans="1:22">
      <c r="A98" s="3" t="s">
        <v>215</v>
      </c>
      <c r="B98" s="3" t="s">
        <v>181</v>
      </c>
      <c r="C98" s="3" t="s">
        <v>216</v>
      </c>
      <c r="D98" s="3">
        <v>45</v>
      </c>
      <c r="E98" s="3">
        <v>43</v>
      </c>
      <c r="F98" s="3">
        <v>176.105</v>
      </c>
      <c r="G98" s="3">
        <v>1160</v>
      </c>
      <c r="H98" s="3">
        <v>255103.8888</v>
      </c>
      <c r="I98" s="3">
        <v>213012.409</v>
      </c>
      <c r="J98" s="3">
        <v>159029.2857</v>
      </c>
      <c r="K98" s="3">
        <v>144296.8941</v>
      </c>
      <c r="L98" s="3">
        <v>175817.3442</v>
      </c>
      <c r="M98" s="3">
        <v>267372.3072</v>
      </c>
      <c r="N98" s="3">
        <v>258513.3385</v>
      </c>
      <c r="O98" s="3">
        <v>242834.5785</v>
      </c>
      <c r="P98" s="3">
        <v>236962.4024</v>
      </c>
      <c r="Q98" s="3">
        <v>221485.8254</v>
      </c>
      <c r="R98" s="3">
        <v>178453.1762</v>
      </c>
      <c r="S98" s="3">
        <v>172164.471</v>
      </c>
      <c r="T98" s="3">
        <v>180624.9888</v>
      </c>
      <c r="U98" s="3">
        <v>196735.5695</v>
      </c>
      <c r="V98" s="3">
        <v>138546.4444</v>
      </c>
    </row>
    <row r="99" spans="1:22">
      <c r="A99" s="3" t="s">
        <v>217</v>
      </c>
      <c r="B99" s="3" t="s">
        <v>181</v>
      </c>
      <c r="C99" s="3" t="s">
        <v>218</v>
      </c>
      <c r="D99" s="3">
        <v>175</v>
      </c>
      <c r="E99" s="3">
        <v>91</v>
      </c>
      <c r="F99" s="3">
        <v>218.167</v>
      </c>
      <c r="G99" s="3">
        <v>1675</v>
      </c>
      <c r="H99" s="3">
        <v>18374.04723</v>
      </c>
      <c r="I99" s="3">
        <v>61804.16722</v>
      </c>
      <c r="J99" s="3">
        <v>48289.38252</v>
      </c>
      <c r="K99" s="3">
        <v>20348.64495</v>
      </c>
      <c r="L99" s="3">
        <v>16592.45232</v>
      </c>
      <c r="M99" s="3">
        <v>13308.31638</v>
      </c>
      <c r="N99" s="3">
        <v>21027.08002</v>
      </c>
      <c r="O99" s="3">
        <v>85040.5724</v>
      </c>
      <c r="P99" s="3">
        <v>81053.47005</v>
      </c>
      <c r="Q99" s="3">
        <v>74466.67368</v>
      </c>
      <c r="R99" s="3">
        <v>62949.51428</v>
      </c>
      <c r="S99" s="3">
        <v>17882.55051</v>
      </c>
      <c r="T99" s="3">
        <v>22540.90844</v>
      </c>
      <c r="U99" s="3">
        <v>31198.97501</v>
      </c>
      <c r="V99" s="3">
        <v>17609.48427</v>
      </c>
    </row>
    <row r="100" spans="1:22">
      <c r="A100" s="3" t="s">
        <v>219</v>
      </c>
      <c r="B100" s="3" t="s">
        <v>181</v>
      </c>
      <c r="C100" s="3" t="s">
        <v>220</v>
      </c>
      <c r="D100" s="3">
        <v>69</v>
      </c>
      <c r="E100" s="3">
        <v>41</v>
      </c>
      <c r="F100" s="3">
        <v>152.12</v>
      </c>
      <c r="G100" s="3">
        <v>1147</v>
      </c>
      <c r="H100" s="3">
        <v>2618.460714</v>
      </c>
      <c r="I100" s="3">
        <v>43812.78365</v>
      </c>
      <c r="J100" s="3">
        <v>31068.18729</v>
      </c>
      <c r="K100" s="3">
        <v>44979.91561</v>
      </c>
      <c r="L100" s="3">
        <v>13092.30357</v>
      </c>
      <c r="M100" s="3">
        <v>2618.460714</v>
      </c>
      <c r="N100" s="3">
        <v>2618.460714</v>
      </c>
      <c r="O100" s="3">
        <v>66965.07099</v>
      </c>
      <c r="P100" s="3">
        <v>36102.13806</v>
      </c>
      <c r="Q100" s="3">
        <v>23761.28405</v>
      </c>
      <c r="R100" s="3">
        <v>24079.83551</v>
      </c>
      <c r="S100" s="3">
        <v>36696.695</v>
      </c>
      <c r="T100" s="3">
        <v>41383.10353</v>
      </c>
      <c r="U100" s="3">
        <v>15670.232</v>
      </c>
      <c r="V100" s="3">
        <v>19425.51731</v>
      </c>
    </row>
    <row r="101" spans="1:22">
      <c r="A101" s="3" t="s">
        <v>221</v>
      </c>
      <c r="B101" s="3" t="s">
        <v>181</v>
      </c>
      <c r="C101" s="3" t="s">
        <v>222</v>
      </c>
      <c r="D101" s="3">
        <v>55</v>
      </c>
      <c r="E101" s="3">
        <v>41</v>
      </c>
      <c r="F101" s="3">
        <v>140.12</v>
      </c>
      <c r="G101" s="3">
        <v>1103.52187833511</v>
      </c>
      <c r="H101" s="3">
        <v>603667.1289</v>
      </c>
      <c r="I101" s="3">
        <v>591257.774</v>
      </c>
      <c r="J101" s="3">
        <v>553467.9603</v>
      </c>
      <c r="K101" s="3">
        <v>584301.4419</v>
      </c>
      <c r="L101" s="3">
        <v>689315.0791</v>
      </c>
      <c r="M101" s="3">
        <v>626035.233</v>
      </c>
      <c r="N101" s="3">
        <v>648900.1893</v>
      </c>
      <c r="O101" s="3">
        <v>619206.3687</v>
      </c>
      <c r="P101" s="3">
        <v>608889.5805</v>
      </c>
      <c r="Q101" s="3">
        <v>510364.0903</v>
      </c>
      <c r="R101" s="3">
        <v>588323.2906</v>
      </c>
      <c r="S101" s="3">
        <v>619346.1931</v>
      </c>
      <c r="T101" s="3">
        <v>614686.771</v>
      </c>
      <c r="U101" s="3">
        <v>778660.6228</v>
      </c>
      <c r="V101" s="3">
        <v>650708.0246</v>
      </c>
    </row>
    <row r="102" spans="1:22">
      <c r="A102" s="3" t="s">
        <v>223</v>
      </c>
      <c r="B102" s="3" t="s">
        <v>181</v>
      </c>
      <c r="C102" s="3" t="s">
        <v>224</v>
      </c>
      <c r="D102" s="3">
        <v>41</v>
      </c>
      <c r="E102" s="3">
        <v>55</v>
      </c>
      <c r="F102" s="3">
        <v>140.12</v>
      </c>
      <c r="G102" s="3">
        <v>1124</v>
      </c>
      <c r="H102" s="3">
        <v>1857.717715</v>
      </c>
      <c r="I102" s="3">
        <v>7466.511475</v>
      </c>
      <c r="J102" s="3">
        <v>10009.80811</v>
      </c>
      <c r="K102" s="3">
        <v>6233.43232</v>
      </c>
      <c r="L102" s="3">
        <v>15779.63962</v>
      </c>
      <c r="M102" s="3">
        <v>1038.390608</v>
      </c>
      <c r="N102" s="3">
        <v>1266.537571</v>
      </c>
      <c r="O102" s="3">
        <v>8453.869464</v>
      </c>
      <c r="P102" s="3">
        <v>7232.290369</v>
      </c>
      <c r="Q102" s="3">
        <v>13457.82522</v>
      </c>
      <c r="R102" s="3">
        <v>12901.22114</v>
      </c>
      <c r="S102" s="3">
        <v>5616.892692</v>
      </c>
      <c r="T102" s="3">
        <v>5065.192908</v>
      </c>
      <c r="U102" s="3">
        <v>17206.66978</v>
      </c>
      <c r="V102" s="3">
        <v>13088.27715</v>
      </c>
    </row>
    <row r="103" spans="1:22">
      <c r="A103" s="3" t="s">
        <v>225</v>
      </c>
      <c r="B103" s="3" t="s">
        <v>181</v>
      </c>
      <c r="C103" s="3" t="s">
        <v>226</v>
      </c>
      <c r="D103" s="3">
        <v>97</v>
      </c>
      <c r="E103" s="3">
        <v>126</v>
      </c>
      <c r="F103" s="3">
        <v>126.032</v>
      </c>
      <c r="G103" s="3">
        <v>1232</v>
      </c>
      <c r="H103" s="3">
        <v>148004.0138</v>
      </c>
      <c r="I103" s="3">
        <v>134036.6913</v>
      </c>
      <c r="J103" s="3">
        <v>147681.964</v>
      </c>
      <c r="K103" s="3">
        <v>146024.9928</v>
      </c>
      <c r="L103" s="3">
        <v>117350.8366</v>
      </c>
      <c r="M103" s="3">
        <v>192529.8029</v>
      </c>
      <c r="N103" s="3">
        <v>183886.2915</v>
      </c>
      <c r="O103" s="3">
        <v>191198.7551</v>
      </c>
      <c r="P103" s="3">
        <v>151439.1153</v>
      </c>
      <c r="Q103" s="3">
        <v>124628.0416</v>
      </c>
      <c r="R103" s="3">
        <v>104609.042</v>
      </c>
      <c r="S103" s="3">
        <v>124518.4503</v>
      </c>
      <c r="T103" s="3">
        <v>161014.3944</v>
      </c>
      <c r="U103" s="3">
        <v>149180.7105</v>
      </c>
      <c r="V103" s="3">
        <v>161492.1931</v>
      </c>
    </row>
    <row r="104" spans="1:22">
      <c r="A104" s="3" t="s">
        <v>227</v>
      </c>
      <c r="B104" s="3" t="s">
        <v>181</v>
      </c>
      <c r="C104" s="3" t="s">
        <v>228</v>
      </c>
      <c r="D104" s="3">
        <v>124</v>
      </c>
      <c r="E104" s="3">
        <v>95</v>
      </c>
      <c r="F104" s="3">
        <v>124.089</v>
      </c>
      <c r="G104" s="3">
        <v>1040</v>
      </c>
      <c r="H104" s="3">
        <v>9500.391681</v>
      </c>
      <c r="I104" s="3">
        <v>19706.49166</v>
      </c>
      <c r="J104" s="3">
        <v>11201.62378</v>
      </c>
      <c r="K104" s="3">
        <v>32800.55913</v>
      </c>
      <c r="L104" s="3">
        <v>11947.18407</v>
      </c>
      <c r="M104" s="3">
        <v>8232.681034</v>
      </c>
      <c r="N104" s="3">
        <v>10533.35023</v>
      </c>
      <c r="O104" s="3">
        <v>28492.33861</v>
      </c>
      <c r="P104" s="3">
        <v>34219.28529</v>
      </c>
      <c r="Q104" s="3">
        <v>20088.50566</v>
      </c>
      <c r="R104" s="3">
        <v>19342.90567</v>
      </c>
      <c r="S104" s="3">
        <v>28530.78778</v>
      </c>
      <c r="T104" s="3">
        <v>25279.38959</v>
      </c>
      <c r="U104" s="3">
        <v>15069.983</v>
      </c>
      <c r="V104" s="3">
        <v>15637.6533</v>
      </c>
    </row>
    <row r="105" spans="1:22">
      <c r="A105" s="3" t="s">
        <v>229</v>
      </c>
      <c r="B105" s="3" t="s">
        <v>181</v>
      </c>
      <c r="C105" s="3" t="s">
        <v>230</v>
      </c>
      <c r="D105" s="3">
        <v>122</v>
      </c>
      <c r="E105" s="3">
        <v>41</v>
      </c>
      <c r="F105" s="3">
        <v>140.12</v>
      </c>
      <c r="G105" s="3">
        <v>1105</v>
      </c>
      <c r="H105" s="3">
        <v>37622.03785</v>
      </c>
      <c r="I105" s="3">
        <v>33553.79069</v>
      </c>
      <c r="J105" s="3">
        <v>28677.09678</v>
      </c>
      <c r="K105" s="3">
        <v>37344.17061</v>
      </c>
      <c r="L105" s="3">
        <v>37684.55229</v>
      </c>
      <c r="M105" s="3">
        <v>37567.75282</v>
      </c>
      <c r="N105" s="3">
        <v>37012.01822</v>
      </c>
      <c r="O105" s="3">
        <v>34669.92037</v>
      </c>
      <c r="P105" s="3">
        <v>32404.48368</v>
      </c>
      <c r="Q105" s="3">
        <v>30065.08853</v>
      </c>
      <c r="R105" s="3">
        <v>29455.10884</v>
      </c>
      <c r="S105" s="3">
        <v>39285.47963</v>
      </c>
      <c r="T105" s="3">
        <v>37718.28035</v>
      </c>
      <c r="U105" s="3">
        <v>40424.83857</v>
      </c>
      <c r="V105" s="3">
        <v>34254.65504</v>
      </c>
    </row>
    <row r="106" spans="1:22">
      <c r="A106" s="3" t="s">
        <v>231</v>
      </c>
      <c r="B106" s="3" t="s">
        <v>181</v>
      </c>
      <c r="C106" s="3" t="s">
        <v>232</v>
      </c>
      <c r="D106" s="3">
        <v>162</v>
      </c>
      <c r="E106" s="3">
        <v>131</v>
      </c>
      <c r="F106" s="3">
        <v>162.068</v>
      </c>
      <c r="G106" s="3">
        <v>1576.49164677804</v>
      </c>
      <c r="H106" s="3">
        <v>7924.40958</v>
      </c>
      <c r="I106" s="3">
        <v>13277.41574</v>
      </c>
      <c r="J106" s="3">
        <v>10149.98636</v>
      </c>
      <c r="K106" s="3">
        <v>6922.877309</v>
      </c>
      <c r="L106" s="3">
        <v>4768.416082</v>
      </c>
      <c r="M106" s="3">
        <v>5560.487604</v>
      </c>
      <c r="N106" s="3">
        <v>6162.834296</v>
      </c>
      <c r="O106" s="3">
        <v>23208.30585</v>
      </c>
      <c r="P106" s="3">
        <v>15914.74454</v>
      </c>
      <c r="Q106" s="3">
        <v>18828.56418</v>
      </c>
      <c r="R106" s="3">
        <v>13521.94031</v>
      </c>
      <c r="S106" s="3">
        <v>6776.289806</v>
      </c>
      <c r="T106" s="3">
        <v>5203.239122</v>
      </c>
      <c r="U106" s="3">
        <v>9413.144216</v>
      </c>
      <c r="V106" s="3">
        <v>5245.988928</v>
      </c>
    </row>
    <row r="107" spans="1:22">
      <c r="A107" s="3" t="s">
        <v>233</v>
      </c>
      <c r="B107" s="3" t="s">
        <v>181</v>
      </c>
      <c r="C107" s="3" t="s">
        <v>234</v>
      </c>
      <c r="D107" s="3">
        <v>79</v>
      </c>
      <c r="E107" s="3">
        <v>107</v>
      </c>
      <c r="F107" s="3">
        <v>150.104</v>
      </c>
      <c r="G107" s="3">
        <v>1283</v>
      </c>
      <c r="H107" s="3">
        <v>11805.85188</v>
      </c>
      <c r="I107" s="3">
        <v>28037.35127</v>
      </c>
      <c r="J107" s="3">
        <v>34492.94777</v>
      </c>
      <c r="K107" s="3">
        <v>14632.00178</v>
      </c>
      <c r="L107" s="3">
        <v>15975.90676</v>
      </c>
      <c r="M107" s="3">
        <v>9564.853507</v>
      </c>
      <c r="N107" s="3">
        <v>14485.51332</v>
      </c>
      <c r="O107" s="3">
        <v>38696.77938</v>
      </c>
      <c r="P107" s="3">
        <v>40096.06641</v>
      </c>
      <c r="Q107" s="3">
        <v>51719.72895</v>
      </c>
      <c r="R107" s="3">
        <v>47765.57059</v>
      </c>
      <c r="S107" s="3">
        <v>13356.05183</v>
      </c>
      <c r="T107" s="3">
        <v>18807.77905</v>
      </c>
      <c r="U107" s="3">
        <v>22513.14212</v>
      </c>
      <c r="V107" s="3">
        <v>18541.41301</v>
      </c>
    </row>
    <row r="108" spans="1:22">
      <c r="A108" s="3" t="s">
        <v>235</v>
      </c>
      <c r="B108" s="3" t="s">
        <v>181</v>
      </c>
      <c r="C108" s="3" t="s">
        <v>236</v>
      </c>
      <c r="D108" s="3">
        <v>107</v>
      </c>
      <c r="E108" s="3">
        <v>135</v>
      </c>
      <c r="F108" s="3">
        <v>136.052</v>
      </c>
      <c r="G108" s="3">
        <v>1316</v>
      </c>
      <c r="H108" s="3">
        <v>6495.528536</v>
      </c>
      <c r="I108" s="3">
        <v>4772.161392</v>
      </c>
      <c r="J108" s="3">
        <v>4514.636411</v>
      </c>
      <c r="K108" s="3">
        <v>7890.826289</v>
      </c>
      <c r="L108" s="3">
        <v>7472.147531</v>
      </c>
      <c r="M108" s="3">
        <v>5442.268447</v>
      </c>
      <c r="N108" s="3">
        <v>5981.924214</v>
      </c>
      <c r="O108" s="3">
        <v>5669.122786</v>
      </c>
      <c r="P108" s="3">
        <v>6303.674997</v>
      </c>
      <c r="Q108" s="3">
        <v>5337.575238</v>
      </c>
      <c r="R108" s="3">
        <v>3698.339342</v>
      </c>
      <c r="S108" s="3">
        <v>8346.752751</v>
      </c>
      <c r="T108" s="3">
        <v>8385.847644</v>
      </c>
      <c r="U108" s="3">
        <v>9968.988511</v>
      </c>
      <c r="V108" s="3">
        <v>6339.447411</v>
      </c>
    </row>
    <row r="109" spans="1:22">
      <c r="A109" s="3" t="s">
        <v>237</v>
      </c>
      <c r="B109" s="3" t="s">
        <v>181</v>
      </c>
      <c r="C109" s="3" t="s">
        <v>238</v>
      </c>
      <c r="D109" s="3">
        <v>162</v>
      </c>
      <c r="E109" s="3">
        <v>161</v>
      </c>
      <c r="F109" s="3">
        <v>162.068</v>
      </c>
      <c r="G109" s="3">
        <v>1451</v>
      </c>
      <c r="H109" s="3">
        <v>1067.454841</v>
      </c>
      <c r="I109" s="3">
        <v>6635.713597</v>
      </c>
      <c r="J109" s="3">
        <v>5911.071192</v>
      </c>
      <c r="K109" s="3">
        <v>6111.61907</v>
      </c>
      <c r="L109" s="3">
        <v>6114.230091</v>
      </c>
      <c r="M109" s="3">
        <v>1067.454841</v>
      </c>
      <c r="N109" s="3">
        <v>1067.454841</v>
      </c>
      <c r="O109" s="3">
        <v>10242.99815</v>
      </c>
      <c r="P109" s="3">
        <v>9885.148529</v>
      </c>
      <c r="Q109" s="3">
        <v>11607.4518</v>
      </c>
      <c r="R109" s="3">
        <v>7218.562546</v>
      </c>
      <c r="S109" s="3">
        <v>5337.274207</v>
      </c>
      <c r="T109" s="3">
        <v>6006.818517</v>
      </c>
      <c r="U109" s="3">
        <v>7348.416138</v>
      </c>
      <c r="V109" s="3">
        <v>6407.127236</v>
      </c>
    </row>
    <row r="110" spans="1:22">
      <c r="A110" s="3" t="s">
        <v>239</v>
      </c>
      <c r="B110" s="3" t="s">
        <v>181</v>
      </c>
      <c r="C110" s="3" t="s">
        <v>240</v>
      </c>
      <c r="D110" s="3">
        <v>133</v>
      </c>
      <c r="E110" s="3">
        <v>190</v>
      </c>
      <c r="F110" s="3">
        <v>190.136</v>
      </c>
      <c r="G110" s="3">
        <v>1464</v>
      </c>
      <c r="H110" s="3">
        <v>25568.75315</v>
      </c>
      <c r="I110" s="3">
        <v>47115.00509</v>
      </c>
      <c r="J110" s="3">
        <v>42515.44184</v>
      </c>
      <c r="K110" s="3">
        <v>34173.36713</v>
      </c>
      <c r="L110" s="3">
        <v>32386.60897</v>
      </c>
      <c r="M110" s="3">
        <v>16251.83601</v>
      </c>
      <c r="N110" s="3">
        <v>24220.26242</v>
      </c>
      <c r="O110" s="3">
        <v>81729.7712</v>
      </c>
      <c r="P110" s="3">
        <v>77322.68175</v>
      </c>
      <c r="Q110" s="3">
        <v>78801.20679</v>
      </c>
      <c r="R110" s="3">
        <v>51173.81441</v>
      </c>
      <c r="S110" s="3">
        <v>30387.82323</v>
      </c>
      <c r="T110" s="3">
        <v>27739.89083</v>
      </c>
      <c r="U110" s="3">
        <v>47753.83801</v>
      </c>
      <c r="V110" s="3">
        <v>25550.28191</v>
      </c>
    </row>
    <row r="111" spans="1:22">
      <c r="A111" s="3" t="s">
        <v>241</v>
      </c>
      <c r="B111" s="3" t="s">
        <v>181</v>
      </c>
      <c r="C111" s="3" t="s">
        <v>242</v>
      </c>
      <c r="D111" s="3">
        <v>107</v>
      </c>
      <c r="E111" s="3">
        <v>150</v>
      </c>
      <c r="F111" s="3">
        <v>150.068</v>
      </c>
      <c r="G111" s="3">
        <v>1490</v>
      </c>
      <c r="H111" s="3">
        <v>254265.2876</v>
      </c>
      <c r="I111" s="3">
        <v>210831.4021</v>
      </c>
      <c r="J111" s="3">
        <v>163697.3012</v>
      </c>
      <c r="K111" s="3">
        <v>157466.0783</v>
      </c>
      <c r="L111" s="3">
        <v>199411.3931</v>
      </c>
      <c r="M111" s="3">
        <v>226028.6887</v>
      </c>
      <c r="N111" s="3">
        <v>268728.8232</v>
      </c>
      <c r="O111" s="3">
        <v>342576.3745</v>
      </c>
      <c r="P111" s="3">
        <v>324602.516</v>
      </c>
      <c r="Q111" s="3">
        <v>152740.5375</v>
      </c>
      <c r="R111" s="3">
        <v>189651.4616</v>
      </c>
      <c r="S111" s="3">
        <v>216159.5866</v>
      </c>
      <c r="T111" s="3">
        <v>245236.8009</v>
      </c>
      <c r="U111" s="3">
        <v>301750.0805</v>
      </c>
      <c r="V111" s="3">
        <v>180022.1664</v>
      </c>
    </row>
    <row r="112" spans="1:22">
      <c r="A112" s="3" t="s">
        <v>243</v>
      </c>
      <c r="B112" s="3" t="s">
        <v>181</v>
      </c>
      <c r="C112" s="3" t="s">
        <v>244</v>
      </c>
      <c r="D112" s="3">
        <v>70</v>
      </c>
      <c r="E112" s="3">
        <v>41</v>
      </c>
      <c r="F112" s="3">
        <v>168.151</v>
      </c>
      <c r="G112" s="3">
        <v>1366</v>
      </c>
      <c r="H112" s="3">
        <v>52141.99124</v>
      </c>
      <c r="I112" s="3">
        <v>80047.21171</v>
      </c>
      <c r="J112" s="3">
        <v>74035.30198</v>
      </c>
      <c r="K112" s="3">
        <v>75449.36691</v>
      </c>
      <c r="L112" s="3">
        <v>63409.07174</v>
      </c>
      <c r="M112" s="3">
        <v>42835.85858</v>
      </c>
      <c r="N112" s="3">
        <v>62190.17905</v>
      </c>
      <c r="O112" s="3">
        <v>152071.5601</v>
      </c>
      <c r="P112" s="3">
        <v>147398.4712</v>
      </c>
      <c r="Q112" s="3">
        <v>143354.997</v>
      </c>
      <c r="R112" s="3">
        <v>113274.5363</v>
      </c>
      <c r="S112" s="3">
        <v>61604.11894</v>
      </c>
      <c r="T112" s="3">
        <v>64125.77835</v>
      </c>
      <c r="U112" s="3">
        <v>93554.27242</v>
      </c>
      <c r="V112" s="3">
        <v>82511.79294</v>
      </c>
    </row>
    <row r="113" spans="1:22">
      <c r="A113" s="3" t="s">
        <v>245</v>
      </c>
      <c r="B113" s="3" t="s">
        <v>181</v>
      </c>
      <c r="C113" s="3" t="s">
        <v>246</v>
      </c>
      <c r="D113" s="3">
        <v>70</v>
      </c>
      <c r="E113" s="3">
        <v>41</v>
      </c>
      <c r="F113" s="3">
        <v>168.151</v>
      </c>
      <c r="G113" s="3">
        <v>1367</v>
      </c>
      <c r="H113" s="3">
        <v>52141.99124</v>
      </c>
      <c r="I113" s="3">
        <v>80047.21171</v>
      </c>
      <c r="J113" s="3">
        <v>74035.30198</v>
      </c>
      <c r="K113" s="3">
        <v>75449.36691</v>
      </c>
      <c r="L113" s="3">
        <v>63409.07174</v>
      </c>
      <c r="M113" s="3">
        <v>42835.85858</v>
      </c>
      <c r="N113" s="3">
        <v>62190.17905</v>
      </c>
      <c r="O113" s="3">
        <v>152071.5601</v>
      </c>
      <c r="P113" s="3">
        <v>147398.4712</v>
      </c>
      <c r="Q113" s="3">
        <v>143354.997</v>
      </c>
      <c r="R113" s="3">
        <v>113274.5363</v>
      </c>
      <c r="S113" s="3">
        <v>61604.11894</v>
      </c>
      <c r="T113" s="3">
        <v>64125.77835</v>
      </c>
      <c r="U113" s="3">
        <v>93554.27242</v>
      </c>
      <c r="V113" s="3">
        <v>82511.79294</v>
      </c>
    </row>
    <row r="114" spans="1:22">
      <c r="A114" s="3" t="s">
        <v>247</v>
      </c>
      <c r="B114" s="3" t="s">
        <v>181</v>
      </c>
      <c r="C114" s="3" t="s">
        <v>248</v>
      </c>
      <c r="D114" s="3">
        <v>41</v>
      </c>
      <c r="E114" s="3">
        <v>43</v>
      </c>
      <c r="F114" s="3">
        <v>154.136</v>
      </c>
      <c r="G114" s="3">
        <v>1106</v>
      </c>
      <c r="H114" s="3">
        <v>451501.3642</v>
      </c>
      <c r="I114" s="3">
        <v>459871.7858</v>
      </c>
      <c r="J114" s="3">
        <v>478823.4399</v>
      </c>
      <c r="K114" s="3">
        <v>411019.1136</v>
      </c>
      <c r="L114" s="3">
        <v>476331.3051</v>
      </c>
      <c r="M114" s="3">
        <v>446623.3226</v>
      </c>
      <c r="N114" s="3">
        <v>316895.8586</v>
      </c>
      <c r="O114" s="3">
        <v>520876.4625</v>
      </c>
      <c r="P114" s="3">
        <v>370526.1363</v>
      </c>
      <c r="Q114" s="3">
        <v>440221.0094</v>
      </c>
      <c r="R114" s="3">
        <v>396536.3955</v>
      </c>
      <c r="S114" s="3">
        <v>431306.0264</v>
      </c>
      <c r="T114" s="3">
        <v>431585.3879</v>
      </c>
      <c r="U114" s="3">
        <v>544596.9134</v>
      </c>
      <c r="V114" s="3">
        <v>562330.1574</v>
      </c>
    </row>
    <row r="115" spans="1:22">
      <c r="A115" s="3" t="s">
        <v>249</v>
      </c>
      <c r="B115" s="3" t="s">
        <v>181</v>
      </c>
      <c r="C115" s="3" t="s">
        <v>250</v>
      </c>
      <c r="D115" s="3">
        <v>110</v>
      </c>
      <c r="E115" s="3">
        <v>109</v>
      </c>
      <c r="F115" s="3">
        <v>110.037</v>
      </c>
      <c r="G115" s="3">
        <v>964.602683178535</v>
      </c>
      <c r="H115" s="3">
        <v>665285.855</v>
      </c>
      <c r="I115" s="3">
        <v>371285.0955</v>
      </c>
      <c r="J115" s="3">
        <v>104286.4323</v>
      </c>
      <c r="K115" s="3">
        <v>683693.5723</v>
      </c>
      <c r="L115" s="3">
        <v>701098.6094</v>
      </c>
      <c r="M115" s="3">
        <v>721435.7246</v>
      </c>
      <c r="N115" s="3">
        <v>600431.5356</v>
      </c>
      <c r="O115" s="3">
        <v>344850.1882</v>
      </c>
      <c r="P115" s="3">
        <v>315971.7954</v>
      </c>
      <c r="Q115" s="3">
        <v>175152.3729</v>
      </c>
      <c r="R115" s="3">
        <v>205044.5996</v>
      </c>
      <c r="S115" s="3">
        <v>728313.7152</v>
      </c>
      <c r="T115" s="3">
        <v>681001.1764</v>
      </c>
      <c r="U115" s="3">
        <v>763943.736</v>
      </c>
      <c r="V115" s="3">
        <v>712774.6102</v>
      </c>
    </row>
    <row r="116" spans="1:22">
      <c r="A116" s="3" t="s">
        <v>251</v>
      </c>
      <c r="B116" s="3" t="s">
        <v>181</v>
      </c>
      <c r="C116" s="3" t="s">
        <v>252</v>
      </c>
      <c r="D116" s="3">
        <v>41</v>
      </c>
      <c r="E116" s="3">
        <v>55</v>
      </c>
      <c r="F116" s="3">
        <v>154.136</v>
      </c>
      <c r="G116" s="3">
        <v>1252</v>
      </c>
      <c r="H116" s="3">
        <v>95854.41338</v>
      </c>
      <c r="I116" s="3">
        <v>90969.71496</v>
      </c>
      <c r="J116" s="3">
        <v>75208.49121</v>
      </c>
      <c r="K116" s="3">
        <v>72892.5796</v>
      </c>
      <c r="L116" s="3">
        <v>79577.46347</v>
      </c>
      <c r="M116" s="3">
        <v>97901.94242</v>
      </c>
      <c r="N116" s="3">
        <v>93543.3896</v>
      </c>
      <c r="O116" s="3">
        <v>98201.79366</v>
      </c>
      <c r="P116" s="3">
        <v>100118.9898</v>
      </c>
      <c r="Q116" s="3">
        <v>83849.25205</v>
      </c>
      <c r="R116" s="3">
        <v>75398.2788</v>
      </c>
      <c r="S116" s="3">
        <v>82776.17178</v>
      </c>
      <c r="T116" s="3">
        <v>83188.37697</v>
      </c>
      <c r="U116" s="3">
        <v>96886.90362</v>
      </c>
      <c r="V116" s="3">
        <v>81611.36858</v>
      </c>
    </row>
    <row r="117" spans="1:22">
      <c r="A117" s="3" t="s">
        <v>253</v>
      </c>
      <c r="B117" s="3" t="s">
        <v>181</v>
      </c>
      <c r="C117" s="3" t="s">
        <v>254</v>
      </c>
      <c r="D117" s="3">
        <v>123</v>
      </c>
      <c r="E117" s="3">
        <v>81</v>
      </c>
      <c r="F117" s="3">
        <v>152.12</v>
      </c>
      <c r="G117" s="3">
        <v>1116</v>
      </c>
      <c r="H117" s="3">
        <v>1581.033747</v>
      </c>
      <c r="I117" s="3">
        <v>7905.168733</v>
      </c>
      <c r="J117" s="3">
        <v>11213.65333</v>
      </c>
      <c r="K117" s="3">
        <v>17401.61828</v>
      </c>
      <c r="L117" s="3">
        <v>21341.39202</v>
      </c>
      <c r="M117" s="3">
        <v>1581.033747</v>
      </c>
      <c r="N117" s="3">
        <v>1581.033747</v>
      </c>
      <c r="O117" s="3">
        <v>9049.293763</v>
      </c>
      <c r="P117" s="3">
        <v>9207.184441</v>
      </c>
      <c r="Q117" s="3">
        <v>16201.49838</v>
      </c>
      <c r="R117" s="3">
        <v>15507.96932</v>
      </c>
      <c r="S117" s="3">
        <v>15800.96301</v>
      </c>
      <c r="T117" s="3">
        <v>14709.93157</v>
      </c>
      <c r="U117" s="3">
        <v>29863.6864</v>
      </c>
      <c r="V117" s="3">
        <v>36910.65806</v>
      </c>
    </row>
    <row r="118" spans="1:22">
      <c r="A118" s="3" t="s">
        <v>255</v>
      </c>
      <c r="B118" s="3" t="s">
        <v>181</v>
      </c>
      <c r="C118" s="3" t="s">
        <v>256</v>
      </c>
      <c r="D118" s="3">
        <v>107</v>
      </c>
      <c r="E118" s="3">
        <v>123</v>
      </c>
      <c r="F118" s="3">
        <v>206.167</v>
      </c>
      <c r="G118" s="3">
        <v>1584</v>
      </c>
      <c r="H118" s="3">
        <v>54200.60808</v>
      </c>
      <c r="I118" s="3">
        <v>83541.4212</v>
      </c>
      <c r="J118" s="3">
        <v>72041.88205</v>
      </c>
      <c r="K118" s="3">
        <v>49752.07392</v>
      </c>
      <c r="L118" s="3">
        <v>33726.08137</v>
      </c>
      <c r="M118" s="3">
        <v>43568.56571</v>
      </c>
      <c r="N118" s="3">
        <v>66788.56566</v>
      </c>
      <c r="O118" s="3">
        <v>154596.5146</v>
      </c>
      <c r="P118" s="3">
        <v>148895.9076</v>
      </c>
      <c r="Q118" s="3">
        <v>133858.3229</v>
      </c>
      <c r="R118" s="3">
        <v>93896.67342</v>
      </c>
      <c r="S118" s="3">
        <v>48184.17502</v>
      </c>
      <c r="T118" s="3">
        <v>54276.66193</v>
      </c>
      <c r="U118" s="3">
        <v>67043.19074</v>
      </c>
      <c r="V118" s="3">
        <v>35266.4598</v>
      </c>
    </row>
    <row r="119" spans="1:22">
      <c r="A119" s="3" t="s">
        <v>257</v>
      </c>
      <c r="B119" s="3" t="s">
        <v>181</v>
      </c>
      <c r="C119" s="3" t="s">
        <v>258</v>
      </c>
      <c r="D119" s="3">
        <v>41</v>
      </c>
      <c r="E119" s="3">
        <v>69</v>
      </c>
      <c r="F119" s="3">
        <v>138.104</v>
      </c>
      <c r="G119" s="3">
        <v>1154.74919957311</v>
      </c>
      <c r="H119" s="3">
        <v>1968.09129</v>
      </c>
      <c r="I119" s="3">
        <v>31301.75913</v>
      </c>
      <c r="J119" s="3">
        <v>22379.5838</v>
      </c>
      <c r="K119" s="3">
        <v>31433.60378</v>
      </c>
      <c r="L119" s="3">
        <v>9840.456451</v>
      </c>
      <c r="M119" s="3">
        <v>1968.09129</v>
      </c>
      <c r="N119" s="3">
        <v>1968.09129</v>
      </c>
      <c r="O119" s="3">
        <v>47944.44746</v>
      </c>
      <c r="P119" s="3">
        <v>47124.17454</v>
      </c>
      <c r="Q119" s="3">
        <v>30184.75549</v>
      </c>
      <c r="R119" s="3">
        <v>30519.17175</v>
      </c>
      <c r="S119" s="3">
        <v>26893.11549</v>
      </c>
      <c r="T119" s="3">
        <v>29498.3245</v>
      </c>
      <c r="U119" s="3">
        <v>12249.92331</v>
      </c>
      <c r="V119" s="3">
        <v>14752.60766</v>
      </c>
    </row>
    <row r="120" spans="1:22">
      <c r="A120" s="3" t="s">
        <v>259</v>
      </c>
      <c r="B120" s="3" t="s">
        <v>181</v>
      </c>
      <c r="C120" s="3" t="s">
        <v>260</v>
      </c>
      <c r="D120" s="3">
        <v>41</v>
      </c>
      <c r="E120" s="3">
        <v>69</v>
      </c>
      <c r="F120" s="3">
        <v>138.104</v>
      </c>
      <c r="G120" s="3">
        <v>1153</v>
      </c>
      <c r="H120" s="3">
        <v>1968.09129</v>
      </c>
      <c r="I120" s="3">
        <v>31301.75913</v>
      </c>
      <c r="J120" s="3">
        <v>22379.5838</v>
      </c>
      <c r="K120" s="3">
        <v>31433.60378</v>
      </c>
      <c r="L120" s="3">
        <v>9840.456451</v>
      </c>
      <c r="M120" s="3">
        <v>1968.09129</v>
      </c>
      <c r="N120" s="3">
        <v>1968.09129</v>
      </c>
      <c r="O120" s="3">
        <v>47944.44746</v>
      </c>
      <c r="P120" s="3">
        <v>47124.17454</v>
      </c>
      <c r="Q120" s="3">
        <v>30184.75549</v>
      </c>
      <c r="R120" s="3">
        <v>30519.17175</v>
      </c>
      <c r="S120" s="3">
        <v>26893.11549</v>
      </c>
      <c r="T120" s="3">
        <v>29498.3245</v>
      </c>
      <c r="U120" s="3">
        <v>12249.92331</v>
      </c>
      <c r="V120" s="3">
        <v>14752.60766</v>
      </c>
    </row>
    <row r="121" spans="1:22">
      <c r="A121" s="3" t="s">
        <v>261</v>
      </c>
      <c r="B121" s="3" t="s">
        <v>181</v>
      </c>
      <c r="C121" s="3" t="s">
        <v>262</v>
      </c>
      <c r="D121" s="3">
        <v>81</v>
      </c>
      <c r="E121" s="3">
        <v>41</v>
      </c>
      <c r="F121" s="3">
        <v>152.12</v>
      </c>
      <c r="G121" s="3">
        <v>1320.077</v>
      </c>
      <c r="H121" s="3">
        <v>4742.881996</v>
      </c>
      <c r="I121" s="3">
        <v>6042.557451</v>
      </c>
      <c r="J121" s="3">
        <v>6949.610398</v>
      </c>
      <c r="K121" s="3">
        <v>8265.731172</v>
      </c>
      <c r="L121" s="3">
        <v>5821.446856</v>
      </c>
      <c r="M121" s="3">
        <v>4163.262825</v>
      </c>
      <c r="N121" s="3">
        <v>5724.494647</v>
      </c>
      <c r="O121" s="3">
        <v>832.6525651</v>
      </c>
      <c r="P121" s="3">
        <v>832.6525651</v>
      </c>
      <c r="Q121" s="3">
        <v>832.6525651</v>
      </c>
      <c r="R121" s="3">
        <v>832.6525651</v>
      </c>
      <c r="S121" s="3">
        <v>7727.611386</v>
      </c>
      <c r="T121" s="3">
        <v>10725.37611</v>
      </c>
      <c r="U121" s="3">
        <v>6459.905704</v>
      </c>
      <c r="V121" s="3">
        <v>13382.17338</v>
      </c>
    </row>
    <row r="122" spans="1:22">
      <c r="A122" s="3" t="s">
        <v>263</v>
      </c>
      <c r="B122" s="3" t="s">
        <v>181</v>
      </c>
      <c r="C122" s="3" t="s">
        <v>264</v>
      </c>
      <c r="D122" s="3">
        <v>96</v>
      </c>
      <c r="E122" s="3">
        <v>68</v>
      </c>
      <c r="F122" s="3">
        <v>152.084</v>
      </c>
      <c r="G122" s="3">
        <v>1285</v>
      </c>
      <c r="H122" s="3">
        <v>45540.49085</v>
      </c>
      <c r="I122" s="3">
        <v>110604.556</v>
      </c>
      <c r="J122" s="3">
        <v>132862.2573</v>
      </c>
      <c r="K122" s="3">
        <v>60715.54294</v>
      </c>
      <c r="L122" s="3">
        <v>65562.4935</v>
      </c>
      <c r="M122" s="3">
        <v>33892.28424</v>
      </c>
      <c r="N122" s="3">
        <v>52177.58877</v>
      </c>
      <c r="O122" s="3">
        <v>151492.856</v>
      </c>
      <c r="P122" s="3">
        <v>157792.1111</v>
      </c>
      <c r="Q122" s="3">
        <v>211135.8052</v>
      </c>
      <c r="R122" s="3">
        <v>192754.6777</v>
      </c>
      <c r="S122" s="3">
        <v>47029.74745</v>
      </c>
      <c r="T122" s="3">
        <v>54649.62667</v>
      </c>
      <c r="U122" s="3">
        <v>91408.47033</v>
      </c>
      <c r="V122" s="3">
        <v>55895.0693</v>
      </c>
    </row>
    <row r="123" spans="1:22">
      <c r="A123" s="3" t="s">
        <v>265</v>
      </c>
      <c r="B123" s="3" t="s">
        <v>181</v>
      </c>
      <c r="C123" s="3" t="s">
        <v>266</v>
      </c>
      <c r="D123" s="3">
        <v>68</v>
      </c>
      <c r="E123" s="3">
        <v>79</v>
      </c>
      <c r="F123" s="3">
        <v>150.104</v>
      </c>
      <c r="G123" s="3">
        <v>1207</v>
      </c>
      <c r="H123" s="3">
        <v>271614.1208</v>
      </c>
      <c r="I123" s="3">
        <v>236116.0606</v>
      </c>
      <c r="J123" s="3">
        <v>216847.4623</v>
      </c>
      <c r="K123" s="3">
        <v>209139.244</v>
      </c>
      <c r="L123" s="3">
        <v>245417.1128</v>
      </c>
      <c r="M123" s="3">
        <v>263197.6384</v>
      </c>
      <c r="N123" s="3">
        <v>278804.2107</v>
      </c>
      <c r="O123" s="3">
        <v>264328.3557</v>
      </c>
      <c r="P123" s="3">
        <v>260113.7881</v>
      </c>
      <c r="Q123" s="3">
        <v>226785.1997</v>
      </c>
      <c r="R123" s="3">
        <v>207526.6885</v>
      </c>
      <c r="S123" s="3">
        <v>223793.5009</v>
      </c>
      <c r="T123" s="3">
        <v>232620.0534</v>
      </c>
      <c r="U123" s="3">
        <v>234978.1511</v>
      </c>
      <c r="V123" s="3">
        <v>313683.487</v>
      </c>
    </row>
    <row r="124" spans="1:22">
      <c r="A124" s="3" t="s">
        <v>267</v>
      </c>
      <c r="B124" s="3" t="s">
        <v>181</v>
      </c>
      <c r="C124" s="3" t="s">
        <v>268</v>
      </c>
      <c r="D124" s="3">
        <v>68</v>
      </c>
      <c r="E124" s="3">
        <v>79</v>
      </c>
      <c r="F124" s="3">
        <v>150.104</v>
      </c>
      <c r="G124" s="3">
        <v>1274</v>
      </c>
      <c r="H124" s="3">
        <v>55952.06773</v>
      </c>
      <c r="I124" s="3">
        <v>142414.8141</v>
      </c>
      <c r="J124" s="3">
        <v>221744.0586</v>
      </c>
      <c r="K124" s="3">
        <v>69666.9312</v>
      </c>
      <c r="L124" s="3">
        <v>79937.1816</v>
      </c>
      <c r="M124" s="3">
        <v>59784.73784</v>
      </c>
      <c r="N124" s="3">
        <v>91643.83312</v>
      </c>
      <c r="O124" s="3">
        <v>198280.179</v>
      </c>
      <c r="P124" s="3">
        <v>190561.2714</v>
      </c>
      <c r="Q124" s="3">
        <v>254480.5776</v>
      </c>
      <c r="R124" s="3">
        <v>230864.1563</v>
      </c>
      <c r="S124" s="3">
        <v>80708.30907</v>
      </c>
      <c r="T124" s="3">
        <v>92799.15799</v>
      </c>
      <c r="U124" s="3">
        <v>113026.1769</v>
      </c>
      <c r="V124" s="3">
        <v>75979.50886</v>
      </c>
    </row>
    <row r="125" spans="1:22">
      <c r="A125" s="3" t="s">
        <v>269</v>
      </c>
      <c r="B125" s="3" t="s">
        <v>181</v>
      </c>
      <c r="C125" s="3" t="s">
        <v>270</v>
      </c>
      <c r="D125" s="3">
        <v>88</v>
      </c>
      <c r="E125" s="3">
        <v>60</v>
      </c>
      <c r="F125" s="3">
        <v>88.027</v>
      </c>
      <c r="G125" s="3">
        <v>994</v>
      </c>
      <c r="H125" s="3">
        <v>8948.945117</v>
      </c>
      <c r="I125" s="3">
        <v>1674.958664</v>
      </c>
      <c r="J125" s="3">
        <v>60131.63984</v>
      </c>
      <c r="K125" s="3">
        <v>17148.55171</v>
      </c>
      <c r="L125" s="3">
        <v>33889.05554</v>
      </c>
      <c r="M125" s="3">
        <v>12129.0904</v>
      </c>
      <c r="N125" s="3">
        <v>8374.793322</v>
      </c>
      <c r="O125" s="3">
        <v>1674.958664</v>
      </c>
      <c r="P125" s="3">
        <v>1674.958664</v>
      </c>
      <c r="Q125" s="3">
        <v>68961.09999</v>
      </c>
      <c r="R125" s="3">
        <v>50286.30143</v>
      </c>
      <c r="S125" s="3">
        <v>25760.32723</v>
      </c>
      <c r="T125" s="3">
        <v>24386.78141</v>
      </c>
      <c r="U125" s="3">
        <v>37721.3371</v>
      </c>
      <c r="V125" s="3">
        <v>26317.24043</v>
      </c>
    </row>
    <row r="126" spans="1:22">
      <c r="A126" s="3" t="s">
        <v>271</v>
      </c>
      <c r="B126" s="3" t="s">
        <v>181</v>
      </c>
      <c r="C126" s="3" t="s">
        <v>272</v>
      </c>
      <c r="D126" s="3">
        <v>81</v>
      </c>
      <c r="E126" s="3">
        <v>41</v>
      </c>
      <c r="F126" s="3">
        <v>138.104</v>
      </c>
      <c r="G126" s="3">
        <v>1100</v>
      </c>
      <c r="H126" s="3">
        <v>130291.7232</v>
      </c>
      <c r="I126" s="3">
        <v>155509.4732</v>
      </c>
      <c r="J126" s="3">
        <v>135439.0736</v>
      </c>
      <c r="K126" s="3">
        <v>166588.2748</v>
      </c>
      <c r="L126" s="3">
        <v>150788.0162</v>
      </c>
      <c r="M126" s="3">
        <v>129585.2314</v>
      </c>
      <c r="N126" s="3">
        <v>126622.5391</v>
      </c>
      <c r="O126" s="3">
        <v>153824.8189</v>
      </c>
      <c r="P126" s="3">
        <v>151609.6895</v>
      </c>
      <c r="Q126" s="3">
        <v>137667.7784</v>
      </c>
      <c r="R126" s="3">
        <v>133464.6728</v>
      </c>
      <c r="S126" s="3">
        <v>174885.3931</v>
      </c>
      <c r="T126" s="3">
        <v>174779.2343</v>
      </c>
      <c r="U126" s="3">
        <v>160539.0471</v>
      </c>
      <c r="V126" s="3">
        <v>162752.1291</v>
      </c>
    </row>
    <row r="127" spans="1:22">
      <c r="A127" s="3" t="s">
        <v>273</v>
      </c>
      <c r="B127" s="3" t="s">
        <v>181</v>
      </c>
      <c r="C127" s="3" t="s">
        <v>274</v>
      </c>
      <c r="D127" s="3">
        <v>81</v>
      </c>
      <c r="E127" s="3">
        <v>41</v>
      </c>
      <c r="F127" s="3">
        <v>166.136</v>
      </c>
      <c r="G127" s="3">
        <v>1430</v>
      </c>
      <c r="H127" s="3">
        <v>733280.7887</v>
      </c>
      <c r="I127" s="3">
        <v>1068956.334</v>
      </c>
      <c r="J127" s="3">
        <v>1002517.358</v>
      </c>
      <c r="K127" s="3">
        <v>950317.2997</v>
      </c>
      <c r="L127" s="3">
        <v>885859.1343</v>
      </c>
      <c r="M127" s="3">
        <v>472867.9712</v>
      </c>
      <c r="N127" s="3">
        <v>877355.3943</v>
      </c>
      <c r="O127" s="3">
        <v>2071499.552</v>
      </c>
      <c r="P127" s="3">
        <v>2004122.789</v>
      </c>
      <c r="Q127" s="3">
        <v>1887612.971</v>
      </c>
      <c r="R127" s="3">
        <v>1214615.874</v>
      </c>
      <c r="S127" s="3">
        <v>902236.6033</v>
      </c>
      <c r="T127" s="3">
        <v>940136.04</v>
      </c>
      <c r="U127" s="3">
        <v>1248200.343</v>
      </c>
      <c r="V127" s="3">
        <v>938722.2058</v>
      </c>
    </row>
    <row r="128" spans="1:22">
      <c r="A128" s="3" t="s">
        <v>275</v>
      </c>
      <c r="B128" s="3" t="s">
        <v>181</v>
      </c>
      <c r="C128" s="3" t="s">
        <v>276</v>
      </c>
      <c r="D128" s="3">
        <v>70</v>
      </c>
      <c r="E128" s="3">
        <v>57</v>
      </c>
      <c r="F128" s="3">
        <v>238.23</v>
      </c>
      <c r="G128" s="3">
        <v>1878</v>
      </c>
      <c r="H128" s="3">
        <v>93909.96867</v>
      </c>
      <c r="I128" s="3">
        <v>204536.1539</v>
      </c>
      <c r="J128" s="3">
        <v>131699.9465</v>
      </c>
      <c r="K128" s="3">
        <v>45082.91168</v>
      </c>
      <c r="L128" s="3">
        <v>87456.6889</v>
      </c>
      <c r="M128" s="3">
        <v>83121.89116</v>
      </c>
      <c r="N128" s="3">
        <v>121040.5907</v>
      </c>
      <c r="O128" s="3">
        <v>9016.582335</v>
      </c>
      <c r="P128" s="3">
        <v>9016.582335</v>
      </c>
      <c r="Q128" s="3">
        <v>9016.582335</v>
      </c>
      <c r="R128" s="3">
        <v>9016.582335</v>
      </c>
      <c r="S128" s="3">
        <v>76815.87959</v>
      </c>
      <c r="T128" s="3">
        <v>9016.582335</v>
      </c>
      <c r="U128" s="3">
        <v>9016.582335</v>
      </c>
      <c r="V128" s="3">
        <v>111063.812</v>
      </c>
    </row>
    <row r="129" spans="1:22">
      <c r="A129" s="3" t="s">
        <v>277</v>
      </c>
      <c r="B129" s="3" t="s">
        <v>181</v>
      </c>
      <c r="C129" s="3" t="s">
        <v>278</v>
      </c>
      <c r="D129" s="3">
        <v>41</v>
      </c>
      <c r="E129" s="3">
        <v>55</v>
      </c>
      <c r="F129" s="3">
        <v>126.104</v>
      </c>
      <c r="G129" s="3">
        <v>1057.36392742796</v>
      </c>
      <c r="H129" s="3">
        <v>10306.50678</v>
      </c>
      <c r="I129" s="3">
        <v>14578.44716</v>
      </c>
      <c r="J129" s="3">
        <v>32612.24543</v>
      </c>
      <c r="K129" s="3">
        <v>13968.45049</v>
      </c>
      <c r="L129" s="3">
        <v>9665.271755</v>
      </c>
      <c r="M129" s="3">
        <v>5009.941083</v>
      </c>
      <c r="N129" s="3">
        <v>12608.7751</v>
      </c>
      <c r="O129" s="3">
        <v>46455.89032</v>
      </c>
      <c r="P129" s="3">
        <v>19964.1091</v>
      </c>
      <c r="Q129" s="3">
        <v>37682.16628</v>
      </c>
      <c r="R129" s="3">
        <v>36408.18493</v>
      </c>
      <c r="S129" s="3">
        <v>13296.54797</v>
      </c>
      <c r="T129" s="3">
        <v>20152.28381</v>
      </c>
      <c r="U129" s="3">
        <v>7326.261706</v>
      </c>
      <c r="V129" s="3">
        <v>7039.75582</v>
      </c>
    </row>
    <row r="130" spans="1:22">
      <c r="A130" s="3" t="s">
        <v>279</v>
      </c>
      <c r="B130" s="3" t="s">
        <v>280</v>
      </c>
      <c r="C130" s="3" t="s">
        <v>281</v>
      </c>
      <c r="D130" s="3">
        <v>86</v>
      </c>
      <c r="E130" s="3">
        <v>44</v>
      </c>
      <c r="F130" s="3">
        <v>220.158</v>
      </c>
      <c r="G130" s="3">
        <v>1842</v>
      </c>
      <c r="H130" s="3">
        <v>53484.72017</v>
      </c>
      <c r="I130" s="3">
        <v>141669.7844</v>
      </c>
      <c r="J130" s="3">
        <v>103689.8578</v>
      </c>
      <c r="K130" s="3">
        <v>58159.08593</v>
      </c>
      <c r="L130" s="3">
        <v>31487.41097</v>
      </c>
      <c r="M130" s="3">
        <v>37050.83918</v>
      </c>
      <c r="N130" s="3">
        <v>61477.59747</v>
      </c>
      <c r="O130" s="3">
        <v>133427.5032</v>
      </c>
      <c r="P130" s="3">
        <v>130341.2718</v>
      </c>
      <c r="Q130" s="3">
        <v>229078.1773</v>
      </c>
      <c r="R130" s="3">
        <v>148465.9387</v>
      </c>
      <c r="S130" s="3">
        <v>58893.66517</v>
      </c>
      <c r="T130" s="3">
        <v>63601.41781</v>
      </c>
      <c r="U130" s="3">
        <v>78409.33735</v>
      </c>
      <c r="V130" s="3">
        <v>35418.62964</v>
      </c>
    </row>
    <row r="131" spans="1:22">
      <c r="A131" s="3" t="s">
        <v>282</v>
      </c>
      <c r="B131" s="3" t="s">
        <v>280</v>
      </c>
      <c r="C131" s="3" t="s">
        <v>283</v>
      </c>
      <c r="D131" s="3">
        <v>58</v>
      </c>
      <c r="E131" s="3">
        <v>135</v>
      </c>
      <c r="F131" s="3">
        <v>193.11</v>
      </c>
      <c r="G131" s="3">
        <v>1568</v>
      </c>
      <c r="H131" s="3">
        <v>5576.835176</v>
      </c>
      <c r="I131" s="3">
        <v>8244.007761</v>
      </c>
      <c r="J131" s="3">
        <v>6577.723867</v>
      </c>
      <c r="K131" s="3">
        <v>4559.243885</v>
      </c>
      <c r="L131" s="3">
        <v>3440.466714</v>
      </c>
      <c r="M131" s="3">
        <v>4173.197104</v>
      </c>
      <c r="N131" s="3">
        <v>6698.643482</v>
      </c>
      <c r="O131" s="3">
        <v>15008.32735</v>
      </c>
      <c r="P131" s="3">
        <v>14125.01811</v>
      </c>
      <c r="Q131" s="3">
        <v>12778.85303</v>
      </c>
      <c r="R131" s="3">
        <v>9024.067494</v>
      </c>
      <c r="S131" s="3">
        <v>4555.354682</v>
      </c>
      <c r="T131" s="3">
        <v>5252.81807</v>
      </c>
      <c r="U131" s="3">
        <v>6277.609022</v>
      </c>
      <c r="V131" s="3">
        <v>3122.848188</v>
      </c>
    </row>
    <row r="132" spans="1:22">
      <c r="A132" s="3" t="s">
        <v>284</v>
      </c>
      <c r="B132" s="3" t="s">
        <v>280</v>
      </c>
      <c r="C132" s="3" t="s">
        <v>285</v>
      </c>
      <c r="D132" s="3">
        <v>122</v>
      </c>
      <c r="E132" s="3">
        <v>78</v>
      </c>
      <c r="F132" s="3">
        <v>122.048</v>
      </c>
      <c r="G132" s="3">
        <v>1419</v>
      </c>
      <c r="H132" s="3">
        <v>652169.9743</v>
      </c>
      <c r="I132" s="3">
        <v>1160883.672</v>
      </c>
      <c r="J132" s="3">
        <v>987105.1905</v>
      </c>
      <c r="K132" s="3">
        <v>936519.3409</v>
      </c>
      <c r="L132" s="3">
        <v>867233.3474</v>
      </c>
      <c r="M132" s="3">
        <v>572653.1893</v>
      </c>
      <c r="N132" s="3">
        <v>782709.4746</v>
      </c>
      <c r="O132" s="3">
        <v>2052802.003</v>
      </c>
      <c r="P132" s="3">
        <v>1989819.261</v>
      </c>
      <c r="Q132" s="3">
        <v>1611998.629</v>
      </c>
      <c r="R132" s="3">
        <v>927437.6652</v>
      </c>
      <c r="S132" s="3">
        <v>800487.1658</v>
      </c>
      <c r="T132" s="3">
        <v>829482.8692</v>
      </c>
      <c r="U132" s="3">
        <v>1005843.329</v>
      </c>
      <c r="V132" s="3">
        <v>841198.7079</v>
      </c>
    </row>
    <row r="133" spans="1:22">
      <c r="A133" s="3" t="s">
        <v>286</v>
      </c>
      <c r="B133" s="3" t="s">
        <v>280</v>
      </c>
      <c r="C133" s="3" t="s">
        <v>287</v>
      </c>
      <c r="D133" s="3">
        <v>106</v>
      </c>
      <c r="E133" s="3">
        <v>135</v>
      </c>
      <c r="F133" s="3">
        <v>135.068</v>
      </c>
      <c r="G133" s="3">
        <v>1402</v>
      </c>
      <c r="H133" s="3">
        <v>853841.2434</v>
      </c>
      <c r="I133" s="3">
        <v>1386600.666</v>
      </c>
      <c r="J133" s="3">
        <v>1175788.366</v>
      </c>
      <c r="K133" s="3">
        <v>1119390.5</v>
      </c>
      <c r="L133" s="3">
        <v>1037982.702</v>
      </c>
      <c r="M133" s="3">
        <v>743648.8921</v>
      </c>
      <c r="N133" s="3">
        <v>1023252.989</v>
      </c>
      <c r="O133" s="3">
        <v>148729.7784</v>
      </c>
      <c r="P133" s="3">
        <v>148729.7784</v>
      </c>
      <c r="Q133" s="3">
        <v>148729.7784</v>
      </c>
      <c r="R133" s="3">
        <v>1222968.2</v>
      </c>
      <c r="S133" s="3">
        <v>1050618.932</v>
      </c>
      <c r="T133" s="3">
        <v>1089660.237</v>
      </c>
      <c r="U133" s="3">
        <v>1605365.129</v>
      </c>
      <c r="V133" s="3">
        <v>1084121.054</v>
      </c>
    </row>
    <row r="134" spans="1:22">
      <c r="A134" s="3" t="s">
        <v>288</v>
      </c>
      <c r="B134" s="3" t="s">
        <v>280</v>
      </c>
      <c r="C134" s="3" t="s">
        <v>289</v>
      </c>
      <c r="D134" s="3">
        <v>69</v>
      </c>
      <c r="E134" s="3">
        <v>113</v>
      </c>
      <c r="F134" s="3">
        <v>182.106</v>
      </c>
      <c r="G134" s="3">
        <v>1651</v>
      </c>
      <c r="H134" s="3">
        <v>614578.2402</v>
      </c>
      <c r="I134" s="3">
        <v>2267274.2</v>
      </c>
      <c r="J134" s="3">
        <v>1806360.717</v>
      </c>
      <c r="K134" s="3">
        <v>653530.8694</v>
      </c>
      <c r="L134" s="3">
        <v>529481.3262</v>
      </c>
      <c r="M134" s="3">
        <v>458979.8893</v>
      </c>
      <c r="N134" s="3">
        <v>710826.6765</v>
      </c>
      <c r="O134" s="3">
        <v>3685413.359</v>
      </c>
      <c r="P134" s="3">
        <v>3563569.394</v>
      </c>
      <c r="Q134" s="3">
        <v>2685696.089</v>
      </c>
      <c r="R134" s="3">
        <v>2121787.542</v>
      </c>
      <c r="S134" s="3">
        <v>686080.5208</v>
      </c>
      <c r="T134" s="3">
        <v>791091.2102</v>
      </c>
      <c r="U134" s="3">
        <v>822171.8752</v>
      </c>
      <c r="V134" s="3">
        <v>582404.1993</v>
      </c>
    </row>
    <row r="135" spans="1:22">
      <c r="A135" s="3" t="s">
        <v>290</v>
      </c>
      <c r="B135" s="3" t="s">
        <v>280</v>
      </c>
      <c r="C135" s="3" t="s">
        <v>291</v>
      </c>
      <c r="D135" s="3">
        <v>100</v>
      </c>
      <c r="E135" s="3">
        <v>59</v>
      </c>
      <c r="F135" s="3">
        <v>205.147</v>
      </c>
      <c r="G135" s="3">
        <v>1497</v>
      </c>
      <c r="H135" s="3">
        <v>5056.777597</v>
      </c>
      <c r="I135" s="3">
        <v>7407.509692</v>
      </c>
      <c r="J135" s="3">
        <v>7546.357347</v>
      </c>
      <c r="K135" s="3">
        <v>4578.066147</v>
      </c>
      <c r="L135" s="3">
        <v>5964.206771</v>
      </c>
      <c r="M135" s="3">
        <v>3699.269926</v>
      </c>
      <c r="N135" s="3">
        <v>6649.687206</v>
      </c>
      <c r="O135" s="3">
        <v>15097.57712</v>
      </c>
      <c r="P135" s="3">
        <v>15165.6079</v>
      </c>
      <c r="Q135" s="3">
        <v>15341.90794</v>
      </c>
      <c r="R135" s="3">
        <v>9616.136756</v>
      </c>
      <c r="S135" s="3">
        <v>4802.131489</v>
      </c>
      <c r="T135" s="3">
        <v>5885.486235</v>
      </c>
      <c r="U135" s="3">
        <v>11412.74132</v>
      </c>
      <c r="V135" s="3">
        <v>5868.639231</v>
      </c>
    </row>
    <row r="136" spans="1:22">
      <c r="A136" s="3" t="s">
        <v>292</v>
      </c>
      <c r="B136" s="3" t="s">
        <v>280</v>
      </c>
      <c r="C136" s="3" t="s">
        <v>293</v>
      </c>
      <c r="D136" s="3">
        <v>74</v>
      </c>
      <c r="E136" s="3">
        <v>56</v>
      </c>
      <c r="F136" s="3">
        <v>105.079</v>
      </c>
      <c r="G136" s="3">
        <v>1349</v>
      </c>
      <c r="H136" s="3">
        <v>2886.516452</v>
      </c>
      <c r="I136" s="3">
        <v>4012.664226</v>
      </c>
      <c r="J136" s="3">
        <v>3915.123398</v>
      </c>
      <c r="K136" s="3">
        <v>4031.615761</v>
      </c>
      <c r="L136" s="3">
        <v>3153.524021</v>
      </c>
      <c r="M136" s="3">
        <v>2229.596028</v>
      </c>
      <c r="N136" s="3">
        <v>3042.504212</v>
      </c>
      <c r="O136" s="3">
        <v>8026.794985</v>
      </c>
      <c r="P136" s="3">
        <v>7974.80219</v>
      </c>
      <c r="Q136" s="3">
        <v>7383.771827</v>
      </c>
      <c r="R136" s="3">
        <v>5863.544</v>
      </c>
      <c r="S136" s="3">
        <v>3217.283381</v>
      </c>
      <c r="T136" s="3">
        <v>3407.511137</v>
      </c>
      <c r="U136" s="3">
        <v>5003.629028</v>
      </c>
      <c r="V136" s="3">
        <v>3939.596427</v>
      </c>
    </row>
    <row r="137" spans="1:22">
      <c r="A137" s="3" t="s">
        <v>294</v>
      </c>
      <c r="B137" s="3" t="s">
        <v>280</v>
      </c>
      <c r="C137" s="3" t="s">
        <v>295</v>
      </c>
      <c r="D137" s="3">
        <v>113</v>
      </c>
      <c r="E137" s="3">
        <v>55</v>
      </c>
      <c r="F137" s="3">
        <v>113.084</v>
      </c>
      <c r="G137" s="3">
        <v>1253.70070232307</v>
      </c>
      <c r="H137" s="3">
        <v>20276.39434</v>
      </c>
      <c r="I137" s="3">
        <v>26962.91276</v>
      </c>
      <c r="J137" s="3">
        <v>14484.85491</v>
      </c>
      <c r="K137" s="3">
        <v>22402.34249</v>
      </c>
      <c r="L137" s="3">
        <v>16438.7147</v>
      </c>
      <c r="M137" s="3">
        <v>20024.01875</v>
      </c>
      <c r="N137" s="3">
        <v>18422.33748</v>
      </c>
      <c r="O137" s="3">
        <v>19459.4234</v>
      </c>
      <c r="P137" s="3">
        <v>19978.01479</v>
      </c>
      <c r="Q137" s="3">
        <v>16671.2152</v>
      </c>
      <c r="R137" s="3">
        <v>15239.77176</v>
      </c>
      <c r="S137" s="3">
        <v>16496.18297</v>
      </c>
      <c r="T137" s="3">
        <v>16697.02777</v>
      </c>
      <c r="U137" s="3">
        <v>19856.52589</v>
      </c>
      <c r="V137" s="3">
        <v>16325.00847</v>
      </c>
    </row>
    <row r="138" spans="1:22">
      <c r="A138" s="3" t="s">
        <v>296</v>
      </c>
      <c r="B138" s="3" t="s">
        <v>280</v>
      </c>
      <c r="C138" s="3" t="s">
        <v>297</v>
      </c>
      <c r="D138" s="3">
        <v>82</v>
      </c>
      <c r="E138" s="3">
        <v>97</v>
      </c>
      <c r="F138" s="3">
        <v>140.095</v>
      </c>
      <c r="G138" s="3">
        <v>1287</v>
      </c>
      <c r="H138" s="3">
        <v>30468.04179</v>
      </c>
      <c r="I138" s="3">
        <v>60412.38203</v>
      </c>
      <c r="J138" s="3">
        <v>69327.7487</v>
      </c>
      <c r="K138" s="3">
        <v>30229.3071</v>
      </c>
      <c r="L138" s="3">
        <v>68264.34345</v>
      </c>
      <c r="M138" s="3">
        <v>23862.25918</v>
      </c>
      <c r="N138" s="3">
        <v>35727.11699</v>
      </c>
      <c r="O138" s="3">
        <v>97628.09155</v>
      </c>
      <c r="P138" s="3">
        <v>97718.04983</v>
      </c>
      <c r="Q138" s="3">
        <v>115330.3072</v>
      </c>
      <c r="R138" s="3">
        <v>102242.3409</v>
      </c>
      <c r="S138" s="3">
        <v>25420.10502</v>
      </c>
      <c r="T138" s="3">
        <v>29846.92319</v>
      </c>
      <c r="U138" s="3">
        <v>99075.1161</v>
      </c>
      <c r="V138" s="3">
        <v>57589.74039</v>
      </c>
    </row>
    <row r="139" spans="1:22">
      <c r="A139" s="3" t="s">
        <v>298</v>
      </c>
      <c r="B139" s="3" t="s">
        <v>280</v>
      </c>
      <c r="C139" s="3" t="s">
        <v>299</v>
      </c>
      <c r="D139" s="3">
        <v>120</v>
      </c>
      <c r="E139" s="3">
        <v>121</v>
      </c>
      <c r="F139" s="3">
        <v>121.089</v>
      </c>
      <c r="G139" s="3">
        <v>1101</v>
      </c>
      <c r="H139" s="3">
        <v>4103.70288</v>
      </c>
      <c r="I139" s="3">
        <v>4602.687997</v>
      </c>
      <c r="J139" s="3">
        <v>3789.573667</v>
      </c>
      <c r="K139" s="3">
        <v>5058.99481</v>
      </c>
      <c r="L139" s="3">
        <v>4366.082532</v>
      </c>
      <c r="M139" s="3">
        <v>4463.050521</v>
      </c>
      <c r="N139" s="3">
        <v>4204.594723</v>
      </c>
      <c r="O139" s="3">
        <v>4105.394448</v>
      </c>
      <c r="P139" s="3">
        <v>4055.05263</v>
      </c>
      <c r="Q139" s="3">
        <v>4049.500418</v>
      </c>
      <c r="R139" s="3">
        <v>3652.992193</v>
      </c>
      <c r="S139" s="3">
        <v>5027.234049</v>
      </c>
      <c r="T139" s="3">
        <v>4856.462365</v>
      </c>
      <c r="U139" s="3">
        <v>4842.998385</v>
      </c>
      <c r="V139" s="3">
        <v>4628.421349</v>
      </c>
    </row>
    <row r="140" spans="1:22">
      <c r="A140" s="3" t="s">
        <v>300</v>
      </c>
      <c r="B140" s="3" t="s">
        <v>280</v>
      </c>
      <c r="C140" s="3" t="s">
        <v>301</v>
      </c>
      <c r="D140" s="3">
        <v>108</v>
      </c>
      <c r="E140" s="3">
        <v>137</v>
      </c>
      <c r="F140" s="3">
        <v>137.084</v>
      </c>
      <c r="G140" s="3">
        <v>1293.6790923825</v>
      </c>
      <c r="H140" s="3">
        <v>5296.534925</v>
      </c>
      <c r="I140" s="3">
        <v>9444.482494</v>
      </c>
      <c r="J140" s="3">
        <v>11780.51015</v>
      </c>
      <c r="K140" s="3">
        <v>1059.306985</v>
      </c>
      <c r="L140" s="3">
        <v>1059.306985</v>
      </c>
      <c r="M140" s="3">
        <v>1059.306985</v>
      </c>
      <c r="N140" s="3">
        <v>5979.362422</v>
      </c>
      <c r="O140" s="3">
        <v>13171.24586</v>
      </c>
      <c r="P140" s="3">
        <v>13279.11395</v>
      </c>
      <c r="Q140" s="3">
        <v>16989.19971</v>
      </c>
      <c r="R140" s="3">
        <v>15112.27528</v>
      </c>
      <c r="S140" s="3">
        <v>1059.306985</v>
      </c>
      <c r="T140" s="3">
        <v>1059.306985</v>
      </c>
      <c r="U140" s="3">
        <v>1059.306985</v>
      </c>
      <c r="V140" s="3">
        <v>1059.306985</v>
      </c>
    </row>
    <row r="141" spans="1:22">
      <c r="A141" s="3" t="s">
        <v>302</v>
      </c>
      <c r="B141" s="3" t="s">
        <v>280</v>
      </c>
      <c r="C141" s="3" t="s">
        <v>303</v>
      </c>
      <c r="D141" s="3">
        <v>58</v>
      </c>
      <c r="E141" s="3">
        <v>121</v>
      </c>
      <c r="F141" s="3">
        <v>206.142</v>
      </c>
      <c r="G141" s="3">
        <v>1784</v>
      </c>
      <c r="H141" s="3">
        <v>3743.063213</v>
      </c>
      <c r="I141" s="3">
        <v>12663.19863</v>
      </c>
      <c r="J141" s="3">
        <v>10560.32714</v>
      </c>
      <c r="K141" s="3">
        <v>4093.666926</v>
      </c>
      <c r="L141" s="3">
        <v>2627.127354</v>
      </c>
      <c r="M141" s="3">
        <v>2486.871838</v>
      </c>
      <c r="N141" s="3">
        <v>4084.227107</v>
      </c>
      <c r="O141" s="3">
        <v>31351.37751</v>
      </c>
      <c r="P141" s="3">
        <v>28561.81535</v>
      </c>
      <c r="Q141" s="3">
        <v>23019.85842</v>
      </c>
      <c r="R141" s="3">
        <v>14799.7525</v>
      </c>
      <c r="S141" s="3">
        <v>4412.478843</v>
      </c>
      <c r="T141" s="3">
        <v>4252.697442</v>
      </c>
      <c r="U141" s="3">
        <v>5813.900042</v>
      </c>
      <c r="V141" s="3">
        <v>2722.898083</v>
      </c>
    </row>
    <row r="142" spans="1:22">
      <c r="A142" s="3" t="s">
        <v>304</v>
      </c>
      <c r="B142" s="3" t="s">
        <v>280</v>
      </c>
      <c r="C142" s="3" t="s">
        <v>305</v>
      </c>
      <c r="D142" s="3">
        <v>125</v>
      </c>
      <c r="E142" s="3">
        <v>124</v>
      </c>
      <c r="F142" s="3">
        <v>125.064</v>
      </c>
      <c r="G142" s="3">
        <v>1080</v>
      </c>
      <c r="H142" s="3">
        <v>52877.87395</v>
      </c>
      <c r="I142" s="3">
        <v>49281.2831</v>
      </c>
      <c r="J142" s="3">
        <v>40845.61643</v>
      </c>
      <c r="K142" s="3">
        <v>41421.14427</v>
      </c>
      <c r="L142" s="3">
        <v>37369.20066</v>
      </c>
      <c r="M142" s="3">
        <v>52044.52834</v>
      </c>
      <c r="N142" s="3">
        <v>52267.79452</v>
      </c>
      <c r="O142" s="3">
        <v>49350.8786</v>
      </c>
      <c r="P142" s="3">
        <v>40505.07314</v>
      </c>
      <c r="Q142" s="3">
        <v>35543.16507</v>
      </c>
      <c r="R142" s="3">
        <v>33767.93086</v>
      </c>
      <c r="S142" s="3">
        <v>45996.91411</v>
      </c>
      <c r="T142" s="3">
        <v>44376.21874</v>
      </c>
      <c r="U142" s="3">
        <v>38406.77511</v>
      </c>
      <c r="V142" s="3">
        <v>44784.11565</v>
      </c>
    </row>
    <row r="143" spans="1:22">
      <c r="A143" s="3" t="s">
        <v>306</v>
      </c>
      <c r="B143" s="3" t="s">
        <v>280</v>
      </c>
      <c r="C143" s="3" t="s">
        <v>307</v>
      </c>
      <c r="D143" s="3">
        <v>44</v>
      </c>
      <c r="E143" s="3">
        <v>58</v>
      </c>
      <c r="F143" s="3">
        <v>143.167399</v>
      </c>
      <c r="G143" s="3">
        <v>1088</v>
      </c>
      <c r="H143" s="3">
        <v>43923.65677</v>
      </c>
      <c r="I143" s="3">
        <v>43829.0781</v>
      </c>
      <c r="J143" s="3">
        <v>44222.30723</v>
      </c>
      <c r="K143" s="3">
        <v>35909.464</v>
      </c>
      <c r="L143" s="3">
        <v>57772.14046</v>
      </c>
      <c r="M143" s="3">
        <v>45362.50956</v>
      </c>
      <c r="N143" s="3">
        <v>47580.91052</v>
      </c>
      <c r="O143" s="3">
        <v>48701.78851</v>
      </c>
      <c r="P143" s="3">
        <v>50898.05562</v>
      </c>
      <c r="Q143" s="3">
        <v>55679.37106</v>
      </c>
      <c r="R143" s="3">
        <v>49790.58751</v>
      </c>
      <c r="S143" s="3">
        <v>38841.36043</v>
      </c>
      <c r="T143" s="3">
        <v>37354.11874</v>
      </c>
      <c r="U143" s="3">
        <v>65114.81753</v>
      </c>
      <c r="V143" s="3">
        <v>48111.14694</v>
      </c>
    </row>
    <row r="144" spans="1:22">
      <c r="A144" s="3" t="s">
        <v>308</v>
      </c>
      <c r="B144" s="3" t="s">
        <v>280</v>
      </c>
      <c r="C144" s="3" t="s">
        <v>309</v>
      </c>
      <c r="D144" s="3">
        <v>172</v>
      </c>
      <c r="E144" s="3">
        <v>42</v>
      </c>
      <c r="F144" s="3">
        <v>172.194</v>
      </c>
      <c r="G144" s="3">
        <v>1206</v>
      </c>
      <c r="H144" s="3">
        <v>3329.950769</v>
      </c>
      <c r="I144" s="3">
        <v>4459.377634</v>
      </c>
      <c r="J144" s="3">
        <v>9585.697557</v>
      </c>
      <c r="K144" s="3">
        <v>4379.937011</v>
      </c>
      <c r="L144" s="3">
        <v>13264.0428</v>
      </c>
      <c r="M144" s="3">
        <v>2455.214399</v>
      </c>
      <c r="N144" s="3">
        <v>3919.165532</v>
      </c>
      <c r="O144" s="3">
        <v>6380.713223</v>
      </c>
      <c r="P144" s="3">
        <v>6085.385757</v>
      </c>
      <c r="Q144" s="3">
        <v>14019.7956</v>
      </c>
      <c r="R144" s="3">
        <v>11067.79159</v>
      </c>
      <c r="S144" s="3">
        <v>2579.534945</v>
      </c>
      <c r="T144" s="3">
        <v>3116.434866</v>
      </c>
      <c r="U144" s="3">
        <v>21341.83582</v>
      </c>
      <c r="V144" s="3">
        <v>12209.17362</v>
      </c>
    </row>
    <row r="145" spans="1:22">
      <c r="A145" s="3" t="s">
        <v>310</v>
      </c>
      <c r="B145" s="3" t="s">
        <v>311</v>
      </c>
      <c r="C145" s="3" t="s">
        <v>312</v>
      </c>
      <c r="D145" s="3">
        <v>104</v>
      </c>
      <c r="E145" s="3">
        <v>103</v>
      </c>
      <c r="F145" s="3">
        <v>104.063</v>
      </c>
      <c r="G145" s="3">
        <v>893</v>
      </c>
      <c r="H145" s="3">
        <v>4796.563179</v>
      </c>
      <c r="I145" s="3">
        <v>3505.850899</v>
      </c>
      <c r="J145" s="3">
        <v>8296.241981</v>
      </c>
      <c r="K145" s="3">
        <v>42853.7938</v>
      </c>
      <c r="L145" s="3">
        <v>10118.10921</v>
      </c>
      <c r="M145" s="3">
        <v>4819.707617</v>
      </c>
      <c r="N145" s="3">
        <v>5814.922952</v>
      </c>
      <c r="O145" s="3">
        <v>3772.369089</v>
      </c>
      <c r="P145" s="3">
        <v>3952.584774</v>
      </c>
      <c r="Q145" s="3">
        <v>4625.758334</v>
      </c>
      <c r="R145" s="3">
        <v>109282.9375</v>
      </c>
      <c r="S145" s="3">
        <v>37493.07952</v>
      </c>
      <c r="T145" s="3">
        <v>31964.203</v>
      </c>
      <c r="U145" s="3">
        <v>12649.57608</v>
      </c>
      <c r="V145" s="3">
        <v>10028.71393</v>
      </c>
    </row>
    <row r="146" spans="1:22">
      <c r="A146" s="3" t="s">
        <v>313</v>
      </c>
      <c r="B146" s="3" t="s">
        <v>311</v>
      </c>
      <c r="C146" s="3" t="s">
        <v>314</v>
      </c>
      <c r="D146" s="3">
        <v>91</v>
      </c>
      <c r="E146" s="3">
        <v>106</v>
      </c>
      <c r="F146" s="3">
        <v>106.078</v>
      </c>
      <c r="G146" s="3">
        <v>871.103742302226</v>
      </c>
      <c r="H146" s="3">
        <v>9172.108548</v>
      </c>
      <c r="I146" s="3">
        <v>6360.082562</v>
      </c>
      <c r="J146" s="3">
        <v>17474.24237</v>
      </c>
      <c r="K146" s="3">
        <v>8898.278782</v>
      </c>
      <c r="L146" s="3">
        <v>11456.95947</v>
      </c>
      <c r="M146" s="3">
        <v>9316.851017</v>
      </c>
      <c r="N146" s="3">
        <v>12861.76053</v>
      </c>
      <c r="O146" s="3">
        <v>8401.009018</v>
      </c>
      <c r="P146" s="3">
        <v>7407.380508</v>
      </c>
      <c r="Q146" s="3">
        <v>11190.6235</v>
      </c>
      <c r="R146" s="3">
        <v>54652.01174</v>
      </c>
      <c r="S146" s="3">
        <v>11409.8146</v>
      </c>
      <c r="T146" s="3">
        <v>8982.975182</v>
      </c>
      <c r="U146" s="3">
        <v>10614.41829</v>
      </c>
      <c r="V146" s="3">
        <v>8070.893089</v>
      </c>
    </row>
    <row r="147" spans="1:22">
      <c r="A147" s="3" t="s">
        <v>315</v>
      </c>
      <c r="B147" s="3" t="s">
        <v>311</v>
      </c>
      <c r="C147" s="3" t="s">
        <v>316</v>
      </c>
      <c r="D147" s="3">
        <v>91</v>
      </c>
      <c r="E147" s="3">
        <v>41</v>
      </c>
      <c r="F147" s="3">
        <v>256.219</v>
      </c>
      <c r="G147" s="3">
        <v>1942</v>
      </c>
      <c r="H147" s="3">
        <v>55298.00105</v>
      </c>
      <c r="I147" s="3">
        <v>77147.27279</v>
      </c>
      <c r="J147" s="3">
        <v>45326.33168</v>
      </c>
      <c r="K147" s="3">
        <v>55158.26554</v>
      </c>
      <c r="L147" s="3">
        <v>42277.77816</v>
      </c>
      <c r="M147" s="3">
        <v>58072.74576</v>
      </c>
      <c r="N147" s="3">
        <v>70793.20504</v>
      </c>
      <c r="O147" s="3">
        <v>205926.2038</v>
      </c>
      <c r="P147" s="3">
        <v>101848.2679</v>
      </c>
      <c r="Q147" s="3">
        <v>92132.95936</v>
      </c>
      <c r="R147" s="3">
        <v>85448.26995</v>
      </c>
      <c r="S147" s="3">
        <v>47193.38746</v>
      </c>
      <c r="T147" s="3">
        <v>60410.00858</v>
      </c>
      <c r="U147" s="3">
        <v>46353.90767</v>
      </c>
      <c r="V147" s="3">
        <v>58674.97007</v>
      </c>
    </row>
    <row r="148" spans="1:22">
      <c r="A148" s="3" t="s">
        <v>317</v>
      </c>
      <c r="B148" s="3" t="s">
        <v>311</v>
      </c>
      <c r="C148" s="3" t="s">
        <v>318</v>
      </c>
      <c r="D148" s="3">
        <v>106</v>
      </c>
      <c r="E148" s="3">
        <v>91</v>
      </c>
      <c r="F148" s="3">
        <v>106.078</v>
      </c>
      <c r="G148" s="3">
        <v>894.211017740429</v>
      </c>
      <c r="H148" s="3">
        <v>5185.955937</v>
      </c>
      <c r="I148" s="3">
        <v>3854.776905</v>
      </c>
      <c r="J148" s="3">
        <v>8408.681954</v>
      </c>
      <c r="K148" s="3">
        <v>4426.878164</v>
      </c>
      <c r="L148" s="3">
        <v>6806.689518</v>
      </c>
      <c r="M148" s="3">
        <v>4259.31328</v>
      </c>
      <c r="N148" s="3">
        <v>7028.305815</v>
      </c>
      <c r="O148" s="3">
        <v>4603.039817</v>
      </c>
      <c r="P148" s="3">
        <v>3599.153053</v>
      </c>
      <c r="Q148" s="3">
        <v>5145.607826</v>
      </c>
      <c r="R148" s="3">
        <v>58908.04086</v>
      </c>
      <c r="S148" s="3">
        <v>6694.111649</v>
      </c>
      <c r="T148" s="3">
        <v>4577.116808</v>
      </c>
      <c r="U148" s="3">
        <v>5709.912446</v>
      </c>
      <c r="V148" s="3">
        <v>3566.059184</v>
      </c>
    </row>
    <row r="149" spans="1:22">
      <c r="A149" s="3" t="s">
        <v>319</v>
      </c>
      <c r="B149" s="3" t="s">
        <v>311</v>
      </c>
      <c r="C149" s="3" t="s">
        <v>320</v>
      </c>
      <c r="D149" s="3">
        <v>142</v>
      </c>
      <c r="E149" s="3">
        <v>141</v>
      </c>
      <c r="F149" s="3">
        <v>142.078</v>
      </c>
      <c r="G149" s="3">
        <v>1297</v>
      </c>
      <c r="H149" s="3">
        <v>524279.4019</v>
      </c>
      <c r="I149" s="3">
        <v>683251.9335</v>
      </c>
      <c r="J149" s="3">
        <v>873261.8874</v>
      </c>
      <c r="K149" s="3">
        <v>590580.4267</v>
      </c>
      <c r="L149" s="3">
        <v>837931.6513</v>
      </c>
      <c r="M149" s="3">
        <v>449166.6194</v>
      </c>
      <c r="N149" s="3">
        <v>649583.5528</v>
      </c>
      <c r="O149" s="3">
        <v>1171810.188</v>
      </c>
      <c r="P149" s="3">
        <v>1232459.527</v>
      </c>
      <c r="Q149" s="3">
        <v>1281724.612</v>
      </c>
      <c r="R149" s="3">
        <v>1127857.567</v>
      </c>
      <c r="S149" s="3">
        <v>507000.0161</v>
      </c>
      <c r="T149" s="3">
        <v>543752.865</v>
      </c>
      <c r="U149" s="3">
        <v>1138598.617</v>
      </c>
      <c r="V149" s="3">
        <v>667766.3075</v>
      </c>
    </row>
    <row r="150" spans="1:22">
      <c r="A150" s="3" t="s">
        <v>321</v>
      </c>
      <c r="B150" s="3" t="s">
        <v>311</v>
      </c>
      <c r="C150" s="3" t="s">
        <v>322</v>
      </c>
      <c r="D150" s="3">
        <v>156</v>
      </c>
      <c r="E150" s="3">
        <v>141</v>
      </c>
      <c r="F150" s="3">
        <v>156.094</v>
      </c>
      <c r="G150" s="3">
        <v>1411.85567010309</v>
      </c>
      <c r="H150" s="3">
        <v>1675.503732</v>
      </c>
      <c r="I150" s="3">
        <v>2417.197827</v>
      </c>
      <c r="J150" s="3">
        <v>2368.605031</v>
      </c>
      <c r="K150" s="3">
        <v>2063.846593</v>
      </c>
      <c r="L150" s="3">
        <v>2093.459679</v>
      </c>
      <c r="M150" s="3">
        <v>1863.625664</v>
      </c>
      <c r="N150" s="3">
        <v>2253.738674</v>
      </c>
      <c r="O150" s="3">
        <v>4061.346976</v>
      </c>
      <c r="P150" s="3">
        <v>3747.38</v>
      </c>
      <c r="Q150" s="3">
        <v>3807.679322</v>
      </c>
      <c r="R150" s="3">
        <v>3352.764923</v>
      </c>
      <c r="S150" s="3">
        <v>2133.593966</v>
      </c>
      <c r="T150" s="3">
        <v>2116.166543</v>
      </c>
      <c r="U150" s="3">
        <v>3599.399887</v>
      </c>
      <c r="V150" s="3">
        <v>2352.523394</v>
      </c>
    </row>
    <row r="151" spans="1:22">
      <c r="A151" s="3" t="s">
        <v>323</v>
      </c>
      <c r="B151" s="3" t="s">
        <v>311</v>
      </c>
      <c r="C151" s="3" t="s">
        <v>324</v>
      </c>
      <c r="D151" s="3">
        <v>142</v>
      </c>
      <c r="E151" s="3">
        <v>141</v>
      </c>
      <c r="F151" s="3">
        <v>142.078</v>
      </c>
      <c r="G151" s="3">
        <v>1307</v>
      </c>
      <c r="H151" s="3">
        <v>524279.4019</v>
      </c>
      <c r="I151" s="3">
        <v>683251.9335</v>
      </c>
      <c r="J151" s="3">
        <v>873261.8874</v>
      </c>
      <c r="K151" s="3">
        <v>590580.4267</v>
      </c>
      <c r="L151" s="3">
        <v>837931.6513</v>
      </c>
      <c r="M151" s="3">
        <v>449166.6194</v>
      </c>
      <c r="N151" s="3">
        <v>649583.5528</v>
      </c>
      <c r="O151" s="3">
        <v>1171810.188</v>
      </c>
      <c r="P151" s="3">
        <v>1232459.527</v>
      </c>
      <c r="Q151" s="3">
        <v>1281724.612</v>
      </c>
      <c r="R151" s="3">
        <v>1127857.567</v>
      </c>
      <c r="S151" s="3">
        <v>507000.0161</v>
      </c>
      <c r="T151" s="3">
        <v>543752.865</v>
      </c>
      <c r="U151" s="3">
        <v>1138598.617</v>
      </c>
      <c r="V151" s="3">
        <v>667766.3075</v>
      </c>
    </row>
    <row r="152" spans="1:22">
      <c r="A152" s="3" t="s">
        <v>325</v>
      </c>
      <c r="B152" s="3" t="s">
        <v>311</v>
      </c>
      <c r="C152" s="3" t="s">
        <v>326</v>
      </c>
      <c r="D152" s="3">
        <v>157</v>
      </c>
      <c r="E152" s="3">
        <v>142</v>
      </c>
      <c r="F152" s="3">
        <v>172.125</v>
      </c>
      <c r="G152" s="3">
        <v>1354</v>
      </c>
      <c r="H152" s="3">
        <v>5367.722506</v>
      </c>
      <c r="I152" s="3">
        <v>7311.925791</v>
      </c>
      <c r="J152" s="3">
        <v>6320.119627</v>
      </c>
      <c r="K152" s="3">
        <v>4966.286451</v>
      </c>
      <c r="L152" s="3">
        <v>6199.996723</v>
      </c>
      <c r="M152" s="3">
        <v>4625.776418</v>
      </c>
      <c r="N152" s="3">
        <v>5086.573505</v>
      </c>
      <c r="O152" s="3">
        <v>10996.53797</v>
      </c>
      <c r="P152" s="3">
        <v>10669.64448</v>
      </c>
      <c r="Q152" s="3">
        <v>9975.972488</v>
      </c>
      <c r="R152" s="3">
        <v>8331.555499</v>
      </c>
      <c r="S152" s="3">
        <v>5721.845011</v>
      </c>
      <c r="T152" s="3">
        <v>5748.318259</v>
      </c>
      <c r="U152" s="3">
        <v>7311.381394</v>
      </c>
      <c r="V152" s="3">
        <v>5976.455592</v>
      </c>
    </row>
    <row r="153" spans="1:22">
      <c r="A153" s="3" t="s">
        <v>327</v>
      </c>
      <c r="B153" s="3" t="s">
        <v>311</v>
      </c>
      <c r="C153" s="3" t="s">
        <v>328</v>
      </c>
      <c r="D153" s="3">
        <v>104</v>
      </c>
      <c r="E153" s="3">
        <v>132</v>
      </c>
      <c r="F153" s="3">
        <v>132.094</v>
      </c>
      <c r="G153" s="3">
        <v>1155</v>
      </c>
      <c r="H153" s="3">
        <v>8046.503964</v>
      </c>
      <c r="I153" s="3">
        <v>6929.468341</v>
      </c>
      <c r="J153" s="3">
        <v>5786.92226</v>
      </c>
      <c r="K153" s="3">
        <v>5207.856222</v>
      </c>
      <c r="L153" s="3">
        <v>5937.035081</v>
      </c>
      <c r="M153" s="3">
        <v>6060.681161</v>
      </c>
      <c r="N153" s="3">
        <v>8194.338508</v>
      </c>
      <c r="O153" s="3">
        <v>7580.446993</v>
      </c>
      <c r="P153" s="3">
        <v>6093.198639</v>
      </c>
      <c r="Q153" s="3">
        <v>5988.018892</v>
      </c>
      <c r="R153" s="3">
        <v>5529.21175</v>
      </c>
      <c r="S153" s="3">
        <v>6855.155651</v>
      </c>
      <c r="T153" s="3">
        <v>8207.017667</v>
      </c>
      <c r="U153" s="3">
        <v>7426.026906</v>
      </c>
      <c r="V153" s="3">
        <v>7164.073315</v>
      </c>
    </row>
    <row r="154" spans="1:22">
      <c r="A154" s="3" t="s">
        <v>329</v>
      </c>
      <c r="B154" s="3" t="s">
        <v>311</v>
      </c>
      <c r="C154" s="3" t="s">
        <v>330</v>
      </c>
      <c r="D154" s="3">
        <v>208</v>
      </c>
      <c r="E154" s="3">
        <v>193</v>
      </c>
      <c r="F154" s="3">
        <v>208.11</v>
      </c>
      <c r="G154" s="3">
        <v>1645</v>
      </c>
      <c r="H154" s="3">
        <v>334920.9954</v>
      </c>
      <c r="I154" s="3">
        <v>1154487.579</v>
      </c>
      <c r="J154" s="3">
        <v>936256.575</v>
      </c>
      <c r="K154" s="3">
        <v>365129.8246</v>
      </c>
      <c r="L154" s="3">
        <v>287155.1366</v>
      </c>
      <c r="M154" s="3">
        <v>249073.9484</v>
      </c>
      <c r="N154" s="3">
        <v>408169.0132</v>
      </c>
      <c r="O154" s="3">
        <v>2045509.161</v>
      </c>
      <c r="P154" s="3">
        <v>1993747.96</v>
      </c>
      <c r="Q154" s="3">
        <v>1533275.737</v>
      </c>
      <c r="R154" s="3">
        <v>1197224.572</v>
      </c>
      <c r="S154" s="3">
        <v>352479.2516</v>
      </c>
      <c r="T154" s="3">
        <v>434929.3196</v>
      </c>
      <c r="U154" s="3">
        <v>580269.1886</v>
      </c>
      <c r="V154" s="3">
        <v>313819.3979</v>
      </c>
    </row>
    <row r="155" spans="1:22">
      <c r="A155" s="3" t="s">
        <v>331</v>
      </c>
      <c r="B155" s="3" t="s">
        <v>311</v>
      </c>
      <c r="C155" s="3" t="s">
        <v>332</v>
      </c>
      <c r="D155" s="3">
        <v>153</v>
      </c>
      <c r="E155" s="3">
        <v>152</v>
      </c>
      <c r="F155" s="3">
        <v>154.078</v>
      </c>
      <c r="G155" s="3">
        <v>1501</v>
      </c>
      <c r="H155" s="3">
        <v>21126.68015</v>
      </c>
      <c r="I155" s="3">
        <v>17939.21264</v>
      </c>
      <c r="J155" s="3">
        <v>11661.14318</v>
      </c>
      <c r="K155" s="3">
        <v>13860.64048</v>
      </c>
      <c r="L155" s="3">
        <v>16922.46944</v>
      </c>
      <c r="M155" s="3">
        <v>16102.70684</v>
      </c>
      <c r="N155" s="3">
        <v>18252.35735</v>
      </c>
      <c r="O155" s="3">
        <v>29570.56848</v>
      </c>
      <c r="P155" s="3">
        <v>28313.6695</v>
      </c>
      <c r="Q155" s="3">
        <v>16267.0398</v>
      </c>
      <c r="R155" s="3">
        <v>15424.08573</v>
      </c>
      <c r="S155" s="3">
        <v>14730.24652</v>
      </c>
      <c r="T155" s="3">
        <v>17020.06383</v>
      </c>
      <c r="U155" s="3">
        <v>20824.35836</v>
      </c>
      <c r="V155" s="3">
        <v>12628.29834</v>
      </c>
    </row>
    <row r="156" spans="1:22">
      <c r="A156" s="3" t="s">
        <v>333</v>
      </c>
      <c r="B156" s="3" t="s">
        <v>311</v>
      </c>
      <c r="C156" s="3" t="s">
        <v>334</v>
      </c>
      <c r="D156" s="3">
        <v>134</v>
      </c>
      <c r="E156" s="3">
        <v>119</v>
      </c>
      <c r="F156" s="3">
        <v>134.11</v>
      </c>
      <c r="G156" s="3">
        <v>1076</v>
      </c>
      <c r="H156" s="3">
        <v>2168.735401</v>
      </c>
      <c r="I156" s="3">
        <v>1647.19203</v>
      </c>
      <c r="J156" s="3">
        <v>1677.295399</v>
      </c>
      <c r="K156" s="3">
        <v>1604.516891</v>
      </c>
      <c r="L156" s="3">
        <v>1793.555462</v>
      </c>
      <c r="M156" s="3">
        <v>1219.479504</v>
      </c>
      <c r="N156" s="3">
        <v>2610.697538</v>
      </c>
      <c r="O156" s="3">
        <v>2383.225702</v>
      </c>
      <c r="P156" s="3">
        <v>1863.128303</v>
      </c>
      <c r="Q156" s="3">
        <v>2152.497688</v>
      </c>
      <c r="R156" s="3">
        <v>1972.336093</v>
      </c>
      <c r="S156" s="3">
        <v>2169.130717</v>
      </c>
      <c r="T156" s="3">
        <v>2767.166077</v>
      </c>
      <c r="U156" s="3">
        <v>2094.403914</v>
      </c>
      <c r="V156" s="3">
        <v>2086.48396</v>
      </c>
    </row>
    <row r="157" spans="1:22">
      <c r="A157" s="3" t="s">
        <v>335</v>
      </c>
      <c r="B157" s="3" t="s">
        <v>311</v>
      </c>
      <c r="C157" s="3" t="s">
        <v>336</v>
      </c>
      <c r="D157" s="3">
        <v>139</v>
      </c>
      <c r="E157" s="3">
        <v>140</v>
      </c>
      <c r="F157" s="3">
        <v>140.063</v>
      </c>
      <c r="G157" s="3">
        <v>1286</v>
      </c>
      <c r="H157" s="3">
        <v>6964.893656</v>
      </c>
      <c r="I157" s="3">
        <v>5643.647235</v>
      </c>
      <c r="J157" s="3">
        <v>5994.602198</v>
      </c>
      <c r="K157" s="3">
        <v>6627.947607</v>
      </c>
      <c r="L157" s="3">
        <v>7238.037584</v>
      </c>
      <c r="M157" s="3">
        <v>4088.404303</v>
      </c>
      <c r="N157" s="3">
        <v>5784.87827</v>
      </c>
      <c r="O157" s="3">
        <v>10416.50995</v>
      </c>
      <c r="P157" s="3">
        <v>9946.142765</v>
      </c>
      <c r="Q157" s="3">
        <v>14617.97791</v>
      </c>
      <c r="R157" s="3">
        <v>11798.3076</v>
      </c>
      <c r="S157" s="3">
        <v>3533.631902</v>
      </c>
      <c r="T157" s="3">
        <v>6724.463438</v>
      </c>
      <c r="U157" s="3">
        <v>4645.397777</v>
      </c>
      <c r="V157" s="3">
        <v>8256.262212</v>
      </c>
    </row>
    <row r="158" spans="1:22">
      <c r="A158" s="3" t="s">
        <v>337</v>
      </c>
      <c r="B158" s="3" t="s">
        <v>311</v>
      </c>
      <c r="C158" s="3" t="s">
        <v>338</v>
      </c>
      <c r="D158" s="3">
        <v>132</v>
      </c>
      <c r="E158" s="3">
        <v>117</v>
      </c>
      <c r="F158" s="3">
        <v>132.094</v>
      </c>
      <c r="G158" s="3">
        <v>1092.1589688507</v>
      </c>
      <c r="H158" s="3">
        <v>4972.497478</v>
      </c>
      <c r="I158" s="3">
        <v>4866.656709</v>
      </c>
      <c r="J158" s="3">
        <v>5789.671171</v>
      </c>
      <c r="K158" s="3">
        <v>5366.77481</v>
      </c>
      <c r="L158" s="3">
        <v>6711.958038</v>
      </c>
      <c r="M158" s="3">
        <v>4625.626036</v>
      </c>
      <c r="N158" s="3">
        <v>4603.323707</v>
      </c>
      <c r="O158" s="3">
        <v>4422.66969</v>
      </c>
      <c r="P158" s="3">
        <v>4808.189199</v>
      </c>
      <c r="Q158" s="3">
        <v>4550.808084</v>
      </c>
      <c r="R158" s="3">
        <v>4664.23946</v>
      </c>
      <c r="S158" s="3">
        <v>4847.371805</v>
      </c>
      <c r="T158" s="3">
        <v>4568.096414</v>
      </c>
      <c r="U158" s="3">
        <v>5912.67797</v>
      </c>
      <c r="V158" s="3">
        <v>4819.164509</v>
      </c>
    </row>
    <row r="159" spans="1:22">
      <c r="A159" s="3" t="s">
        <v>339</v>
      </c>
      <c r="B159" s="3" t="s">
        <v>311</v>
      </c>
      <c r="C159" s="3" t="s">
        <v>340</v>
      </c>
      <c r="D159" s="3">
        <v>153</v>
      </c>
      <c r="E159" s="3">
        <v>77</v>
      </c>
      <c r="F159" s="3">
        <v>153.043</v>
      </c>
      <c r="G159" s="3">
        <v>1424</v>
      </c>
      <c r="H159" s="3">
        <v>3776.485117</v>
      </c>
      <c r="I159" s="3">
        <v>4719.48527</v>
      </c>
      <c r="J159" s="3">
        <v>3902.311587</v>
      </c>
      <c r="K159" s="3">
        <v>4156.484301</v>
      </c>
      <c r="L159" s="3">
        <v>4909.825935</v>
      </c>
      <c r="M159" s="3">
        <v>2931.962312</v>
      </c>
      <c r="N159" s="3">
        <v>4258.061099</v>
      </c>
      <c r="O159" s="3">
        <v>10958.94099</v>
      </c>
      <c r="P159" s="3">
        <v>10079.07571</v>
      </c>
      <c r="Q159" s="3">
        <v>7775.861287</v>
      </c>
      <c r="R159" s="3">
        <v>6952.356256</v>
      </c>
      <c r="S159" s="3">
        <v>4725.431339</v>
      </c>
      <c r="T159" s="3">
        <v>4802.802276</v>
      </c>
      <c r="U159" s="3">
        <v>7155.511968</v>
      </c>
      <c r="V159" s="3">
        <v>4741.886199</v>
      </c>
    </row>
    <row r="160" spans="1:22">
      <c r="A160" s="3" t="s">
        <v>341</v>
      </c>
      <c r="B160" s="3" t="s">
        <v>311</v>
      </c>
      <c r="C160" s="3" t="s">
        <v>342</v>
      </c>
      <c r="D160" s="3">
        <v>77</v>
      </c>
      <c r="E160" s="3">
        <v>106</v>
      </c>
      <c r="F160" s="3">
        <v>153.043</v>
      </c>
      <c r="G160" s="3">
        <v>1368</v>
      </c>
      <c r="H160" s="3">
        <v>29792.8583</v>
      </c>
      <c r="I160" s="3">
        <v>58117.56202</v>
      </c>
      <c r="J160" s="3">
        <v>50812.6153</v>
      </c>
      <c r="K160" s="3">
        <v>44374.33327</v>
      </c>
      <c r="L160" s="3">
        <v>56617.75385</v>
      </c>
      <c r="M160" s="3">
        <v>24800.41721</v>
      </c>
      <c r="N160" s="3">
        <v>32982.21669</v>
      </c>
      <c r="O160" s="3">
        <v>112373.6363</v>
      </c>
      <c r="P160" s="3">
        <v>106243.2053</v>
      </c>
      <c r="Q160" s="3">
        <v>102013.4772</v>
      </c>
      <c r="R160" s="3">
        <v>82196.65888</v>
      </c>
      <c r="S160" s="3">
        <v>35608.29546</v>
      </c>
      <c r="T160" s="3">
        <v>37694.45125</v>
      </c>
      <c r="U160" s="3">
        <v>78249.46069</v>
      </c>
      <c r="V160" s="3">
        <v>56783.19839</v>
      </c>
    </row>
    <row r="161" spans="1:22">
      <c r="A161" s="3" t="s">
        <v>343</v>
      </c>
      <c r="B161" s="3" t="s">
        <v>311</v>
      </c>
      <c r="C161" s="3" t="s">
        <v>344</v>
      </c>
      <c r="D161" s="3">
        <v>119</v>
      </c>
      <c r="E161" s="3">
        <v>134</v>
      </c>
      <c r="F161" s="3">
        <v>134.11</v>
      </c>
      <c r="G161" s="3">
        <v>1059</v>
      </c>
      <c r="H161" s="3">
        <v>10693.38245</v>
      </c>
      <c r="I161" s="3">
        <v>8635.733814</v>
      </c>
      <c r="J161" s="3">
        <v>9532.46634</v>
      </c>
      <c r="K161" s="3">
        <v>9555.988284</v>
      </c>
      <c r="L161" s="3">
        <v>10723.95177</v>
      </c>
      <c r="M161" s="3">
        <v>8821.156438</v>
      </c>
      <c r="N161" s="3">
        <v>7869.47005</v>
      </c>
      <c r="O161" s="3">
        <v>9701.271748</v>
      </c>
      <c r="P161" s="3">
        <v>6421.98713</v>
      </c>
      <c r="Q161" s="3">
        <v>7511.810529</v>
      </c>
      <c r="R161" s="3">
        <v>6702.562721</v>
      </c>
      <c r="S161" s="3">
        <v>9586.52602</v>
      </c>
      <c r="T161" s="3">
        <v>10842.36817</v>
      </c>
      <c r="U161" s="3">
        <v>10020.49162</v>
      </c>
      <c r="V161" s="3">
        <v>9758.302982</v>
      </c>
    </row>
    <row r="162" spans="1:22">
      <c r="A162" s="3" t="s">
        <v>345</v>
      </c>
      <c r="B162" s="3" t="s">
        <v>311</v>
      </c>
      <c r="C162" s="3" t="s">
        <v>346</v>
      </c>
      <c r="D162" s="3">
        <v>175</v>
      </c>
      <c r="E162" s="3">
        <v>133</v>
      </c>
      <c r="F162" s="3">
        <v>190.172</v>
      </c>
      <c r="G162" s="3">
        <v>1403</v>
      </c>
      <c r="H162" s="3">
        <v>660618.4807</v>
      </c>
      <c r="I162" s="3">
        <v>1393066.504</v>
      </c>
      <c r="J162" s="3">
        <v>1276825.659</v>
      </c>
      <c r="K162" s="3">
        <v>1192734.849</v>
      </c>
      <c r="L162" s="3">
        <v>840267.6802</v>
      </c>
      <c r="M162" s="3">
        <v>803130.7176</v>
      </c>
      <c r="N162" s="3">
        <v>987395.7767</v>
      </c>
      <c r="O162" s="3">
        <v>2571113.708</v>
      </c>
      <c r="P162" s="3">
        <v>2464725.261</v>
      </c>
      <c r="Q162" s="3">
        <v>1699089.604</v>
      </c>
      <c r="R162" s="3">
        <v>1428468.172</v>
      </c>
      <c r="S162" s="3">
        <v>795585.7912</v>
      </c>
      <c r="T162" s="3">
        <v>819178.0341</v>
      </c>
      <c r="U162" s="3">
        <v>1509175.838</v>
      </c>
      <c r="V162" s="3">
        <v>1269780.043</v>
      </c>
    </row>
    <row r="163" spans="1:22">
      <c r="A163" s="3" t="s">
        <v>347</v>
      </c>
      <c r="B163" s="3" t="s">
        <v>311</v>
      </c>
      <c r="C163" s="3" t="s">
        <v>348</v>
      </c>
      <c r="D163" s="3">
        <v>91</v>
      </c>
      <c r="E163" s="3">
        <v>106</v>
      </c>
      <c r="F163" s="3">
        <v>106.078</v>
      </c>
      <c r="G163" s="3">
        <v>870.582662245381</v>
      </c>
      <c r="H163" s="3">
        <v>9172.108548</v>
      </c>
      <c r="I163" s="3">
        <v>6360.082562</v>
      </c>
      <c r="J163" s="3">
        <v>17474.24237</v>
      </c>
      <c r="K163" s="3">
        <v>8898.278782</v>
      </c>
      <c r="L163" s="3">
        <v>11456.95947</v>
      </c>
      <c r="M163" s="3">
        <v>9316.851017</v>
      </c>
      <c r="N163" s="3">
        <v>12861.76053</v>
      </c>
      <c r="O163" s="3">
        <v>8401.009018</v>
      </c>
      <c r="P163" s="3">
        <v>7407.380508</v>
      </c>
      <c r="Q163" s="3">
        <v>11190.6235</v>
      </c>
      <c r="R163" s="3">
        <v>54652.01174</v>
      </c>
      <c r="S163" s="3">
        <v>11409.8146</v>
      </c>
      <c r="T163" s="3">
        <v>8982.975182</v>
      </c>
      <c r="U163" s="3">
        <v>10614.41829</v>
      </c>
      <c r="V163" s="3">
        <v>8070.893089</v>
      </c>
    </row>
    <row r="164" spans="1:22">
      <c r="A164" s="3" t="s">
        <v>349</v>
      </c>
      <c r="B164" s="3" t="s">
        <v>311</v>
      </c>
      <c r="C164" s="3" t="s">
        <v>350</v>
      </c>
      <c r="D164" s="3">
        <v>195</v>
      </c>
      <c r="E164" s="3">
        <v>197</v>
      </c>
      <c r="F164" s="3">
        <v>209.941</v>
      </c>
      <c r="G164" s="3">
        <v>1343</v>
      </c>
      <c r="H164" s="3">
        <v>2183.378624</v>
      </c>
      <c r="I164" s="3">
        <v>1792.884262</v>
      </c>
      <c r="J164" s="3">
        <v>2644.586561</v>
      </c>
      <c r="K164" s="3">
        <v>7934.829148</v>
      </c>
      <c r="L164" s="3">
        <v>3756.609105</v>
      </c>
      <c r="M164" s="3">
        <v>2030.510982</v>
      </c>
      <c r="N164" s="3">
        <v>2083.862333</v>
      </c>
      <c r="O164" s="3">
        <v>2626.473326</v>
      </c>
      <c r="P164" s="3">
        <v>2448.907122</v>
      </c>
      <c r="Q164" s="3">
        <v>5175.75992</v>
      </c>
      <c r="R164" s="3">
        <v>4931.704326</v>
      </c>
      <c r="S164" s="3">
        <v>10484.56315</v>
      </c>
      <c r="T164" s="3">
        <v>7481.785219</v>
      </c>
      <c r="U164" s="3">
        <v>5464.724803</v>
      </c>
      <c r="V164" s="3">
        <v>4154.417662</v>
      </c>
    </row>
    <row r="165" spans="1:22">
      <c r="A165" s="3" t="s">
        <v>351</v>
      </c>
      <c r="B165" s="3" t="s">
        <v>311</v>
      </c>
      <c r="C165" s="3" t="s">
        <v>352</v>
      </c>
      <c r="D165" s="3">
        <v>175</v>
      </c>
      <c r="E165" s="3">
        <v>190</v>
      </c>
      <c r="F165" s="3">
        <v>190.172</v>
      </c>
      <c r="G165" s="3">
        <v>1558</v>
      </c>
      <c r="H165" s="3">
        <v>8896.777759</v>
      </c>
      <c r="I165" s="3">
        <v>6392.443341</v>
      </c>
      <c r="J165" s="3">
        <v>4241.619857</v>
      </c>
      <c r="K165" s="3">
        <v>5375.702083</v>
      </c>
      <c r="L165" s="3">
        <v>4982.329499</v>
      </c>
      <c r="M165" s="3">
        <v>6918.292997</v>
      </c>
      <c r="N165" s="3">
        <v>9293.680389</v>
      </c>
      <c r="O165" s="3">
        <v>11376.79355</v>
      </c>
      <c r="P165" s="3">
        <v>11024.53676</v>
      </c>
      <c r="Q165" s="3">
        <v>8038.499781</v>
      </c>
      <c r="R165" s="3">
        <v>5970.056234</v>
      </c>
      <c r="S165" s="3">
        <v>4434.771881</v>
      </c>
      <c r="T165" s="3">
        <v>4820.732422</v>
      </c>
      <c r="U165" s="3">
        <v>8283.999153</v>
      </c>
      <c r="V165" s="3">
        <v>5015.910683</v>
      </c>
    </row>
    <row r="166" spans="1:22">
      <c r="A166" s="3" t="s">
        <v>353</v>
      </c>
      <c r="B166" s="3" t="s">
        <v>311</v>
      </c>
      <c r="C166" s="3" t="s">
        <v>354</v>
      </c>
      <c r="D166" s="3">
        <v>105</v>
      </c>
      <c r="E166" s="3">
        <v>120</v>
      </c>
      <c r="F166" s="3">
        <v>120.094</v>
      </c>
      <c r="G166" s="3">
        <v>994.943240454076</v>
      </c>
      <c r="H166" s="3">
        <v>5455.932815</v>
      </c>
      <c r="I166" s="3">
        <v>4495.883525</v>
      </c>
      <c r="J166" s="3">
        <v>7312.945578</v>
      </c>
      <c r="K166" s="3">
        <v>4334.832107</v>
      </c>
      <c r="L166" s="3">
        <v>866.9664215</v>
      </c>
      <c r="M166" s="3">
        <v>4867.472805</v>
      </c>
      <c r="N166" s="3">
        <v>7434.728699</v>
      </c>
      <c r="O166" s="3">
        <v>5102.972715</v>
      </c>
      <c r="P166" s="3">
        <v>4886.387719</v>
      </c>
      <c r="Q166" s="3">
        <v>5791.922037</v>
      </c>
      <c r="R166" s="3">
        <v>6504.800122</v>
      </c>
      <c r="S166" s="3">
        <v>7369.553915</v>
      </c>
      <c r="T166" s="3">
        <v>7900.943662</v>
      </c>
      <c r="U166" s="3">
        <v>8335.754821</v>
      </c>
      <c r="V166" s="3">
        <v>7112.636537</v>
      </c>
    </row>
    <row r="167" spans="1:22">
      <c r="A167" s="3" t="s">
        <v>355</v>
      </c>
      <c r="B167" s="3" t="s">
        <v>311</v>
      </c>
      <c r="C167" s="3" t="s">
        <v>356</v>
      </c>
      <c r="D167" s="3">
        <v>119</v>
      </c>
      <c r="E167" s="3">
        <v>134</v>
      </c>
      <c r="F167" s="3">
        <v>134.11</v>
      </c>
      <c r="G167" s="3">
        <v>1115</v>
      </c>
      <c r="H167" s="3">
        <v>62999.38361</v>
      </c>
      <c r="I167" s="3">
        <v>44831.80466</v>
      </c>
      <c r="J167" s="3">
        <v>58399.78708</v>
      </c>
      <c r="K167" s="3">
        <v>75455.35107</v>
      </c>
      <c r="L167" s="3">
        <v>59004.6792</v>
      </c>
      <c r="M167" s="3">
        <v>40484.18208</v>
      </c>
      <c r="N167" s="3">
        <v>77050.03462</v>
      </c>
      <c r="O167" s="3">
        <v>63396.80999</v>
      </c>
      <c r="P167" s="3">
        <v>45992.10232</v>
      </c>
      <c r="Q167" s="3">
        <v>57491.25627</v>
      </c>
      <c r="R167" s="3">
        <v>51956.8595</v>
      </c>
      <c r="S167" s="3">
        <v>86262.60129</v>
      </c>
      <c r="T167" s="3">
        <v>100043.5145</v>
      </c>
      <c r="U167" s="3">
        <v>78076.44313</v>
      </c>
      <c r="V167" s="3">
        <v>71692.29804</v>
      </c>
    </row>
    <row r="168" spans="1:22">
      <c r="A168" s="3" t="s">
        <v>357</v>
      </c>
      <c r="B168" s="3" t="s">
        <v>311</v>
      </c>
      <c r="C168" s="3" t="s">
        <v>358</v>
      </c>
      <c r="D168" s="3">
        <v>208</v>
      </c>
      <c r="E168" s="3">
        <v>193</v>
      </c>
      <c r="F168" s="3">
        <v>208.11</v>
      </c>
      <c r="G168" s="3">
        <v>1654</v>
      </c>
      <c r="H168" s="3">
        <v>334920.9954</v>
      </c>
      <c r="I168" s="3">
        <v>1154487.579</v>
      </c>
      <c r="J168" s="3">
        <v>936256.575</v>
      </c>
      <c r="K168" s="3">
        <v>365129.8246</v>
      </c>
      <c r="L168" s="3">
        <v>287155.1366</v>
      </c>
      <c r="M168" s="3">
        <v>249073.9484</v>
      </c>
      <c r="N168" s="3">
        <v>408169.0132</v>
      </c>
      <c r="O168" s="3">
        <v>2045509.161</v>
      </c>
      <c r="P168" s="3">
        <v>1993747.96</v>
      </c>
      <c r="Q168" s="3">
        <v>1533275.737</v>
      </c>
      <c r="R168" s="3">
        <v>1197224.572</v>
      </c>
      <c r="S168" s="3">
        <v>352479.2516</v>
      </c>
      <c r="T168" s="3">
        <v>434929.3196</v>
      </c>
      <c r="U168" s="3">
        <v>580269.1886</v>
      </c>
      <c r="V168" s="3">
        <v>313819.3979</v>
      </c>
    </row>
    <row r="169" spans="1:22">
      <c r="A169" s="3" t="s">
        <v>359</v>
      </c>
      <c r="B169" s="3" t="s">
        <v>311</v>
      </c>
      <c r="C169" s="3" t="s">
        <v>360</v>
      </c>
      <c r="D169" s="3">
        <v>119</v>
      </c>
      <c r="E169" s="3">
        <v>134</v>
      </c>
      <c r="F169" s="3">
        <v>134.11</v>
      </c>
      <c r="G169" s="3">
        <v>1117</v>
      </c>
      <c r="H169" s="3">
        <v>62999.38361</v>
      </c>
      <c r="I169" s="3">
        <v>44831.80466</v>
      </c>
      <c r="J169" s="3">
        <v>58399.78708</v>
      </c>
      <c r="K169" s="3">
        <v>75455.35107</v>
      </c>
      <c r="L169" s="3">
        <v>59004.6792</v>
      </c>
      <c r="M169" s="3">
        <v>40484.18208</v>
      </c>
      <c r="N169" s="3">
        <v>77050.03462</v>
      </c>
      <c r="O169" s="3">
        <v>63396.80999</v>
      </c>
      <c r="P169" s="3">
        <v>45992.10232</v>
      </c>
      <c r="Q169" s="3">
        <v>57491.25627</v>
      </c>
      <c r="R169" s="3">
        <v>51956.8595</v>
      </c>
      <c r="S169" s="3">
        <v>86262.60129</v>
      </c>
      <c r="T169" s="3">
        <v>100043.5145</v>
      </c>
      <c r="U169" s="3">
        <v>78076.44313</v>
      </c>
      <c r="V169" s="3">
        <v>71692.29804</v>
      </c>
    </row>
    <row r="170" spans="1:22">
      <c r="A170" s="3" t="s">
        <v>361</v>
      </c>
      <c r="B170" s="3" t="s">
        <v>311</v>
      </c>
      <c r="C170" s="3" t="s">
        <v>362</v>
      </c>
      <c r="D170" s="3">
        <v>162</v>
      </c>
      <c r="E170" s="3">
        <v>104</v>
      </c>
      <c r="F170" s="3">
        <v>162.068</v>
      </c>
      <c r="G170" s="3">
        <v>1374</v>
      </c>
      <c r="H170" s="3">
        <v>118082.1349</v>
      </c>
      <c r="I170" s="3">
        <v>100630.3981</v>
      </c>
      <c r="J170" s="3">
        <v>222622.5366</v>
      </c>
      <c r="K170" s="3">
        <v>199048.5809</v>
      </c>
      <c r="L170" s="3">
        <v>194726.9609</v>
      </c>
      <c r="M170" s="3">
        <v>36364.74942</v>
      </c>
      <c r="N170" s="3">
        <v>139180.4442</v>
      </c>
      <c r="O170" s="3">
        <v>161877.8976</v>
      </c>
      <c r="P170" s="3">
        <v>325519.6663</v>
      </c>
      <c r="Q170" s="3">
        <v>341823.1871</v>
      </c>
      <c r="R170" s="3">
        <v>261249.2188</v>
      </c>
      <c r="S170" s="3">
        <v>166312.6679</v>
      </c>
      <c r="T170" s="3">
        <v>178994.9723</v>
      </c>
      <c r="U170" s="3">
        <v>277851.7638</v>
      </c>
      <c r="V170" s="3">
        <v>229512.4604</v>
      </c>
    </row>
    <row r="171" spans="1:22">
      <c r="A171" s="3" t="s">
        <v>363</v>
      </c>
      <c r="B171" s="3" t="s">
        <v>311</v>
      </c>
      <c r="C171" s="3" t="s">
        <v>364</v>
      </c>
      <c r="D171" s="3">
        <v>92</v>
      </c>
      <c r="E171" s="3">
        <v>91</v>
      </c>
      <c r="F171" s="3">
        <v>196.125</v>
      </c>
      <c r="G171" s="3">
        <v>1633</v>
      </c>
      <c r="H171" s="3">
        <v>4924.019792</v>
      </c>
      <c r="I171" s="3">
        <v>5127.751094</v>
      </c>
      <c r="J171" s="3">
        <v>3039.912568</v>
      </c>
      <c r="K171" s="3">
        <v>4739.068219</v>
      </c>
      <c r="L171" s="3">
        <v>4936.682365</v>
      </c>
      <c r="M171" s="3">
        <v>3655.572754</v>
      </c>
      <c r="N171" s="3">
        <v>5166.866888</v>
      </c>
      <c r="O171" s="3">
        <v>8252.823566</v>
      </c>
      <c r="P171" s="3">
        <v>8109.425653</v>
      </c>
      <c r="Q171" s="3">
        <v>6916.982848</v>
      </c>
      <c r="R171" s="3">
        <v>4315.213785</v>
      </c>
      <c r="S171" s="3">
        <v>4725.744523</v>
      </c>
      <c r="T171" s="3">
        <v>5115.288022</v>
      </c>
      <c r="U171" s="3">
        <v>12439.26675</v>
      </c>
      <c r="V171" s="3">
        <v>4172.892217</v>
      </c>
    </row>
    <row r="172" spans="1:22">
      <c r="A172" s="3" t="s">
        <v>365</v>
      </c>
      <c r="B172" s="3" t="s">
        <v>311</v>
      </c>
      <c r="C172" s="3" t="s">
        <v>366</v>
      </c>
      <c r="D172" s="3">
        <v>77</v>
      </c>
      <c r="E172" s="3">
        <v>105</v>
      </c>
      <c r="F172" s="3">
        <v>218.167</v>
      </c>
      <c r="G172" s="3">
        <v>1463</v>
      </c>
      <c r="H172" s="3">
        <v>1185.525405</v>
      </c>
      <c r="I172" s="3">
        <v>36790.13564</v>
      </c>
      <c r="J172" s="3">
        <v>25049.32563</v>
      </c>
      <c r="K172" s="3">
        <v>6992.54245</v>
      </c>
      <c r="L172" s="3">
        <v>7643.0668</v>
      </c>
      <c r="M172" s="3">
        <v>1185.525405</v>
      </c>
      <c r="N172" s="3">
        <v>10569.32934</v>
      </c>
      <c r="O172" s="3">
        <v>13542.06106</v>
      </c>
      <c r="P172" s="3">
        <v>12170.54786</v>
      </c>
      <c r="Q172" s="3">
        <v>44346.26046</v>
      </c>
      <c r="R172" s="3">
        <v>8524.255298</v>
      </c>
      <c r="S172" s="3">
        <v>5927.627026</v>
      </c>
      <c r="T172" s="3">
        <v>6505.691278</v>
      </c>
      <c r="U172" s="3">
        <v>1185.525405</v>
      </c>
      <c r="V172" s="3">
        <v>7427.481976</v>
      </c>
    </row>
    <row r="173" spans="1:22">
      <c r="A173" s="3" t="s">
        <v>367</v>
      </c>
      <c r="B173" s="3" t="s">
        <v>311</v>
      </c>
      <c r="C173" s="3" t="s">
        <v>368</v>
      </c>
      <c r="D173" s="3">
        <v>45</v>
      </c>
      <c r="E173" s="3">
        <v>91</v>
      </c>
      <c r="F173" s="3">
        <v>136.089</v>
      </c>
      <c r="G173" s="3">
        <v>1086</v>
      </c>
      <c r="H173" s="3">
        <v>18064.21213</v>
      </c>
      <c r="I173" s="3">
        <v>25364.40659</v>
      </c>
      <c r="J173" s="3">
        <v>21046.44953</v>
      </c>
      <c r="K173" s="3">
        <v>24018.81236</v>
      </c>
      <c r="L173" s="3">
        <v>20513.97497</v>
      </c>
      <c r="M173" s="3">
        <v>18107.24756</v>
      </c>
      <c r="N173" s="3">
        <v>17558.08948</v>
      </c>
      <c r="O173" s="3">
        <v>24653.09305</v>
      </c>
      <c r="P173" s="3">
        <v>26119.98641</v>
      </c>
      <c r="Q173" s="3">
        <v>16863.26952</v>
      </c>
      <c r="R173" s="3">
        <v>21162.10167</v>
      </c>
      <c r="S173" s="3">
        <v>26275.19312</v>
      </c>
      <c r="T173" s="3">
        <v>19194.34985</v>
      </c>
      <c r="U173" s="3">
        <v>27986.32834</v>
      </c>
      <c r="V173" s="3">
        <v>25251.47206</v>
      </c>
    </row>
    <row r="174" spans="1:22">
      <c r="A174" s="3" t="s">
        <v>369</v>
      </c>
      <c r="B174" s="3" t="s">
        <v>311</v>
      </c>
      <c r="C174" s="3" t="s">
        <v>370</v>
      </c>
      <c r="D174" s="3">
        <v>165</v>
      </c>
      <c r="E174" s="3">
        <v>211</v>
      </c>
      <c r="F174" s="3">
        <v>211.063</v>
      </c>
      <c r="G174" s="3">
        <v>2091</v>
      </c>
      <c r="H174" s="3">
        <v>9255.691347</v>
      </c>
      <c r="I174" s="3">
        <v>24108.07166</v>
      </c>
      <c r="J174" s="3">
        <v>14978.69654</v>
      </c>
      <c r="K174" s="3">
        <v>11082.80729</v>
      </c>
      <c r="L174" s="3">
        <v>7551.946132</v>
      </c>
      <c r="M174" s="3">
        <v>6807.781433</v>
      </c>
      <c r="N174" s="3">
        <v>12396.8238</v>
      </c>
      <c r="O174" s="3">
        <v>102383.8016</v>
      </c>
      <c r="P174" s="3">
        <v>85537.47979</v>
      </c>
      <c r="Q174" s="3">
        <v>58727.50747</v>
      </c>
      <c r="R174" s="3">
        <v>25049.11626</v>
      </c>
      <c r="S174" s="3">
        <v>13411.09475</v>
      </c>
      <c r="T174" s="3">
        <v>11000.19741</v>
      </c>
      <c r="U174" s="3">
        <v>20283.85953</v>
      </c>
      <c r="V174" s="3">
        <v>9090.347061</v>
      </c>
    </row>
    <row r="175" spans="1:22">
      <c r="A175" s="3" t="s">
        <v>371</v>
      </c>
      <c r="B175" s="3" t="s">
        <v>311</v>
      </c>
      <c r="C175" s="3" t="s">
        <v>372</v>
      </c>
      <c r="D175" s="3">
        <v>179</v>
      </c>
      <c r="E175" s="3">
        <v>194</v>
      </c>
      <c r="F175" s="3">
        <v>194.11</v>
      </c>
      <c r="G175" s="3">
        <v>1668</v>
      </c>
      <c r="H175" s="3">
        <v>93632.09887</v>
      </c>
      <c r="I175" s="3">
        <v>331632.1521</v>
      </c>
      <c r="J175" s="3">
        <v>263331.8409</v>
      </c>
      <c r="K175" s="3">
        <v>101312.6389</v>
      </c>
      <c r="L175" s="3">
        <v>78675.74379</v>
      </c>
      <c r="M175" s="3">
        <v>69308.75744</v>
      </c>
      <c r="N175" s="3">
        <v>105389.5516</v>
      </c>
      <c r="O175" s="3">
        <v>550045.5485</v>
      </c>
      <c r="P175" s="3">
        <v>532663.8778</v>
      </c>
      <c r="Q175" s="3">
        <v>442416.7442</v>
      </c>
      <c r="R175" s="3">
        <v>337465.7399</v>
      </c>
      <c r="S175" s="3">
        <v>93462.312</v>
      </c>
      <c r="T175" s="3">
        <v>117365.3683</v>
      </c>
      <c r="U175" s="3">
        <v>158515.6734</v>
      </c>
      <c r="V175" s="3">
        <v>84840.12272</v>
      </c>
    </row>
    <row r="176" spans="1:22">
      <c r="A176" s="3" t="s">
        <v>373</v>
      </c>
      <c r="B176" s="3" t="s">
        <v>311</v>
      </c>
      <c r="C176" s="3" t="s">
        <v>374</v>
      </c>
      <c r="D176" s="3">
        <v>150</v>
      </c>
      <c r="E176" s="3">
        <v>135</v>
      </c>
      <c r="F176" s="3">
        <v>192.079</v>
      </c>
      <c r="G176" s="3">
        <v>1452</v>
      </c>
      <c r="H176" s="3">
        <v>1005.77594</v>
      </c>
      <c r="I176" s="3">
        <v>1005.77594</v>
      </c>
      <c r="J176" s="3">
        <v>1005.77594</v>
      </c>
      <c r="K176" s="3">
        <v>11145.8437</v>
      </c>
      <c r="L176" s="3">
        <v>6912.04077</v>
      </c>
      <c r="M176" s="3">
        <v>1005.77594</v>
      </c>
      <c r="N176" s="3">
        <v>1005.77594</v>
      </c>
      <c r="O176" s="3">
        <v>1005.77594</v>
      </c>
      <c r="P176" s="3">
        <v>1005.77594</v>
      </c>
      <c r="Q176" s="3">
        <v>1005.77594</v>
      </c>
      <c r="R176" s="3">
        <v>1005.77594</v>
      </c>
      <c r="S176" s="3">
        <v>9094.244991</v>
      </c>
      <c r="T176" s="3">
        <v>9358.764541</v>
      </c>
      <c r="U176" s="3">
        <v>12359.86772</v>
      </c>
      <c r="V176" s="3">
        <v>10208.11206</v>
      </c>
    </row>
    <row r="177" spans="1:22">
      <c r="A177" s="3" t="s">
        <v>375</v>
      </c>
      <c r="B177" s="3" t="s">
        <v>311</v>
      </c>
      <c r="C177" s="3" t="s">
        <v>376</v>
      </c>
      <c r="D177" s="3">
        <v>112</v>
      </c>
      <c r="E177" s="3">
        <v>41</v>
      </c>
      <c r="F177" s="3">
        <v>182.167</v>
      </c>
      <c r="G177" s="3">
        <v>1430</v>
      </c>
      <c r="H177" s="3">
        <v>16712.10147</v>
      </c>
      <c r="I177" s="3">
        <v>28195.99278</v>
      </c>
      <c r="J177" s="3">
        <v>23038.68108</v>
      </c>
      <c r="K177" s="3">
        <v>22320.029</v>
      </c>
      <c r="L177" s="3">
        <v>21395.70318</v>
      </c>
      <c r="M177" s="3">
        <v>14759.78987</v>
      </c>
      <c r="N177" s="3">
        <v>20914.57889</v>
      </c>
      <c r="O177" s="3">
        <v>44383.68469</v>
      </c>
      <c r="P177" s="3">
        <v>43152.10145</v>
      </c>
      <c r="Q177" s="3">
        <v>28023.04948</v>
      </c>
      <c r="R177" s="3">
        <v>24853.177</v>
      </c>
      <c r="S177" s="3">
        <v>20589.1466</v>
      </c>
      <c r="T177" s="3">
        <v>22148.88026</v>
      </c>
      <c r="U177" s="3">
        <v>27248.75975</v>
      </c>
      <c r="V177" s="3">
        <v>21324.61099</v>
      </c>
    </row>
    <row r="178" spans="1:22">
      <c r="A178" s="3" t="s">
        <v>377</v>
      </c>
      <c r="B178" s="3" t="s">
        <v>311</v>
      </c>
      <c r="C178" s="3" t="s">
        <v>378</v>
      </c>
      <c r="D178" s="3">
        <v>135</v>
      </c>
      <c r="E178" s="3">
        <v>150</v>
      </c>
      <c r="F178" s="3">
        <v>150.068</v>
      </c>
      <c r="G178" s="3">
        <v>1316</v>
      </c>
      <c r="H178" s="3">
        <v>46855.43357</v>
      </c>
      <c r="I178" s="3">
        <v>29656.31167</v>
      </c>
      <c r="J178" s="3">
        <v>27883.25265</v>
      </c>
      <c r="K178" s="3">
        <v>58282.68897</v>
      </c>
      <c r="L178" s="3">
        <v>35435.62489</v>
      </c>
      <c r="M178" s="3">
        <v>40122.2664</v>
      </c>
      <c r="N178" s="3">
        <v>43743.55373</v>
      </c>
      <c r="O178" s="3">
        <v>38120.44887</v>
      </c>
      <c r="P178" s="3">
        <v>37599.53223</v>
      </c>
      <c r="Q178" s="3">
        <v>37763.93257</v>
      </c>
      <c r="R178" s="3">
        <v>31518.96416</v>
      </c>
      <c r="S178" s="3">
        <v>54930.90389</v>
      </c>
      <c r="T178" s="3">
        <v>53569.14405</v>
      </c>
      <c r="U178" s="3">
        <v>48935.37669</v>
      </c>
      <c r="V178" s="3">
        <v>37733.70526</v>
      </c>
    </row>
    <row r="179" spans="1:22">
      <c r="A179" s="3" t="s">
        <v>379</v>
      </c>
      <c r="B179" s="3" t="s">
        <v>311</v>
      </c>
      <c r="C179" s="3" t="s">
        <v>380</v>
      </c>
      <c r="D179" s="3">
        <v>220</v>
      </c>
      <c r="E179" s="3">
        <v>205</v>
      </c>
      <c r="F179" s="3">
        <v>220.146</v>
      </c>
      <c r="G179" s="3">
        <v>1602</v>
      </c>
      <c r="H179" s="3">
        <v>9547.524311</v>
      </c>
      <c r="I179" s="3">
        <v>7410.284061</v>
      </c>
      <c r="J179" s="3">
        <v>8588.16535</v>
      </c>
      <c r="K179" s="3">
        <v>5287.129432</v>
      </c>
      <c r="L179" s="3">
        <v>7926.703849</v>
      </c>
      <c r="M179" s="3">
        <v>7465.391813</v>
      </c>
      <c r="N179" s="3">
        <v>11025.93412</v>
      </c>
      <c r="O179" s="3">
        <v>20009.29503</v>
      </c>
      <c r="P179" s="3">
        <v>19055.12509</v>
      </c>
      <c r="Q179" s="3">
        <v>17074.41126</v>
      </c>
      <c r="R179" s="3">
        <v>11153.4363</v>
      </c>
      <c r="S179" s="3">
        <v>7878.906368</v>
      </c>
      <c r="T179" s="3">
        <v>5712.48657</v>
      </c>
      <c r="U179" s="3">
        <v>8482.644018</v>
      </c>
      <c r="V179" s="3">
        <v>6620.718016</v>
      </c>
    </row>
    <row r="180" spans="1:22">
      <c r="A180" s="3" t="s">
        <v>381</v>
      </c>
      <c r="B180" s="3" t="s">
        <v>311</v>
      </c>
      <c r="C180" s="3" t="s">
        <v>382</v>
      </c>
      <c r="D180" s="3">
        <v>120</v>
      </c>
      <c r="E180" s="3">
        <v>65</v>
      </c>
      <c r="F180" s="3">
        <v>137.048</v>
      </c>
      <c r="G180" s="3">
        <v>1161</v>
      </c>
      <c r="H180" s="3">
        <v>264.3569003</v>
      </c>
      <c r="I180" s="3">
        <v>264.3569003</v>
      </c>
      <c r="J180" s="3">
        <v>264.3569003</v>
      </c>
      <c r="K180" s="3">
        <v>3203.783489</v>
      </c>
      <c r="L180" s="3">
        <v>11905.83266</v>
      </c>
      <c r="M180" s="3">
        <v>264.3569003</v>
      </c>
      <c r="N180" s="3">
        <v>264.3569003</v>
      </c>
      <c r="O180" s="3">
        <v>4181.215662</v>
      </c>
      <c r="P180" s="3">
        <v>264.3569003</v>
      </c>
      <c r="Q180" s="3">
        <v>264.3569003</v>
      </c>
      <c r="R180" s="3">
        <v>1321.784502</v>
      </c>
      <c r="S180" s="3">
        <v>3806.451431</v>
      </c>
      <c r="T180" s="3">
        <v>4135.212659</v>
      </c>
      <c r="U180" s="3">
        <v>14279.07386</v>
      </c>
      <c r="V180" s="3">
        <v>15434.49244</v>
      </c>
    </row>
    <row r="181" spans="1:22">
      <c r="A181" s="3" t="s">
        <v>383</v>
      </c>
      <c r="B181" s="3" t="s">
        <v>311</v>
      </c>
      <c r="C181" s="3" t="s">
        <v>384</v>
      </c>
      <c r="D181" s="3">
        <v>130</v>
      </c>
      <c r="E181" s="3">
        <v>115</v>
      </c>
      <c r="F181" s="3">
        <v>130.078</v>
      </c>
      <c r="G181" s="3">
        <v>1155</v>
      </c>
      <c r="H181" s="3">
        <v>37081.22217</v>
      </c>
      <c r="I181" s="3">
        <v>33423.01893</v>
      </c>
      <c r="J181" s="3">
        <v>25742.35583</v>
      </c>
      <c r="K181" s="3">
        <v>20987.75931</v>
      </c>
      <c r="L181" s="3">
        <v>24896.29267</v>
      </c>
      <c r="M181" s="3">
        <v>36138.04585</v>
      </c>
      <c r="N181" s="3">
        <v>36226.09422</v>
      </c>
      <c r="O181" s="3">
        <v>26137.74577</v>
      </c>
      <c r="P181" s="3">
        <v>15717.22922</v>
      </c>
      <c r="Q181" s="3">
        <v>32030.48858</v>
      </c>
      <c r="R181" s="3">
        <v>18953.63878</v>
      </c>
      <c r="S181" s="3">
        <v>25403.78448</v>
      </c>
      <c r="T181" s="3">
        <v>23987.72404</v>
      </c>
      <c r="U181" s="3">
        <v>13766.65538</v>
      </c>
      <c r="V181" s="3">
        <v>22858.34026</v>
      </c>
    </row>
    <row r="182" spans="1:22">
      <c r="A182" s="3" t="s">
        <v>385</v>
      </c>
      <c r="B182" s="3" t="s">
        <v>311</v>
      </c>
      <c r="C182" s="3" t="s">
        <v>386</v>
      </c>
      <c r="D182" s="3">
        <v>208</v>
      </c>
      <c r="E182" s="3">
        <v>193</v>
      </c>
      <c r="F182" s="3">
        <v>208.11</v>
      </c>
      <c r="G182" s="3">
        <v>1554</v>
      </c>
      <c r="H182" s="3">
        <v>660.0306337</v>
      </c>
      <c r="I182" s="3">
        <v>626.7629386</v>
      </c>
      <c r="J182" s="3">
        <v>469.2237155</v>
      </c>
      <c r="K182" s="3">
        <v>123832.3788</v>
      </c>
      <c r="L182" s="3">
        <v>20983.68924</v>
      </c>
      <c r="M182" s="3">
        <v>560.096133</v>
      </c>
      <c r="N182" s="3">
        <v>891.5946089</v>
      </c>
      <c r="O182" s="3">
        <v>922.3315703</v>
      </c>
      <c r="P182" s="3">
        <v>794.63465</v>
      </c>
      <c r="Q182" s="3">
        <v>613.9739117</v>
      </c>
      <c r="R182" s="3">
        <v>614.5081043</v>
      </c>
      <c r="S182" s="3">
        <v>130688.4579</v>
      </c>
      <c r="T182" s="3">
        <v>154200.5319</v>
      </c>
      <c r="U182" s="3">
        <v>81467.6198</v>
      </c>
      <c r="V182" s="3">
        <v>27342.36654</v>
      </c>
    </row>
    <row r="183" spans="1:22">
      <c r="A183" s="3" t="s">
        <v>387</v>
      </c>
      <c r="B183" s="3" t="s">
        <v>388</v>
      </c>
      <c r="C183" s="3" t="s">
        <v>389</v>
      </c>
      <c r="D183" s="3">
        <v>131</v>
      </c>
      <c r="E183" s="3">
        <v>103</v>
      </c>
      <c r="F183" s="3">
        <v>174.068</v>
      </c>
      <c r="G183" s="3">
        <v>1357</v>
      </c>
      <c r="H183" s="3">
        <v>86171.66006</v>
      </c>
      <c r="I183" s="3">
        <v>160961.0314</v>
      </c>
      <c r="J183" s="3">
        <v>144634.5613</v>
      </c>
      <c r="K183" s="3">
        <v>120036.1445</v>
      </c>
      <c r="L183" s="3">
        <v>118782.0176</v>
      </c>
      <c r="M183" s="3">
        <v>70243.91083</v>
      </c>
      <c r="N183" s="3">
        <v>100569.338</v>
      </c>
      <c r="O183" s="3">
        <v>246606.668</v>
      </c>
      <c r="P183" s="3">
        <v>234037.188</v>
      </c>
      <c r="Q183" s="3">
        <v>227184.4819</v>
      </c>
      <c r="R183" s="3">
        <v>180898.1886</v>
      </c>
      <c r="S183" s="3">
        <v>99145.89464</v>
      </c>
      <c r="T183" s="3">
        <v>105873.0238</v>
      </c>
      <c r="U183" s="3">
        <v>173876.4423</v>
      </c>
      <c r="V183" s="3">
        <v>115915.8789</v>
      </c>
    </row>
    <row r="184" spans="1:22">
      <c r="A184" s="3" t="s">
        <v>390</v>
      </c>
      <c r="B184" s="3" t="s">
        <v>388</v>
      </c>
      <c r="C184" s="3" t="s">
        <v>391</v>
      </c>
      <c r="D184" s="3">
        <v>143</v>
      </c>
      <c r="E184" s="3">
        <v>87</v>
      </c>
      <c r="F184" s="3">
        <v>200.178</v>
      </c>
      <c r="G184" s="3">
        <v>1428</v>
      </c>
      <c r="H184" s="3">
        <v>24407.56185</v>
      </c>
      <c r="I184" s="3">
        <v>30416.88139</v>
      </c>
      <c r="J184" s="3">
        <v>28681.07135</v>
      </c>
      <c r="K184" s="3">
        <v>33735.29161</v>
      </c>
      <c r="L184" s="3">
        <v>31647.95084</v>
      </c>
      <c r="M184" s="3">
        <v>18869.37448</v>
      </c>
      <c r="N184" s="3">
        <v>25756.04064</v>
      </c>
      <c r="O184" s="3">
        <v>69493.07094</v>
      </c>
      <c r="P184" s="3">
        <v>65555.62928</v>
      </c>
      <c r="Q184" s="3">
        <v>52011.356</v>
      </c>
      <c r="R184" s="3">
        <v>44072.04247</v>
      </c>
      <c r="S184" s="3">
        <v>28469.88863</v>
      </c>
      <c r="T184" s="3">
        <v>29848.93468</v>
      </c>
      <c r="U184" s="3">
        <v>46716.09719</v>
      </c>
      <c r="V184" s="3">
        <v>31499.63314</v>
      </c>
    </row>
    <row r="185" spans="1:22">
      <c r="A185" s="3" t="s">
        <v>392</v>
      </c>
      <c r="B185" s="3" t="s">
        <v>388</v>
      </c>
      <c r="C185" s="3" t="s">
        <v>393</v>
      </c>
      <c r="D185" s="3">
        <v>68</v>
      </c>
      <c r="E185" s="3">
        <v>82</v>
      </c>
      <c r="F185" s="3">
        <v>254.225</v>
      </c>
      <c r="G185" s="3">
        <v>1810</v>
      </c>
      <c r="H185" s="3">
        <v>30686.18188</v>
      </c>
      <c r="I185" s="3">
        <v>54213.04583</v>
      </c>
      <c r="J185" s="3">
        <v>34584.17857</v>
      </c>
      <c r="K185" s="3">
        <v>6628.358905</v>
      </c>
      <c r="L185" s="3">
        <v>15373.86584</v>
      </c>
      <c r="M185" s="3">
        <v>25114.68582</v>
      </c>
      <c r="N185" s="3">
        <v>39333.9969</v>
      </c>
      <c r="O185" s="3">
        <v>152103.8219</v>
      </c>
      <c r="P185" s="3">
        <v>174260.7573</v>
      </c>
      <c r="Q185" s="3">
        <v>150568.7228</v>
      </c>
      <c r="R185" s="3">
        <v>78227.03669</v>
      </c>
      <c r="S185" s="3">
        <v>8707.106149</v>
      </c>
      <c r="T185" s="3">
        <v>7035.622523</v>
      </c>
      <c r="U185" s="3">
        <v>51255.43867</v>
      </c>
      <c r="V185" s="3">
        <v>18591.51472</v>
      </c>
    </row>
    <row r="186" spans="1:22">
      <c r="A186" s="3" t="s">
        <v>394</v>
      </c>
      <c r="B186" s="3" t="s">
        <v>388</v>
      </c>
      <c r="C186" s="3" t="s">
        <v>395</v>
      </c>
      <c r="D186" s="3">
        <v>88</v>
      </c>
      <c r="E186" s="3">
        <v>101</v>
      </c>
      <c r="F186" s="3">
        <v>256.24</v>
      </c>
      <c r="G186" s="3">
        <v>1793</v>
      </c>
      <c r="H186" s="3">
        <v>1538.995774</v>
      </c>
      <c r="I186" s="3">
        <v>232.5552119</v>
      </c>
      <c r="J186" s="3">
        <v>10502.74062</v>
      </c>
      <c r="K186" s="3">
        <v>28532.60921</v>
      </c>
      <c r="L186" s="3">
        <v>13891.74032</v>
      </c>
      <c r="M186" s="3">
        <v>1162.776059</v>
      </c>
      <c r="N186" s="3">
        <v>1791.131874</v>
      </c>
      <c r="O186" s="3">
        <v>232.5552119</v>
      </c>
      <c r="P186" s="3">
        <v>2597.786565</v>
      </c>
      <c r="Q186" s="3">
        <v>44494.1386</v>
      </c>
      <c r="R186" s="3">
        <v>20412.40666</v>
      </c>
      <c r="S186" s="3">
        <v>27809.82921</v>
      </c>
      <c r="T186" s="3">
        <v>35542.25769</v>
      </c>
      <c r="U186" s="3">
        <v>48706.86193</v>
      </c>
      <c r="V186" s="3">
        <v>19954.68272</v>
      </c>
    </row>
    <row r="187" spans="1:22">
      <c r="A187" s="3" t="s">
        <v>396</v>
      </c>
      <c r="B187" s="3" t="s">
        <v>388</v>
      </c>
      <c r="C187" s="3" t="s">
        <v>397</v>
      </c>
      <c r="D187" s="3">
        <v>75</v>
      </c>
      <c r="E187" s="3">
        <v>56</v>
      </c>
      <c r="F187" s="3">
        <v>158.131</v>
      </c>
      <c r="G187" s="3">
        <v>1108</v>
      </c>
      <c r="H187" s="3">
        <v>74035.07061</v>
      </c>
      <c r="I187" s="3">
        <v>73545.18273</v>
      </c>
      <c r="J187" s="3">
        <v>55312.03899</v>
      </c>
      <c r="K187" s="3">
        <v>53977.71707</v>
      </c>
      <c r="L187" s="3">
        <v>67729.92913</v>
      </c>
      <c r="M187" s="3">
        <v>72102.92081</v>
      </c>
      <c r="N187" s="3">
        <v>72938.50855</v>
      </c>
      <c r="O187" s="3">
        <v>68854.17266</v>
      </c>
      <c r="P187" s="3">
        <v>73186.54284</v>
      </c>
      <c r="Q187" s="3">
        <v>63749.40529</v>
      </c>
      <c r="R187" s="3">
        <v>62091.01412</v>
      </c>
      <c r="S187" s="3">
        <v>65166.65655</v>
      </c>
      <c r="T187" s="3">
        <v>59142.08455</v>
      </c>
      <c r="U187" s="3">
        <v>72740.82464</v>
      </c>
      <c r="V187" s="3">
        <v>59539.18385</v>
      </c>
    </row>
    <row r="188" spans="1:22">
      <c r="A188" s="3" t="s">
        <v>398</v>
      </c>
      <c r="B188" s="3" t="s">
        <v>388</v>
      </c>
      <c r="C188" s="3" t="s">
        <v>399</v>
      </c>
      <c r="D188" s="3">
        <v>118</v>
      </c>
      <c r="E188" s="3">
        <v>117</v>
      </c>
      <c r="F188" s="3">
        <v>206.131</v>
      </c>
      <c r="G188" s="3">
        <v>1408</v>
      </c>
      <c r="H188" s="3">
        <v>100046.8838</v>
      </c>
      <c r="I188" s="3">
        <v>170400.9153</v>
      </c>
      <c r="J188" s="3">
        <v>141635.482</v>
      </c>
      <c r="K188" s="3">
        <v>135673.5959</v>
      </c>
      <c r="L188" s="3">
        <v>127671.4061</v>
      </c>
      <c r="M188" s="3">
        <v>88467.78741</v>
      </c>
      <c r="N188" s="3">
        <v>119334.397</v>
      </c>
      <c r="O188" s="3">
        <v>301651.7366</v>
      </c>
      <c r="P188" s="3">
        <v>292444.0186</v>
      </c>
      <c r="Q188" s="3">
        <v>273204.9203</v>
      </c>
      <c r="R188" s="3">
        <v>139348.6188</v>
      </c>
      <c r="S188" s="3">
        <v>122563.3692</v>
      </c>
      <c r="T188" s="3">
        <v>126974.3322</v>
      </c>
      <c r="U188" s="3">
        <v>151387.5183</v>
      </c>
      <c r="V188" s="3">
        <v>125470.2096</v>
      </c>
    </row>
    <row r="189" spans="1:22">
      <c r="A189" s="3" t="s">
        <v>400</v>
      </c>
      <c r="B189" s="3" t="s">
        <v>388</v>
      </c>
      <c r="C189" s="3" t="s">
        <v>401</v>
      </c>
      <c r="D189" s="3">
        <v>117</v>
      </c>
      <c r="E189" s="3">
        <v>71</v>
      </c>
      <c r="F189" s="3">
        <v>204.115</v>
      </c>
      <c r="G189" s="3">
        <v>1586</v>
      </c>
      <c r="H189" s="3">
        <v>8959.175807</v>
      </c>
      <c r="I189" s="3">
        <v>7408.017203</v>
      </c>
      <c r="J189" s="3">
        <v>6145.247779</v>
      </c>
      <c r="K189" s="3">
        <v>5380.36819</v>
      </c>
      <c r="L189" s="3">
        <v>4672.310275</v>
      </c>
      <c r="M189" s="3">
        <v>7279.398228</v>
      </c>
      <c r="N189" s="3">
        <v>9221.686495</v>
      </c>
      <c r="O189" s="3">
        <v>15491.35362</v>
      </c>
      <c r="P189" s="3">
        <v>14511.04222</v>
      </c>
      <c r="Q189" s="3">
        <v>12627.74606</v>
      </c>
      <c r="R189" s="3">
        <v>8148.042298</v>
      </c>
      <c r="S189" s="3">
        <v>4870.131766</v>
      </c>
      <c r="T189" s="3">
        <v>5299.605176</v>
      </c>
      <c r="U189" s="3">
        <v>8829.323474</v>
      </c>
      <c r="V189" s="3">
        <v>5342.920597</v>
      </c>
    </row>
    <row r="190" spans="1:22">
      <c r="A190" s="3" t="s">
        <v>402</v>
      </c>
      <c r="B190" s="3" t="s">
        <v>388</v>
      </c>
      <c r="C190" s="3" t="s">
        <v>403</v>
      </c>
      <c r="D190" s="3">
        <v>71</v>
      </c>
      <c r="E190" s="3">
        <v>56</v>
      </c>
      <c r="F190" s="3">
        <v>216.173</v>
      </c>
      <c r="G190" s="3">
        <v>1374</v>
      </c>
      <c r="H190" s="3">
        <v>5922.363988</v>
      </c>
      <c r="I190" s="3">
        <v>12834.0995</v>
      </c>
      <c r="J190" s="3">
        <v>12156.86744</v>
      </c>
      <c r="K190" s="3">
        <v>11317.43717</v>
      </c>
      <c r="L190" s="3">
        <v>932.8355152</v>
      </c>
      <c r="M190" s="3">
        <v>4664.177576</v>
      </c>
      <c r="N190" s="3">
        <v>6755.121721</v>
      </c>
      <c r="O190" s="3">
        <v>12284.6746</v>
      </c>
      <c r="P190" s="3">
        <v>12783.69023</v>
      </c>
      <c r="Q190" s="3">
        <v>19797.12363</v>
      </c>
      <c r="R190" s="3">
        <v>17441.40531</v>
      </c>
      <c r="S190" s="3">
        <v>11599.50238</v>
      </c>
      <c r="T190" s="3">
        <v>6115.796275</v>
      </c>
      <c r="U190" s="3">
        <v>932.8355152</v>
      </c>
      <c r="V190" s="3">
        <v>13472.76656</v>
      </c>
    </row>
    <row r="191" spans="1:22">
      <c r="A191" s="3" t="s">
        <v>404</v>
      </c>
      <c r="B191" s="3" t="s">
        <v>388</v>
      </c>
      <c r="C191" s="3" t="s">
        <v>405</v>
      </c>
      <c r="D191" s="3">
        <v>69</v>
      </c>
      <c r="E191" s="3">
        <v>93</v>
      </c>
      <c r="F191" s="3">
        <v>224.178</v>
      </c>
      <c r="G191" s="3">
        <v>1475</v>
      </c>
      <c r="H191" s="3">
        <v>22564.51085</v>
      </c>
      <c r="I191" s="3">
        <v>51344.26418</v>
      </c>
      <c r="J191" s="3">
        <v>46571.0295</v>
      </c>
      <c r="K191" s="3">
        <v>30239.579</v>
      </c>
      <c r="L191" s="3">
        <v>34293.21</v>
      </c>
      <c r="M191" s="3">
        <v>23083.1769</v>
      </c>
      <c r="N191" s="3">
        <v>30962.77468</v>
      </c>
      <c r="O191" s="3">
        <v>103315.1677</v>
      </c>
      <c r="P191" s="3">
        <v>99738.0608</v>
      </c>
      <c r="Q191" s="3">
        <v>88627.10638</v>
      </c>
      <c r="R191" s="3">
        <v>58862.27094</v>
      </c>
      <c r="S191" s="3">
        <v>21962.13506</v>
      </c>
      <c r="T191" s="3">
        <v>24883.05552</v>
      </c>
      <c r="U191" s="3">
        <v>53551.87757</v>
      </c>
      <c r="V191" s="3">
        <v>34627.62929</v>
      </c>
    </row>
    <row r="192" spans="1:22">
      <c r="A192" s="3" t="s">
        <v>406</v>
      </c>
      <c r="B192" s="3" t="s">
        <v>388</v>
      </c>
      <c r="C192" s="3" t="s">
        <v>407</v>
      </c>
      <c r="D192" s="3">
        <v>136</v>
      </c>
      <c r="E192" s="3">
        <v>121</v>
      </c>
      <c r="F192" s="3">
        <v>196.146</v>
      </c>
      <c r="G192" s="3">
        <v>1259</v>
      </c>
      <c r="H192" s="3">
        <v>25176.97099</v>
      </c>
      <c r="I192" s="3">
        <v>23135.05901</v>
      </c>
      <c r="J192" s="3">
        <v>16977.3128</v>
      </c>
      <c r="K192" s="3">
        <v>3395.46256</v>
      </c>
      <c r="L192" s="3">
        <v>3395.46256</v>
      </c>
      <c r="M192" s="3">
        <v>23181.82608</v>
      </c>
      <c r="N192" s="3">
        <v>21465.55604</v>
      </c>
      <c r="O192" s="3">
        <v>25096.57427</v>
      </c>
      <c r="P192" s="3">
        <v>25292.98638</v>
      </c>
      <c r="Q192" s="3">
        <v>20678.16552</v>
      </c>
      <c r="R192" s="3">
        <v>17706.6154</v>
      </c>
      <c r="S192" s="3">
        <v>21451.08522</v>
      </c>
      <c r="T192" s="3">
        <v>19317.96796</v>
      </c>
      <c r="U192" s="3">
        <v>3395.46256</v>
      </c>
      <c r="V192" s="3">
        <v>3395.46256</v>
      </c>
    </row>
    <row r="193" spans="1:22">
      <c r="A193" s="3" t="s">
        <v>408</v>
      </c>
      <c r="B193" s="3" t="s">
        <v>388</v>
      </c>
      <c r="C193" s="3" t="s">
        <v>409</v>
      </c>
      <c r="D193" s="3">
        <v>99</v>
      </c>
      <c r="E193" s="3">
        <v>138</v>
      </c>
      <c r="F193" s="3">
        <v>250.133</v>
      </c>
      <c r="G193" s="3">
        <v>1474</v>
      </c>
      <c r="H193" s="3">
        <v>21425.73509</v>
      </c>
      <c r="I193" s="3">
        <v>17318.52912</v>
      </c>
      <c r="J193" s="3">
        <v>13373.10427</v>
      </c>
      <c r="K193" s="3">
        <v>14011.68174</v>
      </c>
      <c r="L193" s="3">
        <v>16427.8449</v>
      </c>
      <c r="M193" s="3">
        <v>24706.8429</v>
      </c>
      <c r="N193" s="3">
        <v>21558.66918</v>
      </c>
      <c r="O193" s="3">
        <v>37918.12583</v>
      </c>
      <c r="P193" s="3">
        <v>26915.60739</v>
      </c>
      <c r="Q193" s="3">
        <v>27639.02727</v>
      </c>
      <c r="R193" s="3">
        <v>15297.36157</v>
      </c>
      <c r="S193" s="3">
        <v>23057.15128</v>
      </c>
      <c r="T193" s="3">
        <v>18879.0638</v>
      </c>
      <c r="U193" s="3">
        <v>33078.30768</v>
      </c>
      <c r="V193" s="3">
        <v>20251.08253</v>
      </c>
    </row>
    <row r="194" spans="1:22">
      <c r="A194" s="3" t="s">
        <v>410</v>
      </c>
      <c r="B194" s="3" t="s">
        <v>388</v>
      </c>
      <c r="C194" s="3" t="s">
        <v>411</v>
      </c>
      <c r="D194" s="3">
        <v>145</v>
      </c>
      <c r="E194" s="3">
        <v>70</v>
      </c>
      <c r="F194" s="3">
        <v>214.193</v>
      </c>
      <c r="G194" s="3">
        <v>1484</v>
      </c>
      <c r="H194" s="3">
        <v>15537.90397</v>
      </c>
      <c r="I194" s="3">
        <v>13797.65603</v>
      </c>
      <c r="J194" s="3">
        <v>12327.98858</v>
      </c>
      <c r="K194" s="3">
        <v>11466.5929</v>
      </c>
      <c r="L194" s="3">
        <v>13655.3617</v>
      </c>
      <c r="M194" s="3">
        <v>15720.44862</v>
      </c>
      <c r="N194" s="3">
        <v>17846.74977</v>
      </c>
      <c r="O194" s="3">
        <v>22379.22325</v>
      </c>
      <c r="P194" s="3">
        <v>21842.53124</v>
      </c>
      <c r="Q194" s="3">
        <v>18960.35877</v>
      </c>
      <c r="R194" s="3">
        <v>12814.15849</v>
      </c>
      <c r="S194" s="3">
        <v>13499.09212</v>
      </c>
      <c r="T194" s="3">
        <v>15771.40701</v>
      </c>
      <c r="U194" s="3">
        <v>26007.23369</v>
      </c>
      <c r="V194" s="3">
        <v>15597.84899</v>
      </c>
    </row>
    <row r="195" spans="1:22">
      <c r="A195" s="3" t="s">
        <v>412</v>
      </c>
      <c r="B195" s="3" t="s">
        <v>388</v>
      </c>
      <c r="C195" s="3" t="s">
        <v>413</v>
      </c>
      <c r="D195" s="3">
        <v>136</v>
      </c>
      <c r="E195" s="3">
        <v>68</v>
      </c>
      <c r="F195" s="3">
        <v>238.193</v>
      </c>
      <c r="G195" s="3">
        <v>1659</v>
      </c>
      <c r="H195" s="3">
        <v>29020.35282</v>
      </c>
      <c r="I195" s="3">
        <v>110780.9335</v>
      </c>
      <c r="J195" s="3">
        <v>80342.63145</v>
      </c>
      <c r="K195" s="3">
        <v>34206.75719</v>
      </c>
      <c r="L195" s="3">
        <v>24798.99478</v>
      </c>
      <c r="M195" s="3">
        <v>21916.65355</v>
      </c>
      <c r="N195" s="3">
        <v>33670.5585</v>
      </c>
      <c r="O195" s="3">
        <v>181298.6374</v>
      </c>
      <c r="P195" s="3">
        <v>173574.5912</v>
      </c>
      <c r="Q195" s="3">
        <v>146130.9697</v>
      </c>
      <c r="R195" s="3">
        <v>118120.8159</v>
      </c>
      <c r="S195" s="3">
        <v>30342.65433</v>
      </c>
      <c r="T195" s="3">
        <v>36360.95174</v>
      </c>
      <c r="U195" s="3">
        <v>48278.4827</v>
      </c>
      <c r="V195" s="3">
        <v>26530.15762</v>
      </c>
    </row>
    <row r="196" spans="1:22">
      <c r="A196" s="3" t="s">
        <v>414</v>
      </c>
      <c r="B196" s="3" t="s">
        <v>388</v>
      </c>
      <c r="C196" s="3" t="s">
        <v>415</v>
      </c>
      <c r="D196" s="3">
        <v>80</v>
      </c>
      <c r="E196" s="3">
        <v>93</v>
      </c>
      <c r="F196" s="3">
        <v>238.193</v>
      </c>
      <c r="G196" s="3">
        <v>1510</v>
      </c>
      <c r="H196" s="3">
        <v>1567.365747</v>
      </c>
      <c r="I196" s="3">
        <v>3650.885591</v>
      </c>
      <c r="J196" s="3">
        <v>4219.717959</v>
      </c>
      <c r="K196" s="3">
        <v>2799.520541</v>
      </c>
      <c r="L196" s="3">
        <v>3319.952601</v>
      </c>
      <c r="M196" s="3">
        <v>1200.2928</v>
      </c>
      <c r="N196" s="3">
        <v>1999.28647</v>
      </c>
      <c r="O196" s="3">
        <v>5037.642591</v>
      </c>
      <c r="P196" s="3">
        <v>6987.177891</v>
      </c>
      <c r="Q196" s="3">
        <v>7680.461429</v>
      </c>
      <c r="R196" s="3">
        <v>5665.831815</v>
      </c>
      <c r="S196" s="3">
        <v>2371.404652</v>
      </c>
      <c r="T196" s="3">
        <v>2763.266125</v>
      </c>
      <c r="U196" s="3">
        <v>6404.99839</v>
      </c>
      <c r="V196" s="3">
        <v>3331.095446</v>
      </c>
    </row>
    <row r="197" spans="1:22">
      <c r="A197" s="3" t="s">
        <v>416</v>
      </c>
      <c r="B197" s="3" t="s">
        <v>388</v>
      </c>
      <c r="C197" s="3" t="s">
        <v>417</v>
      </c>
      <c r="D197" s="3">
        <v>74</v>
      </c>
      <c r="E197" s="3">
        <v>87</v>
      </c>
      <c r="F197" s="3">
        <v>270.256</v>
      </c>
      <c r="G197" s="3">
        <v>1883</v>
      </c>
      <c r="H197" s="3">
        <v>22624.98247</v>
      </c>
      <c r="I197" s="3">
        <v>57175.64947</v>
      </c>
      <c r="J197" s="3">
        <v>42673.29759</v>
      </c>
      <c r="K197" s="3">
        <v>24342.38613</v>
      </c>
      <c r="L197" s="3">
        <v>14860.00303</v>
      </c>
      <c r="M197" s="3">
        <v>17093.63203</v>
      </c>
      <c r="N197" s="3">
        <v>26843.55348</v>
      </c>
      <c r="O197" s="3">
        <v>55840.38881</v>
      </c>
      <c r="P197" s="3">
        <v>53221.342</v>
      </c>
      <c r="Q197" s="3">
        <v>89522.0872</v>
      </c>
      <c r="R197" s="3">
        <v>60390.79894</v>
      </c>
      <c r="S197" s="3">
        <v>24547.86588</v>
      </c>
      <c r="T197" s="3">
        <v>27235.4356</v>
      </c>
      <c r="U197" s="3">
        <v>32678.72888</v>
      </c>
      <c r="V197" s="3">
        <v>14827.5441</v>
      </c>
    </row>
    <row r="198" spans="1:22">
      <c r="A198" s="3" t="s">
        <v>418</v>
      </c>
      <c r="B198" s="3" t="s">
        <v>388</v>
      </c>
      <c r="C198" s="3" t="s">
        <v>419</v>
      </c>
      <c r="D198" s="3">
        <v>74</v>
      </c>
      <c r="E198" s="3">
        <v>87</v>
      </c>
      <c r="F198" s="3">
        <v>158.131</v>
      </c>
      <c r="G198" s="3">
        <v>1126</v>
      </c>
      <c r="H198" s="3">
        <v>21494.75797</v>
      </c>
      <c r="I198" s="3">
        <v>20398.60772</v>
      </c>
      <c r="J198" s="3">
        <v>10367.7577</v>
      </c>
      <c r="K198" s="3">
        <v>14129.32198</v>
      </c>
      <c r="L198" s="3">
        <v>12943.97451</v>
      </c>
      <c r="M198" s="3">
        <v>13753.28177</v>
      </c>
      <c r="N198" s="3">
        <v>15686.11907</v>
      </c>
      <c r="O198" s="3">
        <v>16311.59994</v>
      </c>
      <c r="P198" s="3">
        <v>13544.14589</v>
      </c>
      <c r="Q198" s="3">
        <v>10285.45578</v>
      </c>
      <c r="R198" s="3">
        <v>11243.11606</v>
      </c>
      <c r="S198" s="3">
        <v>13912.98833</v>
      </c>
      <c r="T198" s="3">
        <v>13332.85665</v>
      </c>
      <c r="U198" s="3">
        <v>23848.36617</v>
      </c>
      <c r="V198" s="3">
        <v>12638.96383</v>
      </c>
    </row>
    <row r="199" spans="1:22">
      <c r="A199" s="3" t="s">
        <v>420</v>
      </c>
      <c r="B199" s="3" t="s">
        <v>388</v>
      </c>
      <c r="C199" s="3" t="s">
        <v>421</v>
      </c>
      <c r="D199" s="3">
        <v>88</v>
      </c>
      <c r="E199" s="3">
        <v>101</v>
      </c>
      <c r="F199" s="3">
        <v>172.146</v>
      </c>
      <c r="G199" s="3">
        <v>1196.99731903485</v>
      </c>
      <c r="H199" s="3">
        <v>28463.76383</v>
      </c>
      <c r="I199" s="3">
        <v>13990.87803</v>
      </c>
      <c r="J199" s="3">
        <v>135164.9368</v>
      </c>
      <c r="K199" s="3">
        <v>72755.30819</v>
      </c>
      <c r="L199" s="3">
        <v>172921.6564</v>
      </c>
      <c r="M199" s="3">
        <v>22397.6323</v>
      </c>
      <c r="N199" s="3">
        <v>21043.30308</v>
      </c>
      <c r="O199" s="3">
        <v>11642.80284</v>
      </c>
      <c r="P199" s="3">
        <v>16173.039</v>
      </c>
      <c r="Q199" s="3">
        <v>192337.9911</v>
      </c>
      <c r="R199" s="3">
        <v>174867.9307</v>
      </c>
      <c r="S199" s="3">
        <v>72779.89575</v>
      </c>
      <c r="T199" s="3">
        <v>68672.20059</v>
      </c>
      <c r="U199" s="3">
        <v>168933.1259</v>
      </c>
      <c r="V199" s="3">
        <v>154497.1478</v>
      </c>
    </row>
    <row r="200" spans="1:22">
      <c r="A200" s="3" t="s">
        <v>422</v>
      </c>
      <c r="B200" s="3" t="s">
        <v>388</v>
      </c>
      <c r="C200" s="3" t="s">
        <v>423</v>
      </c>
      <c r="D200" s="3">
        <v>70</v>
      </c>
      <c r="E200" s="3">
        <v>127</v>
      </c>
      <c r="F200" s="3">
        <v>214.193</v>
      </c>
      <c r="G200" s="3">
        <v>1446</v>
      </c>
      <c r="H200" s="3">
        <v>204.3490841</v>
      </c>
      <c r="I200" s="3">
        <v>204.3490841</v>
      </c>
      <c r="J200" s="3">
        <v>5586.172907</v>
      </c>
      <c r="K200" s="3">
        <v>115584.5632</v>
      </c>
      <c r="L200" s="3">
        <v>84792.8201</v>
      </c>
      <c r="M200" s="3">
        <v>1021.74542</v>
      </c>
      <c r="N200" s="3">
        <v>204.3490841</v>
      </c>
      <c r="O200" s="3">
        <v>204.3490841</v>
      </c>
      <c r="P200" s="3">
        <v>10724.00115</v>
      </c>
      <c r="Q200" s="3">
        <v>8395.325834</v>
      </c>
      <c r="R200" s="3">
        <v>204.3490841</v>
      </c>
      <c r="S200" s="3">
        <v>116909.1015</v>
      </c>
      <c r="T200" s="3">
        <v>115631.7513</v>
      </c>
      <c r="U200" s="3">
        <v>154376.8475</v>
      </c>
      <c r="V200" s="3">
        <v>125620.0589</v>
      </c>
    </row>
    <row r="201" spans="1:22">
      <c r="A201" s="3" t="s">
        <v>424</v>
      </c>
      <c r="B201" s="3" t="s">
        <v>388</v>
      </c>
      <c r="C201" s="3" t="s">
        <v>425</v>
      </c>
      <c r="D201" s="3">
        <v>127</v>
      </c>
      <c r="E201" s="3">
        <v>145</v>
      </c>
      <c r="F201" s="3">
        <v>214.193</v>
      </c>
      <c r="G201" s="3">
        <v>1417</v>
      </c>
      <c r="H201" s="3">
        <v>25905.29688</v>
      </c>
      <c r="I201" s="3">
        <v>35456.3857</v>
      </c>
      <c r="J201" s="3">
        <v>40471.92131</v>
      </c>
      <c r="K201" s="3">
        <v>37980.64287</v>
      </c>
      <c r="L201" s="3">
        <v>35258.64873</v>
      </c>
      <c r="M201" s="3">
        <v>22406.40852</v>
      </c>
      <c r="N201" s="3">
        <v>29602.26387</v>
      </c>
      <c r="O201" s="3">
        <v>78928.32027</v>
      </c>
      <c r="P201" s="3">
        <v>75907.9229</v>
      </c>
      <c r="Q201" s="3">
        <v>70798.48484</v>
      </c>
      <c r="R201" s="3">
        <v>36145.4892</v>
      </c>
      <c r="S201" s="3">
        <v>31129.05408</v>
      </c>
      <c r="T201" s="3">
        <v>33682.26138</v>
      </c>
      <c r="U201" s="3">
        <v>38069.43759</v>
      </c>
      <c r="V201" s="3">
        <v>34150.68897</v>
      </c>
    </row>
    <row r="202" spans="1:22">
      <c r="A202" s="3" t="s">
        <v>426</v>
      </c>
      <c r="B202" s="3" t="s">
        <v>388</v>
      </c>
      <c r="C202" s="3" t="s">
        <v>427</v>
      </c>
      <c r="D202" s="3">
        <v>98</v>
      </c>
      <c r="E202" s="3">
        <v>81</v>
      </c>
      <c r="F202" s="3">
        <v>224.141</v>
      </c>
      <c r="G202" s="3">
        <v>1584</v>
      </c>
      <c r="H202" s="3">
        <v>13092.55736</v>
      </c>
      <c r="I202" s="3">
        <v>12499.38512</v>
      </c>
      <c r="J202" s="3">
        <v>10424.77081</v>
      </c>
      <c r="K202" s="3">
        <v>2681.064936</v>
      </c>
      <c r="L202" s="3">
        <v>3061.476564</v>
      </c>
      <c r="M202" s="3">
        <v>9930.206756</v>
      </c>
      <c r="N202" s="3">
        <v>15767.11053</v>
      </c>
      <c r="O202" s="3">
        <v>37464.42326</v>
      </c>
      <c r="P202" s="3">
        <v>34537.37591</v>
      </c>
      <c r="Q202" s="3">
        <v>30651.01875</v>
      </c>
      <c r="R202" s="3">
        <v>17617.24561</v>
      </c>
      <c r="S202" s="3">
        <v>2225.487991</v>
      </c>
      <c r="T202" s="3">
        <v>3575.662515</v>
      </c>
      <c r="U202" s="3">
        <v>5725.11251</v>
      </c>
      <c r="V202" s="3">
        <v>2952.412432</v>
      </c>
    </row>
    <row r="203" spans="1:22">
      <c r="A203" s="3" t="s">
        <v>428</v>
      </c>
      <c r="B203" s="3" t="s">
        <v>388</v>
      </c>
      <c r="C203" s="3" t="s">
        <v>429</v>
      </c>
      <c r="D203" s="3">
        <v>129</v>
      </c>
      <c r="E203" s="3">
        <v>138</v>
      </c>
      <c r="F203" s="3">
        <v>202.121</v>
      </c>
      <c r="G203" s="3">
        <v>1448</v>
      </c>
      <c r="H203" s="3">
        <v>10574.92609</v>
      </c>
      <c r="I203" s="3">
        <v>8532.693869</v>
      </c>
      <c r="J203" s="3">
        <v>8401.238012</v>
      </c>
      <c r="K203" s="3">
        <v>5067.283672</v>
      </c>
      <c r="L203" s="3">
        <v>8253.569571</v>
      </c>
      <c r="M203" s="3">
        <v>11706.29498</v>
      </c>
      <c r="N203" s="3">
        <v>12844.70568</v>
      </c>
      <c r="O203" s="3">
        <v>19623.21426</v>
      </c>
      <c r="P203" s="3">
        <v>17111.38754</v>
      </c>
      <c r="Q203" s="3">
        <v>12364.53247</v>
      </c>
      <c r="R203" s="3">
        <v>10612.12023</v>
      </c>
      <c r="S203" s="3">
        <v>6370.566934</v>
      </c>
      <c r="T203" s="3">
        <v>10002.69433</v>
      </c>
      <c r="U203" s="3">
        <v>12586.48136</v>
      </c>
      <c r="V203" s="3">
        <v>7510.771857</v>
      </c>
    </row>
    <row r="204" spans="1:22">
      <c r="A204" s="3" t="s">
        <v>430</v>
      </c>
      <c r="B204" s="3" t="s">
        <v>388</v>
      </c>
      <c r="C204" s="3" t="s">
        <v>431</v>
      </c>
      <c r="D204" s="3">
        <v>117</v>
      </c>
      <c r="E204" s="3">
        <v>99</v>
      </c>
      <c r="F204" s="3">
        <v>214.193</v>
      </c>
      <c r="G204" s="3">
        <v>1482</v>
      </c>
      <c r="H204" s="3">
        <v>84820.19458</v>
      </c>
      <c r="I204" s="3">
        <v>70519.40753</v>
      </c>
      <c r="J204" s="3">
        <v>55142.623</v>
      </c>
      <c r="K204" s="3">
        <v>52399.4115</v>
      </c>
      <c r="L204" s="3">
        <v>65857.6375</v>
      </c>
      <c r="M204" s="3">
        <v>75006.5161</v>
      </c>
      <c r="N204" s="3">
        <v>88554.3352</v>
      </c>
      <c r="O204" s="3">
        <v>112369.6021</v>
      </c>
      <c r="P204" s="3">
        <v>107238.522</v>
      </c>
      <c r="Q204" s="3">
        <v>78381.47089</v>
      </c>
      <c r="R204" s="3">
        <v>62427.26422</v>
      </c>
      <c r="S204" s="3">
        <v>71096.91475</v>
      </c>
      <c r="T204" s="3">
        <v>80625.84801</v>
      </c>
      <c r="U204" s="3">
        <v>98400.18859</v>
      </c>
      <c r="V204" s="3">
        <v>60682.4405</v>
      </c>
    </row>
    <row r="205" spans="1:22">
      <c r="A205" s="3" t="s">
        <v>432</v>
      </c>
      <c r="B205" s="3" t="s">
        <v>388</v>
      </c>
      <c r="C205" s="3" t="s">
        <v>433</v>
      </c>
      <c r="D205" s="3">
        <v>56</v>
      </c>
      <c r="E205" s="3">
        <v>41</v>
      </c>
      <c r="F205" s="3">
        <v>256.24</v>
      </c>
      <c r="G205" s="3">
        <v>1786</v>
      </c>
      <c r="H205" s="3">
        <v>6361.8657</v>
      </c>
      <c r="I205" s="3">
        <v>19466.18211</v>
      </c>
      <c r="J205" s="3">
        <v>16126.51143</v>
      </c>
      <c r="K205" s="3">
        <v>6357.860849</v>
      </c>
      <c r="L205" s="3">
        <v>4518.120307</v>
      </c>
      <c r="M205" s="3">
        <v>4806.717691</v>
      </c>
      <c r="N205" s="3">
        <v>6664.638957</v>
      </c>
      <c r="O205" s="3">
        <v>56338.01847</v>
      </c>
      <c r="P205" s="3">
        <v>50512.09544</v>
      </c>
      <c r="Q205" s="3">
        <v>43047.69646</v>
      </c>
      <c r="R205" s="3">
        <v>27540.38114</v>
      </c>
      <c r="S205" s="3">
        <v>5593.363285</v>
      </c>
      <c r="T205" s="3">
        <v>6944.069209</v>
      </c>
      <c r="U205" s="3">
        <v>9168.887796</v>
      </c>
      <c r="V205" s="3">
        <v>5042.48001</v>
      </c>
    </row>
    <row r="206" spans="1:22">
      <c r="A206" s="3" t="s">
        <v>434</v>
      </c>
      <c r="B206" s="3" t="s">
        <v>388</v>
      </c>
      <c r="C206" s="3" t="s">
        <v>435</v>
      </c>
      <c r="D206" s="3">
        <v>74</v>
      </c>
      <c r="E206" s="3">
        <v>87</v>
      </c>
      <c r="F206" s="3">
        <v>242.225</v>
      </c>
      <c r="G206" s="3">
        <v>1728.1798245614</v>
      </c>
      <c r="H206" s="3">
        <v>3419.603124</v>
      </c>
      <c r="I206" s="3">
        <v>2609.390444</v>
      </c>
      <c r="J206" s="3">
        <v>2289.992827</v>
      </c>
      <c r="K206" s="3">
        <v>11535.14075</v>
      </c>
      <c r="L206" s="3">
        <v>4222.261154</v>
      </c>
      <c r="M206" s="3">
        <v>2846.673611</v>
      </c>
      <c r="N206" s="3">
        <v>2895.712293</v>
      </c>
      <c r="O206" s="3">
        <v>6281.890972</v>
      </c>
      <c r="P206" s="3">
        <v>4637.023799</v>
      </c>
      <c r="Q206" s="3">
        <v>3830.531023</v>
      </c>
      <c r="R206" s="3">
        <v>1561.904144</v>
      </c>
      <c r="S206" s="3">
        <v>11704.96541</v>
      </c>
      <c r="T206" s="3">
        <v>14927.96437</v>
      </c>
      <c r="U206" s="3">
        <v>11920.7802</v>
      </c>
      <c r="V206" s="3">
        <v>4897.326564</v>
      </c>
    </row>
    <row r="207" spans="1:22">
      <c r="A207" s="3" t="s">
        <v>436</v>
      </c>
      <c r="B207" s="3" t="s">
        <v>388</v>
      </c>
      <c r="C207" s="3" t="s">
        <v>437</v>
      </c>
      <c r="D207" s="3">
        <v>83</v>
      </c>
      <c r="E207" s="3">
        <v>41</v>
      </c>
      <c r="F207" s="3">
        <v>224.141</v>
      </c>
      <c r="G207" s="3">
        <v>1638</v>
      </c>
      <c r="H207" s="3">
        <v>17150.35935</v>
      </c>
      <c r="I207" s="3">
        <v>21644.64942</v>
      </c>
      <c r="J207" s="3">
        <v>17497.22548</v>
      </c>
      <c r="K207" s="3">
        <v>19696.82155</v>
      </c>
      <c r="L207" s="3">
        <v>13491.27164</v>
      </c>
      <c r="M207" s="3">
        <v>13880.01687</v>
      </c>
      <c r="N207" s="3">
        <v>15621.71545</v>
      </c>
      <c r="O207" s="3">
        <v>39609.11114</v>
      </c>
      <c r="P207" s="3">
        <v>36752.93945</v>
      </c>
      <c r="Q207" s="3">
        <v>30158.76821</v>
      </c>
      <c r="R207" s="3">
        <v>20532.70594</v>
      </c>
      <c r="S207" s="3">
        <v>18668.15925</v>
      </c>
      <c r="T207" s="3">
        <v>20486.46872</v>
      </c>
      <c r="U207" s="3">
        <v>24395.407</v>
      </c>
      <c r="V207" s="3">
        <v>14850.03759</v>
      </c>
    </row>
    <row r="208" spans="1:22">
      <c r="A208" s="3" t="s">
        <v>438</v>
      </c>
      <c r="B208" s="3" t="s">
        <v>388</v>
      </c>
      <c r="C208" s="3" t="s">
        <v>439</v>
      </c>
      <c r="D208" s="3">
        <v>119</v>
      </c>
      <c r="E208" s="3">
        <v>92</v>
      </c>
      <c r="F208" s="3">
        <v>151.063</v>
      </c>
      <c r="G208" s="3">
        <v>1348.50993377483</v>
      </c>
      <c r="H208" s="3">
        <v>1699279.864</v>
      </c>
      <c r="I208" s="3">
        <v>3755655.628</v>
      </c>
      <c r="J208" s="3">
        <v>3490468.176</v>
      </c>
      <c r="K208" s="3">
        <v>2910323.106</v>
      </c>
      <c r="L208" s="3">
        <v>3013347.741</v>
      </c>
      <c r="M208" s="3">
        <v>1322611.496</v>
      </c>
      <c r="N208" s="3">
        <v>1959429.209</v>
      </c>
      <c r="O208" s="3">
        <v>5764213.989</v>
      </c>
      <c r="P208" s="3">
        <v>5540130.032</v>
      </c>
      <c r="Q208" s="3">
        <v>5487037.251</v>
      </c>
      <c r="R208" s="3">
        <v>4266221.4</v>
      </c>
      <c r="S208" s="3">
        <v>1917906.665</v>
      </c>
      <c r="T208" s="3">
        <v>2062593.194</v>
      </c>
      <c r="U208" s="3">
        <v>4225232.119</v>
      </c>
      <c r="V208" s="3">
        <v>3173024.368</v>
      </c>
    </row>
    <row r="209" spans="1:22">
      <c r="A209" s="3" t="s">
        <v>440</v>
      </c>
      <c r="B209" s="3" t="s">
        <v>388</v>
      </c>
      <c r="C209" s="3" t="s">
        <v>441</v>
      </c>
      <c r="D209" s="3">
        <v>112</v>
      </c>
      <c r="E209" s="3">
        <v>140</v>
      </c>
      <c r="F209" s="3">
        <v>171.009</v>
      </c>
      <c r="G209" s="3">
        <v>1234</v>
      </c>
      <c r="H209" s="3">
        <v>73492.81238</v>
      </c>
      <c r="I209" s="3">
        <v>68176.09111</v>
      </c>
      <c r="J209" s="3">
        <v>53847.89081</v>
      </c>
      <c r="K209" s="3">
        <v>52776.54937</v>
      </c>
      <c r="L209" s="3">
        <v>60955.99178</v>
      </c>
      <c r="M209" s="3">
        <v>72460.78527</v>
      </c>
      <c r="N209" s="3">
        <v>70882.71873</v>
      </c>
      <c r="O209" s="3">
        <v>74469.29088</v>
      </c>
      <c r="P209" s="3">
        <v>73004.59663</v>
      </c>
      <c r="Q209" s="3">
        <v>59444.74855</v>
      </c>
      <c r="R209" s="3">
        <v>55713.07407</v>
      </c>
      <c r="S209" s="3">
        <v>59149.87023</v>
      </c>
      <c r="T209" s="3">
        <v>59551.30125</v>
      </c>
      <c r="U209" s="3">
        <v>71379.0292</v>
      </c>
      <c r="V209" s="3">
        <v>62148.57718</v>
      </c>
    </row>
    <row r="210" spans="1:22">
      <c r="A210" s="3" t="s">
        <v>442</v>
      </c>
      <c r="B210" s="3" t="s">
        <v>388</v>
      </c>
      <c r="C210" s="3" t="s">
        <v>443</v>
      </c>
      <c r="D210" s="3">
        <v>107</v>
      </c>
      <c r="E210" s="3">
        <v>102</v>
      </c>
      <c r="F210" s="3">
        <v>209.105</v>
      </c>
      <c r="G210" s="3">
        <v>1884</v>
      </c>
      <c r="H210" s="3">
        <v>138686.7714</v>
      </c>
      <c r="I210" s="3">
        <v>366063.5504</v>
      </c>
      <c r="J210" s="3">
        <v>272009.6566</v>
      </c>
      <c r="K210" s="3">
        <v>153767.6719</v>
      </c>
      <c r="L210" s="3">
        <v>84406.03702</v>
      </c>
      <c r="M210" s="3">
        <v>99767.12486</v>
      </c>
      <c r="N210" s="3">
        <v>160870.3301</v>
      </c>
      <c r="O210" s="3">
        <v>805055.142</v>
      </c>
      <c r="P210" s="3">
        <v>745018.2502</v>
      </c>
      <c r="Q210" s="3">
        <v>247336.4523</v>
      </c>
      <c r="R210" s="3">
        <v>385673.0007</v>
      </c>
      <c r="S210" s="3">
        <v>154446.4366</v>
      </c>
      <c r="T210" s="3">
        <v>171052.3151</v>
      </c>
      <c r="U210" s="3">
        <v>201414.9936</v>
      </c>
      <c r="V210" s="3">
        <v>95158.17716</v>
      </c>
    </row>
    <row r="211" spans="1:22">
      <c r="A211" s="3" t="s">
        <v>444</v>
      </c>
      <c r="B211" s="3" t="s">
        <v>388</v>
      </c>
      <c r="C211" s="3" t="s">
        <v>445</v>
      </c>
      <c r="D211" s="3">
        <v>93</v>
      </c>
      <c r="E211" s="3">
        <v>69</v>
      </c>
      <c r="F211" s="3">
        <v>252.209</v>
      </c>
      <c r="G211" s="3">
        <v>1650</v>
      </c>
      <c r="H211" s="3">
        <v>34794.05799</v>
      </c>
      <c r="I211" s="3">
        <v>4160.322522</v>
      </c>
      <c r="J211" s="3">
        <v>4160.322522</v>
      </c>
      <c r="K211" s="3">
        <v>34384.24351</v>
      </c>
      <c r="L211" s="3">
        <v>20801.61261</v>
      </c>
      <c r="M211" s="3">
        <v>22298.14793</v>
      </c>
      <c r="N211" s="3">
        <v>31348.53299</v>
      </c>
      <c r="O211" s="3">
        <v>136213.9781</v>
      </c>
      <c r="P211" s="3">
        <v>106979.3363</v>
      </c>
      <c r="Q211" s="3">
        <v>83322.40859</v>
      </c>
      <c r="R211" s="3">
        <v>4160.322522</v>
      </c>
      <c r="S211" s="3">
        <v>35398.09018</v>
      </c>
      <c r="T211" s="3">
        <v>32456.84108</v>
      </c>
      <c r="U211" s="3">
        <v>38481.58014</v>
      </c>
      <c r="V211" s="3">
        <v>30009.4069</v>
      </c>
    </row>
    <row r="212" spans="1:22">
      <c r="A212" s="3" t="s">
        <v>446</v>
      </c>
      <c r="B212" s="3" t="s">
        <v>388</v>
      </c>
      <c r="C212" s="3" t="s">
        <v>447</v>
      </c>
      <c r="D212" s="3">
        <v>70</v>
      </c>
      <c r="E212" s="3">
        <v>71</v>
      </c>
      <c r="F212" s="3">
        <v>186.162</v>
      </c>
      <c r="G212" s="3">
        <v>1250</v>
      </c>
      <c r="H212" s="3">
        <v>110355.506</v>
      </c>
      <c r="I212" s="3">
        <v>102986.6912</v>
      </c>
      <c r="J212" s="3">
        <v>83110.84673</v>
      </c>
      <c r="K212" s="3">
        <v>82720.0384</v>
      </c>
      <c r="L212" s="3">
        <v>90292.66603</v>
      </c>
      <c r="M212" s="3">
        <v>108320.6466</v>
      </c>
      <c r="N212" s="3">
        <v>103969.7012</v>
      </c>
      <c r="O212" s="3">
        <v>108295.7115</v>
      </c>
      <c r="P212" s="3">
        <v>110263.1872</v>
      </c>
      <c r="Q212" s="3">
        <v>92125.30988</v>
      </c>
      <c r="R212" s="3">
        <v>82529.56911</v>
      </c>
      <c r="S212" s="3">
        <v>91888.56591</v>
      </c>
      <c r="T212" s="3">
        <v>90607.06949</v>
      </c>
      <c r="U212" s="3">
        <v>109236.5778</v>
      </c>
      <c r="V212" s="3">
        <v>90006.60313</v>
      </c>
    </row>
    <row r="213" spans="1:22">
      <c r="A213" s="3" t="s">
        <v>448</v>
      </c>
      <c r="B213" s="3" t="s">
        <v>388</v>
      </c>
      <c r="C213" s="3" t="s">
        <v>449</v>
      </c>
      <c r="D213" s="3">
        <v>95</v>
      </c>
      <c r="E213" s="3">
        <v>93</v>
      </c>
      <c r="F213" s="3">
        <v>182.131</v>
      </c>
      <c r="G213" s="3">
        <v>1233</v>
      </c>
      <c r="H213" s="3">
        <v>751186.2571</v>
      </c>
      <c r="I213" s="3">
        <v>677058.4217</v>
      </c>
      <c r="J213" s="3">
        <v>741822.8308</v>
      </c>
      <c r="K213" s="3">
        <v>733053.5748</v>
      </c>
      <c r="L213" s="3">
        <v>587026.8912</v>
      </c>
      <c r="M213" s="3">
        <v>977769.0192</v>
      </c>
      <c r="N213" s="3">
        <v>932139.3223</v>
      </c>
      <c r="O213" s="3">
        <v>972744.1181</v>
      </c>
      <c r="P213" s="3">
        <v>755868.9758</v>
      </c>
      <c r="Q213" s="3">
        <v>632220.7202</v>
      </c>
      <c r="R213" s="3">
        <v>527056.8475</v>
      </c>
      <c r="S213" s="3">
        <v>823589.8433</v>
      </c>
      <c r="T213" s="3">
        <v>809746.6961</v>
      </c>
      <c r="U213" s="3">
        <v>759547.0885</v>
      </c>
      <c r="V213" s="3">
        <v>811918.6243</v>
      </c>
    </row>
    <row r="214" spans="1:22">
      <c r="A214" s="3" t="s">
        <v>450</v>
      </c>
      <c r="B214" s="3" t="s">
        <v>388</v>
      </c>
      <c r="C214" s="3" t="s">
        <v>451</v>
      </c>
      <c r="D214" s="3">
        <v>93</v>
      </c>
      <c r="E214" s="3">
        <v>43</v>
      </c>
      <c r="F214" s="3">
        <v>196.146</v>
      </c>
      <c r="G214" s="3">
        <v>1298</v>
      </c>
      <c r="H214" s="3">
        <v>9255.555577</v>
      </c>
      <c r="I214" s="3">
        <v>12058.08631</v>
      </c>
      <c r="J214" s="3">
        <v>12091.30669</v>
      </c>
      <c r="K214" s="3">
        <v>9965.981852</v>
      </c>
      <c r="L214" s="3">
        <v>12684.91968</v>
      </c>
      <c r="M214" s="3">
        <v>7871.973873</v>
      </c>
      <c r="N214" s="3">
        <v>10690.23074</v>
      </c>
      <c r="O214" s="3">
        <v>14785.16327</v>
      </c>
      <c r="P214" s="3">
        <v>15431.31673</v>
      </c>
      <c r="Q214" s="3">
        <v>15636.59227</v>
      </c>
      <c r="R214" s="3">
        <v>13982.86678</v>
      </c>
      <c r="S214" s="3">
        <v>9333.444569</v>
      </c>
      <c r="T214" s="3">
        <v>9689.826554</v>
      </c>
      <c r="U214" s="3">
        <v>14879.48672</v>
      </c>
      <c r="V214" s="3">
        <v>12039.87465</v>
      </c>
    </row>
    <row r="215" spans="1:22">
      <c r="A215" s="3" t="s">
        <v>452</v>
      </c>
      <c r="B215" s="3" t="s">
        <v>388</v>
      </c>
      <c r="C215" s="3" t="s">
        <v>453</v>
      </c>
      <c r="D215" s="3">
        <v>70</v>
      </c>
      <c r="E215" s="3">
        <v>99</v>
      </c>
      <c r="F215" s="3">
        <v>186.162</v>
      </c>
      <c r="G215" s="3">
        <v>1287</v>
      </c>
      <c r="H215" s="3">
        <v>5207015.857</v>
      </c>
      <c r="I215" s="3">
        <v>7418038.604</v>
      </c>
      <c r="J215" s="3">
        <v>8628941.978</v>
      </c>
      <c r="K215" s="3">
        <v>5541500.096</v>
      </c>
      <c r="L215" s="3">
        <v>7167114.29</v>
      </c>
      <c r="M215" s="3">
        <v>4440559.183</v>
      </c>
      <c r="N215" s="3">
        <v>5956909.624</v>
      </c>
      <c r="O215" s="3">
        <v>11782206.98</v>
      </c>
      <c r="P215" s="3">
        <v>11836645.82</v>
      </c>
      <c r="Q215" s="3">
        <v>12681528.9</v>
      </c>
      <c r="R215" s="3">
        <v>10451938.26</v>
      </c>
      <c r="S215" s="3">
        <v>5095352.555</v>
      </c>
      <c r="T215" s="3">
        <v>5505343.473</v>
      </c>
      <c r="U215" s="3">
        <v>9909065.168</v>
      </c>
      <c r="V215" s="3">
        <v>7190634.102</v>
      </c>
    </row>
    <row r="216" spans="1:22">
      <c r="A216" s="3" t="s">
        <v>454</v>
      </c>
      <c r="B216" s="3" t="s">
        <v>388</v>
      </c>
      <c r="C216" s="3" t="s">
        <v>455</v>
      </c>
      <c r="D216" s="3">
        <v>112</v>
      </c>
      <c r="E216" s="3">
        <v>117</v>
      </c>
      <c r="F216" s="3">
        <v>228.209</v>
      </c>
      <c r="G216" s="3">
        <v>1570</v>
      </c>
      <c r="H216" s="3">
        <v>56510.69564</v>
      </c>
      <c r="I216" s="3">
        <v>85429.81303</v>
      </c>
      <c r="J216" s="3">
        <v>73330.65887</v>
      </c>
      <c r="K216" s="3">
        <v>49765.9189</v>
      </c>
      <c r="L216" s="3">
        <v>33092.50677</v>
      </c>
      <c r="M216" s="3">
        <v>46110.38685</v>
      </c>
      <c r="N216" s="3">
        <v>77819.12181</v>
      </c>
      <c r="O216" s="3">
        <v>157103.5405</v>
      </c>
      <c r="P216" s="3">
        <v>154058.1137</v>
      </c>
      <c r="Q216" s="3">
        <v>132883.2363</v>
      </c>
      <c r="R216" s="3">
        <v>93971.23337</v>
      </c>
      <c r="S216" s="3">
        <v>49053.12204</v>
      </c>
      <c r="T216" s="3">
        <v>56124.43132</v>
      </c>
      <c r="U216" s="3">
        <v>65037.85294</v>
      </c>
      <c r="V216" s="3">
        <v>33711.54037</v>
      </c>
    </row>
    <row r="217" spans="1:22">
      <c r="A217" s="3" t="s">
        <v>456</v>
      </c>
      <c r="B217" s="3" t="s">
        <v>388</v>
      </c>
      <c r="C217" s="3" t="s">
        <v>457</v>
      </c>
      <c r="D217" s="3">
        <v>99</v>
      </c>
      <c r="E217" s="3">
        <v>88</v>
      </c>
      <c r="F217" s="3">
        <v>144.115</v>
      </c>
      <c r="G217" s="3">
        <v>999.217527386541</v>
      </c>
      <c r="H217" s="3">
        <v>9868.435495</v>
      </c>
      <c r="I217" s="3">
        <v>3750.18326</v>
      </c>
      <c r="J217" s="3">
        <v>24602.84018</v>
      </c>
      <c r="K217" s="3">
        <v>18180.40503</v>
      </c>
      <c r="L217" s="3">
        <v>21139.08824</v>
      </c>
      <c r="M217" s="3">
        <v>7175.739673</v>
      </c>
      <c r="N217" s="3">
        <v>9985.840348</v>
      </c>
      <c r="O217" s="3">
        <v>4358.940238</v>
      </c>
      <c r="P217" s="3">
        <v>4159.266062</v>
      </c>
      <c r="Q217" s="3">
        <v>41528.1405</v>
      </c>
      <c r="R217" s="3">
        <v>28769.95976</v>
      </c>
      <c r="S217" s="3">
        <v>15405.60451</v>
      </c>
      <c r="T217" s="3">
        <v>17704.06121</v>
      </c>
      <c r="U217" s="3">
        <v>23125.94733</v>
      </c>
      <c r="V217" s="3">
        <v>16100.4883</v>
      </c>
    </row>
    <row r="218" spans="1:22">
      <c r="A218" s="3" t="s">
        <v>458</v>
      </c>
      <c r="B218" s="3" t="s">
        <v>388</v>
      </c>
      <c r="C218" s="3" t="s">
        <v>459</v>
      </c>
      <c r="D218" s="3">
        <v>99</v>
      </c>
      <c r="E218" s="3">
        <v>41</v>
      </c>
      <c r="F218" s="3">
        <v>184.146</v>
      </c>
      <c r="G218" s="3">
        <v>1325</v>
      </c>
      <c r="H218" s="3">
        <v>5455.828195</v>
      </c>
      <c r="I218" s="3">
        <v>5441.45942</v>
      </c>
      <c r="J218" s="3">
        <v>5213.932875</v>
      </c>
      <c r="K218" s="3">
        <v>5373.252453</v>
      </c>
      <c r="L218" s="3">
        <v>5494.117847</v>
      </c>
      <c r="M218" s="3">
        <v>3515.256922</v>
      </c>
      <c r="N218" s="3">
        <v>8327.863885</v>
      </c>
      <c r="O218" s="3">
        <v>7700.675273</v>
      </c>
      <c r="P218" s="3">
        <v>6851.29872</v>
      </c>
      <c r="Q218" s="3">
        <v>7194.347921</v>
      </c>
      <c r="R218" s="3">
        <v>6075.585026</v>
      </c>
      <c r="S218" s="3">
        <v>5774.889647</v>
      </c>
      <c r="T218" s="3">
        <v>6374.288892</v>
      </c>
      <c r="U218" s="3">
        <v>6936.090176</v>
      </c>
      <c r="V218" s="3">
        <v>5371.411383</v>
      </c>
    </row>
    <row r="219" spans="1:22">
      <c r="A219" s="3" t="s">
        <v>460</v>
      </c>
      <c r="B219" s="3" t="s">
        <v>388</v>
      </c>
      <c r="C219" s="3" t="s">
        <v>461</v>
      </c>
      <c r="D219" s="3">
        <v>56</v>
      </c>
      <c r="E219" s="3">
        <v>99</v>
      </c>
      <c r="F219" s="3">
        <v>172.146</v>
      </c>
      <c r="G219" s="3">
        <v>1189.39232409382</v>
      </c>
      <c r="H219" s="3">
        <v>120314.3355</v>
      </c>
      <c r="I219" s="3">
        <v>156216.97</v>
      </c>
      <c r="J219" s="3">
        <v>213465.3239</v>
      </c>
      <c r="K219" s="3">
        <v>104643.2628</v>
      </c>
      <c r="L219" s="3">
        <v>343959.3113</v>
      </c>
      <c r="M219" s="3">
        <v>97070.98468</v>
      </c>
      <c r="N219" s="3">
        <v>146597.9946</v>
      </c>
      <c r="O219" s="3">
        <v>217544.2393</v>
      </c>
      <c r="P219" s="3">
        <v>209436.216</v>
      </c>
      <c r="Q219" s="3">
        <v>292277.2404</v>
      </c>
      <c r="R219" s="3">
        <v>265990.3257</v>
      </c>
      <c r="S219" s="3">
        <v>91736.60641</v>
      </c>
      <c r="T219" s="3">
        <v>104883.2633</v>
      </c>
      <c r="U219" s="3">
        <v>447215.7804</v>
      </c>
      <c r="V219" s="3">
        <v>313092.2904</v>
      </c>
    </row>
    <row r="220" spans="1:22">
      <c r="A220" s="3" t="s">
        <v>462</v>
      </c>
      <c r="B220" s="3" t="s">
        <v>388</v>
      </c>
      <c r="C220" s="3" t="s">
        <v>463</v>
      </c>
      <c r="D220" s="3">
        <v>67</v>
      </c>
      <c r="E220" s="3">
        <v>82</v>
      </c>
      <c r="F220" s="3">
        <v>198.162</v>
      </c>
      <c r="G220" s="3">
        <v>1371</v>
      </c>
      <c r="H220" s="3">
        <v>16098.94387</v>
      </c>
      <c r="I220" s="3">
        <v>105581.0384</v>
      </c>
      <c r="J220" s="3">
        <v>99910.41427</v>
      </c>
      <c r="K220" s="3">
        <v>86922.9453</v>
      </c>
      <c r="L220" s="3">
        <v>24513.67495</v>
      </c>
      <c r="M220" s="3">
        <v>11787.82424</v>
      </c>
      <c r="N220" s="3">
        <v>67524.58457</v>
      </c>
      <c r="O220" s="3">
        <v>54826.89335</v>
      </c>
      <c r="P220" s="3">
        <v>170846.9361</v>
      </c>
      <c r="Q220" s="3">
        <v>168060.5598</v>
      </c>
      <c r="R220" s="3">
        <v>120517.0015</v>
      </c>
      <c r="S220" s="3">
        <v>75077.04896</v>
      </c>
      <c r="T220" s="3">
        <v>78615.12966</v>
      </c>
      <c r="U220" s="3">
        <v>38352.68399</v>
      </c>
      <c r="V220" s="3">
        <v>19432.89953</v>
      </c>
    </row>
    <row r="221" spans="1:22">
      <c r="A221" s="3" t="s">
        <v>464</v>
      </c>
      <c r="B221" s="3" t="s">
        <v>388</v>
      </c>
      <c r="C221" s="3" t="s">
        <v>465</v>
      </c>
      <c r="D221" s="3">
        <v>67</v>
      </c>
      <c r="E221" s="3">
        <v>82</v>
      </c>
      <c r="F221" s="3">
        <v>198.162</v>
      </c>
      <c r="G221" s="3">
        <v>1380</v>
      </c>
      <c r="H221" s="3">
        <v>16126.54368</v>
      </c>
      <c r="I221" s="3">
        <v>29775.84442</v>
      </c>
      <c r="J221" s="3">
        <v>26515.65367</v>
      </c>
      <c r="K221" s="3">
        <v>21384.32154</v>
      </c>
      <c r="L221" s="3">
        <v>25305.25135</v>
      </c>
      <c r="M221" s="3">
        <v>13757.41751</v>
      </c>
      <c r="N221" s="3">
        <v>18723.42887</v>
      </c>
      <c r="O221" s="3">
        <v>51927.95413</v>
      </c>
      <c r="P221" s="3">
        <v>50512.00896</v>
      </c>
      <c r="Q221" s="3">
        <v>48458.79952</v>
      </c>
      <c r="R221" s="3">
        <v>37917.56575</v>
      </c>
      <c r="S221" s="3">
        <v>19386.32635</v>
      </c>
      <c r="T221" s="3">
        <v>20661.57136</v>
      </c>
      <c r="U221" s="3">
        <v>39186.77255</v>
      </c>
      <c r="V221" s="3">
        <v>22986.63737</v>
      </c>
    </row>
    <row r="222" spans="1:22">
      <c r="A222" s="3" t="s">
        <v>466</v>
      </c>
      <c r="B222" s="3" t="s">
        <v>388</v>
      </c>
      <c r="C222" s="3" t="s">
        <v>467</v>
      </c>
      <c r="D222" s="3">
        <v>82</v>
      </c>
      <c r="E222" s="3">
        <v>67</v>
      </c>
      <c r="F222" s="3">
        <v>198.162</v>
      </c>
      <c r="G222" s="3">
        <v>1386</v>
      </c>
      <c r="H222" s="3">
        <v>14101.57751</v>
      </c>
      <c r="I222" s="3">
        <v>25384.45683</v>
      </c>
      <c r="J222" s="3">
        <v>23357.46533</v>
      </c>
      <c r="K222" s="3">
        <v>20562.25748</v>
      </c>
      <c r="L222" s="3">
        <v>19448.7775</v>
      </c>
      <c r="M222" s="3">
        <v>11670.30339</v>
      </c>
      <c r="N222" s="3">
        <v>16707.05201</v>
      </c>
      <c r="O222" s="3">
        <v>36899.07438</v>
      </c>
      <c r="P222" s="3">
        <v>33818.07768</v>
      </c>
      <c r="Q222" s="3">
        <v>34134.26157</v>
      </c>
      <c r="R222" s="3">
        <v>27106.65012</v>
      </c>
      <c r="S222" s="3">
        <v>18691.39282</v>
      </c>
      <c r="T222" s="3">
        <v>18687.6705</v>
      </c>
      <c r="U222" s="3">
        <v>27906.46591</v>
      </c>
      <c r="V222" s="3">
        <v>19901.49208</v>
      </c>
    </row>
    <row r="223" spans="1:22">
      <c r="A223" s="3" t="s">
        <v>468</v>
      </c>
      <c r="B223" s="3" t="s">
        <v>388</v>
      </c>
      <c r="C223" s="3" t="s">
        <v>469</v>
      </c>
      <c r="D223" s="3">
        <v>99</v>
      </c>
      <c r="E223" s="3">
        <v>70</v>
      </c>
      <c r="F223" s="3">
        <v>186.162</v>
      </c>
      <c r="G223" s="3">
        <v>1247</v>
      </c>
      <c r="H223" s="3">
        <v>36844.8697</v>
      </c>
      <c r="I223" s="3">
        <v>55825.44611</v>
      </c>
      <c r="J223" s="3">
        <v>45031.52187</v>
      </c>
      <c r="K223" s="3">
        <v>49187.62949</v>
      </c>
      <c r="L223" s="3">
        <v>49419.54977</v>
      </c>
      <c r="M223" s="3">
        <v>50701.28294</v>
      </c>
      <c r="N223" s="3">
        <v>49323.04665</v>
      </c>
      <c r="O223" s="3">
        <v>62553.12401</v>
      </c>
      <c r="P223" s="3">
        <v>59677.08483</v>
      </c>
      <c r="Q223" s="3">
        <v>51062.40622</v>
      </c>
      <c r="R223" s="3">
        <v>44147.91228</v>
      </c>
      <c r="S223" s="3">
        <v>53924.63791</v>
      </c>
      <c r="T223" s="3">
        <v>53687.58795</v>
      </c>
      <c r="U223" s="3">
        <v>60037.74362</v>
      </c>
      <c r="V223" s="3">
        <v>44265.21475</v>
      </c>
    </row>
    <row r="224" spans="1:22">
      <c r="A224" s="3" t="s">
        <v>470</v>
      </c>
      <c r="B224" s="3" t="s">
        <v>388</v>
      </c>
      <c r="C224" s="3" t="s">
        <v>471</v>
      </c>
      <c r="D224" s="3">
        <v>99</v>
      </c>
      <c r="E224" s="3">
        <v>117</v>
      </c>
      <c r="F224" s="3">
        <v>214.193</v>
      </c>
      <c r="G224" s="3">
        <v>1417</v>
      </c>
      <c r="H224" s="3">
        <v>3622.551302</v>
      </c>
      <c r="I224" s="3">
        <v>3947.167939</v>
      </c>
      <c r="J224" s="3">
        <v>4206.038581</v>
      </c>
      <c r="K224" s="3">
        <v>3628.14895</v>
      </c>
      <c r="L224" s="3">
        <v>3487.426245</v>
      </c>
      <c r="M224" s="3">
        <v>2623.84088</v>
      </c>
      <c r="N224" s="3">
        <v>4330.806279</v>
      </c>
      <c r="O224" s="3">
        <v>5718.566194</v>
      </c>
      <c r="P224" s="3">
        <v>5971.625105</v>
      </c>
      <c r="Q224" s="3">
        <v>4956.368249</v>
      </c>
      <c r="R224" s="3">
        <v>4114.215296</v>
      </c>
      <c r="S224" s="3">
        <v>3754.013443</v>
      </c>
      <c r="T224" s="3">
        <v>4029.618128</v>
      </c>
      <c r="U224" s="3">
        <v>4430.237543</v>
      </c>
      <c r="V224" s="3">
        <v>2673.623069</v>
      </c>
    </row>
    <row r="225" spans="1:22">
      <c r="A225" s="3" t="s">
        <v>472</v>
      </c>
      <c r="B225" s="3" t="s">
        <v>388</v>
      </c>
      <c r="C225" s="3" t="s">
        <v>473</v>
      </c>
      <c r="D225" s="3">
        <v>88</v>
      </c>
      <c r="E225" s="3">
        <v>101</v>
      </c>
      <c r="F225" s="3">
        <v>284.272</v>
      </c>
      <c r="G225" s="3">
        <v>1993.10344827586</v>
      </c>
      <c r="H225" s="3">
        <v>834.4023754</v>
      </c>
      <c r="I225" s="3">
        <v>698.6781447</v>
      </c>
      <c r="J225" s="3">
        <v>4185.115364</v>
      </c>
      <c r="K225" s="3">
        <v>11768.77941</v>
      </c>
      <c r="L225" s="3">
        <v>11124.1217</v>
      </c>
      <c r="M225" s="3">
        <v>1165.910318</v>
      </c>
      <c r="N225" s="3">
        <v>1007.119917</v>
      </c>
      <c r="O225" s="3">
        <v>931.2808179</v>
      </c>
      <c r="P225" s="3">
        <v>879.6037249</v>
      </c>
      <c r="Q225" s="3">
        <v>13949.44376</v>
      </c>
      <c r="R225" s="3">
        <v>10305.60308</v>
      </c>
      <c r="S225" s="3">
        <v>17757.20466</v>
      </c>
      <c r="T225" s="3">
        <v>11915.28885</v>
      </c>
      <c r="U225" s="3">
        <v>37711.35528</v>
      </c>
      <c r="V225" s="3">
        <v>25421.61066</v>
      </c>
    </row>
    <row r="226" spans="1:22">
      <c r="A226" s="3" t="s">
        <v>474</v>
      </c>
      <c r="B226" s="3" t="s">
        <v>388</v>
      </c>
      <c r="C226" s="3" t="s">
        <v>475</v>
      </c>
      <c r="D226" s="3">
        <v>131</v>
      </c>
      <c r="E226" s="3">
        <v>41</v>
      </c>
      <c r="F226" s="3">
        <v>242.225</v>
      </c>
      <c r="G226" s="3">
        <v>1680</v>
      </c>
      <c r="H226" s="3">
        <v>5474.399429</v>
      </c>
      <c r="I226" s="3">
        <v>14033.79061</v>
      </c>
      <c r="J226" s="3">
        <v>14633.63555</v>
      </c>
      <c r="K226" s="3">
        <v>8949.629042</v>
      </c>
      <c r="L226" s="3">
        <v>7687.667586</v>
      </c>
      <c r="M226" s="3">
        <v>6948.519666</v>
      </c>
      <c r="N226" s="3">
        <v>5733.215739</v>
      </c>
      <c r="O226" s="3">
        <v>25300.2547</v>
      </c>
      <c r="P226" s="3">
        <v>24810.88255</v>
      </c>
      <c r="Q226" s="3">
        <v>22557.16664</v>
      </c>
      <c r="R226" s="3">
        <v>14363.52575</v>
      </c>
      <c r="S226" s="3">
        <v>8599.380338</v>
      </c>
      <c r="T226" s="3">
        <v>10919.88944</v>
      </c>
      <c r="U226" s="3">
        <v>8247.254412</v>
      </c>
      <c r="V226" s="3">
        <v>8847.978676</v>
      </c>
    </row>
    <row r="227" spans="1:22">
      <c r="A227" s="3" t="s">
        <v>476</v>
      </c>
      <c r="B227" s="3" t="s">
        <v>388</v>
      </c>
      <c r="C227" s="3" t="s">
        <v>477</v>
      </c>
      <c r="D227" s="3">
        <v>88</v>
      </c>
      <c r="E227" s="3">
        <v>43</v>
      </c>
      <c r="F227" s="3">
        <v>158.131</v>
      </c>
      <c r="G227" s="3">
        <v>1097.80042918455</v>
      </c>
      <c r="H227" s="3">
        <v>6878.43324</v>
      </c>
      <c r="I227" s="3">
        <v>6389.198868</v>
      </c>
      <c r="J227" s="3">
        <v>6103.54844</v>
      </c>
      <c r="K227" s="3">
        <v>6637.310339</v>
      </c>
      <c r="L227" s="3">
        <v>7224.597695</v>
      </c>
      <c r="M227" s="3">
        <v>6403.091652</v>
      </c>
      <c r="N227" s="3">
        <v>6105.542685</v>
      </c>
      <c r="O227" s="3">
        <v>6419.028174</v>
      </c>
      <c r="P227" s="3">
        <v>6342.033949</v>
      </c>
      <c r="Q227" s="3">
        <v>7075.102636</v>
      </c>
      <c r="R227" s="3">
        <v>6727.061852</v>
      </c>
      <c r="S227" s="3">
        <v>5150.361805</v>
      </c>
      <c r="T227" s="3">
        <v>6895.908944</v>
      </c>
      <c r="U227" s="3">
        <v>8480.992354</v>
      </c>
      <c r="V227" s="3">
        <v>7147.827102</v>
      </c>
    </row>
    <row r="228" spans="1:22">
      <c r="A228" s="3" t="s">
        <v>478</v>
      </c>
      <c r="B228" s="3" t="s">
        <v>388</v>
      </c>
      <c r="C228" s="3" t="s">
        <v>479</v>
      </c>
      <c r="D228" s="3">
        <v>136</v>
      </c>
      <c r="E228" s="3">
        <v>121</v>
      </c>
      <c r="F228" s="3">
        <v>238.193</v>
      </c>
      <c r="G228" s="3">
        <v>1606</v>
      </c>
      <c r="H228" s="3">
        <v>6901.511403</v>
      </c>
      <c r="I228" s="3">
        <v>6201.342798</v>
      </c>
      <c r="J228" s="3">
        <v>4331.613665</v>
      </c>
      <c r="K228" s="3">
        <v>4882.420652</v>
      </c>
      <c r="L228" s="3">
        <v>5088.539389</v>
      </c>
      <c r="M228" s="3">
        <v>6237.462843</v>
      </c>
      <c r="N228" s="3">
        <v>7820.467811</v>
      </c>
      <c r="O228" s="3">
        <v>9833.014187</v>
      </c>
      <c r="P228" s="3">
        <v>9415.353184</v>
      </c>
      <c r="Q228" s="3">
        <v>8101.652659</v>
      </c>
      <c r="R228" s="3">
        <v>5775.391815</v>
      </c>
      <c r="S228" s="3">
        <v>3492.972591</v>
      </c>
      <c r="T228" s="3">
        <v>3266.304246</v>
      </c>
      <c r="U228" s="3">
        <v>6739.418055</v>
      </c>
      <c r="V228" s="3">
        <v>4876.849376</v>
      </c>
    </row>
    <row r="229" spans="1:22">
      <c r="A229" s="3" t="s">
        <v>480</v>
      </c>
      <c r="B229" s="3" t="s">
        <v>388</v>
      </c>
      <c r="C229" s="3" t="s">
        <v>481</v>
      </c>
      <c r="D229" s="3">
        <v>69</v>
      </c>
      <c r="E229" s="3">
        <v>41</v>
      </c>
      <c r="F229" s="3">
        <v>182.131</v>
      </c>
      <c r="G229" s="3">
        <v>1301</v>
      </c>
      <c r="H229" s="3">
        <v>1296128.795</v>
      </c>
      <c r="I229" s="3">
        <v>5437116.921</v>
      </c>
      <c r="J229" s="3">
        <v>5832858.132</v>
      </c>
      <c r="K229" s="3">
        <v>2339739.604</v>
      </c>
      <c r="L229" s="3">
        <v>4166037.352</v>
      </c>
      <c r="M229" s="3">
        <v>1725495.685</v>
      </c>
      <c r="N229" s="3">
        <v>4186644.911</v>
      </c>
      <c r="O229" s="3">
        <v>7249358.388</v>
      </c>
      <c r="P229" s="3">
        <v>7285981.367</v>
      </c>
      <c r="Q229" s="3">
        <v>7989389.875</v>
      </c>
      <c r="R229" s="3">
        <v>7123973.125</v>
      </c>
      <c r="S229" s="3">
        <v>2457955.773</v>
      </c>
      <c r="T229" s="3">
        <v>3236722.694</v>
      </c>
      <c r="U229" s="3">
        <v>6331473.069</v>
      </c>
      <c r="V229" s="3">
        <v>4072358.724</v>
      </c>
    </row>
    <row r="230" spans="1:22">
      <c r="A230" s="3" t="s">
        <v>482</v>
      </c>
      <c r="B230" s="3" t="s">
        <v>388</v>
      </c>
      <c r="C230" s="3" t="s">
        <v>483</v>
      </c>
      <c r="D230" s="3">
        <v>81</v>
      </c>
      <c r="E230" s="3">
        <v>98</v>
      </c>
      <c r="F230" s="3">
        <v>182.094</v>
      </c>
      <c r="G230" s="3">
        <v>1232</v>
      </c>
      <c r="H230" s="3">
        <v>138404.9917</v>
      </c>
      <c r="I230" s="3">
        <v>127644.6193</v>
      </c>
      <c r="J230" s="3">
        <v>104883.9317</v>
      </c>
      <c r="K230" s="3">
        <v>103414.378</v>
      </c>
      <c r="L230" s="3">
        <v>112155.5625</v>
      </c>
      <c r="M230" s="3">
        <v>137804.1821</v>
      </c>
      <c r="N230" s="3">
        <v>129637.3568</v>
      </c>
      <c r="O230" s="3">
        <v>134938.6569</v>
      </c>
      <c r="P230" s="3">
        <v>136464.3392</v>
      </c>
      <c r="Q230" s="3">
        <v>115551.6783</v>
      </c>
      <c r="R230" s="3">
        <v>75876.27502</v>
      </c>
      <c r="S230" s="3">
        <v>115072.584</v>
      </c>
      <c r="T230" s="3">
        <v>113649.5613</v>
      </c>
      <c r="U230" s="3">
        <v>133105.2387</v>
      </c>
      <c r="V230" s="3">
        <v>113395.6225</v>
      </c>
    </row>
    <row r="231" spans="1:22">
      <c r="A231" s="3" t="s">
        <v>484</v>
      </c>
      <c r="B231" s="3" t="s">
        <v>388</v>
      </c>
      <c r="C231" s="3" t="s">
        <v>485</v>
      </c>
      <c r="D231" s="3">
        <v>81</v>
      </c>
      <c r="E231" s="3">
        <v>98</v>
      </c>
      <c r="F231" s="3">
        <v>196.11</v>
      </c>
      <c r="G231" s="3">
        <v>1368</v>
      </c>
      <c r="H231" s="3">
        <v>70490.22383</v>
      </c>
      <c r="I231" s="3">
        <v>133485.8834</v>
      </c>
      <c r="J231" s="3">
        <v>124154.7068</v>
      </c>
      <c r="K231" s="3">
        <v>119383.0208</v>
      </c>
      <c r="L231" s="3">
        <v>101449.2201</v>
      </c>
      <c r="M231" s="3">
        <v>58563.38042</v>
      </c>
      <c r="N231" s="3">
        <v>83143.01866</v>
      </c>
      <c r="O231" s="3">
        <v>200259.7955</v>
      </c>
      <c r="P231" s="3">
        <v>194409.551</v>
      </c>
      <c r="Q231" s="3">
        <v>190178.4779</v>
      </c>
      <c r="R231" s="3">
        <v>147784.0485</v>
      </c>
      <c r="S231" s="3">
        <v>99118.14549</v>
      </c>
      <c r="T231" s="3">
        <v>106123.95</v>
      </c>
      <c r="U231" s="3">
        <v>152457.2353</v>
      </c>
      <c r="V231" s="3">
        <v>126311.2248</v>
      </c>
    </row>
    <row r="232" spans="1:22">
      <c r="A232" s="3" t="s">
        <v>486</v>
      </c>
      <c r="B232" s="3" t="s">
        <v>388</v>
      </c>
      <c r="C232" s="3" t="s">
        <v>487</v>
      </c>
      <c r="D232" s="3">
        <v>98</v>
      </c>
      <c r="E232" s="3">
        <v>81</v>
      </c>
      <c r="F232" s="3">
        <v>210.126</v>
      </c>
      <c r="G232" s="3">
        <v>1480</v>
      </c>
      <c r="H232" s="3">
        <v>63523.85663</v>
      </c>
      <c r="I232" s="3">
        <v>52728.46843</v>
      </c>
      <c r="J232" s="3">
        <v>41598.35882</v>
      </c>
      <c r="K232" s="3">
        <v>40465.10208</v>
      </c>
      <c r="L232" s="3">
        <v>64324.34207</v>
      </c>
      <c r="M232" s="3">
        <v>70935.25441</v>
      </c>
      <c r="N232" s="3">
        <v>68732.16608</v>
      </c>
      <c r="O232" s="3">
        <v>87347.13516</v>
      </c>
      <c r="P232" s="3">
        <v>84703.29168</v>
      </c>
      <c r="Q232" s="3">
        <v>79009.80188</v>
      </c>
      <c r="R232" s="3">
        <v>46808.06036</v>
      </c>
      <c r="S232" s="3">
        <v>67860.04256</v>
      </c>
      <c r="T232" s="3">
        <v>58697.22525</v>
      </c>
      <c r="U232" s="3">
        <v>96879.76563</v>
      </c>
      <c r="V232" s="3">
        <v>57293.90565</v>
      </c>
    </row>
    <row r="233" spans="1:22">
      <c r="A233" s="3" t="s">
        <v>488</v>
      </c>
      <c r="B233" s="3" t="s">
        <v>388</v>
      </c>
      <c r="C233" s="3" t="s">
        <v>489</v>
      </c>
      <c r="D233" s="3">
        <v>128</v>
      </c>
      <c r="E233" s="3">
        <v>69</v>
      </c>
      <c r="F233" s="3">
        <v>196.146</v>
      </c>
      <c r="G233" s="3">
        <v>1352</v>
      </c>
      <c r="H233" s="3">
        <v>31881.53973</v>
      </c>
      <c r="I233" s="3">
        <v>64210.76882</v>
      </c>
      <c r="J233" s="3">
        <v>59437.0545</v>
      </c>
      <c r="K233" s="3">
        <v>45831.31903</v>
      </c>
      <c r="L233" s="3">
        <v>51190.15704</v>
      </c>
      <c r="M233" s="3">
        <v>34008.26927</v>
      </c>
      <c r="N233" s="3">
        <v>38713.14487</v>
      </c>
      <c r="O233" s="3">
        <v>107389.9851</v>
      </c>
      <c r="P233" s="3">
        <v>102270.7692</v>
      </c>
      <c r="Q233" s="3">
        <v>79425.85613</v>
      </c>
      <c r="R233" s="3">
        <v>77472.55801</v>
      </c>
      <c r="S233" s="3">
        <v>39352.88583</v>
      </c>
      <c r="T233" s="3">
        <v>40713.05792</v>
      </c>
      <c r="U233" s="3">
        <v>77544.37432</v>
      </c>
      <c r="V233" s="3">
        <v>51189.43276</v>
      </c>
    </row>
    <row r="234" spans="1:22">
      <c r="A234" s="3" t="s">
        <v>490</v>
      </c>
      <c r="B234" s="3" t="s">
        <v>388</v>
      </c>
      <c r="C234" s="3" t="s">
        <v>491</v>
      </c>
      <c r="D234" s="3">
        <v>79</v>
      </c>
      <c r="E234" s="3">
        <v>107</v>
      </c>
      <c r="F234" s="3">
        <v>180.079</v>
      </c>
      <c r="G234" s="3">
        <v>1421</v>
      </c>
      <c r="H234" s="3">
        <v>1395007.278</v>
      </c>
      <c r="I234" s="3">
        <v>2012166.783</v>
      </c>
      <c r="J234" s="3">
        <v>1892799.847</v>
      </c>
      <c r="K234" s="3">
        <v>1798457.055</v>
      </c>
      <c r="L234" s="3">
        <v>1682069.219</v>
      </c>
      <c r="M234" s="3">
        <v>892459.0188</v>
      </c>
      <c r="N234" s="3">
        <v>1663940.242</v>
      </c>
      <c r="O234" s="3">
        <v>3896421.798</v>
      </c>
      <c r="P234" s="3">
        <v>3772541.417</v>
      </c>
      <c r="Q234" s="3">
        <v>3553821.912</v>
      </c>
      <c r="R234" s="3">
        <v>2275964.808</v>
      </c>
      <c r="S234" s="3">
        <v>1708494.591</v>
      </c>
      <c r="T234" s="3">
        <v>1782510.675</v>
      </c>
      <c r="U234" s="3">
        <v>2352994.859</v>
      </c>
      <c r="V234" s="3">
        <v>1771736.407</v>
      </c>
    </row>
    <row r="235" spans="1:22">
      <c r="A235" s="3" t="s">
        <v>492</v>
      </c>
      <c r="B235" s="3" t="s">
        <v>388</v>
      </c>
      <c r="C235" s="3" t="s">
        <v>493</v>
      </c>
      <c r="D235" s="3">
        <v>128</v>
      </c>
      <c r="E235" s="3">
        <v>69</v>
      </c>
      <c r="F235" s="3">
        <v>196.146</v>
      </c>
      <c r="G235" s="3">
        <v>1351</v>
      </c>
      <c r="H235" s="3">
        <v>31881.53973</v>
      </c>
      <c r="I235" s="3">
        <v>64210.76882</v>
      </c>
      <c r="J235" s="3">
        <v>59437.0545</v>
      </c>
      <c r="K235" s="3">
        <v>45831.31903</v>
      </c>
      <c r="L235" s="3">
        <v>51190.15704</v>
      </c>
      <c r="M235" s="3">
        <v>34008.26927</v>
      </c>
      <c r="N235" s="3">
        <v>38713.14487</v>
      </c>
      <c r="O235" s="3">
        <v>107389.9851</v>
      </c>
      <c r="P235" s="3">
        <v>102270.7692</v>
      </c>
      <c r="Q235" s="3">
        <v>79425.85613</v>
      </c>
      <c r="R235" s="3">
        <v>77472.55801</v>
      </c>
      <c r="S235" s="3">
        <v>39352.88583</v>
      </c>
      <c r="T235" s="3">
        <v>40713.05792</v>
      </c>
      <c r="U235" s="3">
        <v>77544.37432</v>
      </c>
      <c r="V235" s="3">
        <v>51189.43276</v>
      </c>
    </row>
    <row r="236" spans="1:22">
      <c r="A236" s="3" t="s">
        <v>494</v>
      </c>
      <c r="B236" s="3" t="s">
        <v>388</v>
      </c>
      <c r="C236" s="3" t="s">
        <v>495</v>
      </c>
      <c r="D236" s="3">
        <v>55</v>
      </c>
      <c r="E236" s="3">
        <v>88</v>
      </c>
      <c r="F236" s="3">
        <v>198.162</v>
      </c>
      <c r="G236" s="3">
        <v>1388</v>
      </c>
      <c r="H236" s="3">
        <v>29011.91754</v>
      </c>
      <c r="I236" s="3">
        <v>36686.7948</v>
      </c>
      <c r="J236" s="3">
        <v>41393.67407</v>
      </c>
      <c r="K236" s="3">
        <v>24562.86563</v>
      </c>
      <c r="L236" s="3">
        <v>36776.77989</v>
      </c>
      <c r="M236" s="3">
        <v>22169.0932</v>
      </c>
      <c r="N236" s="3">
        <v>38350.6572</v>
      </c>
      <c r="O236" s="3">
        <v>65275.48543</v>
      </c>
      <c r="P236" s="3">
        <v>65423.30868</v>
      </c>
      <c r="Q236" s="3">
        <v>82589.20341</v>
      </c>
      <c r="R236" s="3">
        <v>61878.66434</v>
      </c>
      <c r="S236" s="3">
        <v>21925.99761</v>
      </c>
      <c r="T236" s="3">
        <v>28115.21182</v>
      </c>
      <c r="U236" s="3">
        <v>72614.15179</v>
      </c>
      <c r="V236" s="3">
        <v>37830.8835</v>
      </c>
    </row>
    <row r="237" spans="1:22">
      <c r="A237" s="3" t="s">
        <v>496</v>
      </c>
      <c r="B237" s="3" t="s">
        <v>388</v>
      </c>
      <c r="C237" s="3" t="s">
        <v>497</v>
      </c>
      <c r="D237" s="3">
        <v>105</v>
      </c>
      <c r="E237" s="3">
        <v>77</v>
      </c>
      <c r="F237" s="3">
        <v>204.115</v>
      </c>
      <c r="G237" s="3">
        <v>1588</v>
      </c>
      <c r="H237" s="3">
        <v>23081.59934</v>
      </c>
      <c r="I237" s="3">
        <v>19503.24186</v>
      </c>
      <c r="J237" s="3">
        <v>17095.07225</v>
      </c>
      <c r="K237" s="3">
        <v>14008.83804</v>
      </c>
      <c r="L237" s="3">
        <v>12979.19029</v>
      </c>
      <c r="M237" s="3">
        <v>19024.20037</v>
      </c>
      <c r="N237" s="3">
        <v>25446.0288</v>
      </c>
      <c r="O237" s="3">
        <v>39136.67943</v>
      </c>
      <c r="P237" s="3">
        <v>37691.59726</v>
      </c>
      <c r="Q237" s="3">
        <v>32345.39554</v>
      </c>
      <c r="R237" s="3">
        <v>22109.46116</v>
      </c>
      <c r="S237" s="3">
        <v>12656.20051</v>
      </c>
      <c r="T237" s="3">
        <v>14931.02146</v>
      </c>
      <c r="U237" s="3">
        <v>22534.94559</v>
      </c>
      <c r="V237" s="3">
        <v>14054.90941</v>
      </c>
    </row>
    <row r="238" spans="1:22">
      <c r="A238" s="3" t="s">
        <v>498</v>
      </c>
      <c r="B238" s="3" t="s">
        <v>388</v>
      </c>
      <c r="C238" s="3" t="s">
        <v>499</v>
      </c>
      <c r="D238" s="3">
        <v>74</v>
      </c>
      <c r="E238" s="3">
        <v>87</v>
      </c>
      <c r="F238" s="3">
        <v>214.193</v>
      </c>
      <c r="G238" s="3">
        <v>1526</v>
      </c>
      <c r="H238" s="3">
        <v>4052.250336</v>
      </c>
      <c r="I238" s="3">
        <v>4640.370448</v>
      </c>
      <c r="J238" s="3">
        <v>2800.338093</v>
      </c>
      <c r="K238" s="3">
        <v>8676.367652</v>
      </c>
      <c r="L238" s="3">
        <v>4624.087347</v>
      </c>
      <c r="M238" s="3">
        <v>2574.743262</v>
      </c>
      <c r="N238" s="3">
        <v>2854.665794</v>
      </c>
      <c r="O238" s="3">
        <v>6230.598066</v>
      </c>
      <c r="P238" s="3">
        <v>5589.621486</v>
      </c>
      <c r="Q238" s="3">
        <v>5977.879721</v>
      </c>
      <c r="R238" s="3">
        <v>3885.752622</v>
      </c>
      <c r="S238" s="3">
        <v>8884.774724</v>
      </c>
      <c r="T238" s="3">
        <v>11174.39763</v>
      </c>
      <c r="U238" s="3">
        <v>11639.28388</v>
      </c>
      <c r="V238" s="3">
        <v>5361.713043</v>
      </c>
    </row>
    <row r="239" spans="1:22">
      <c r="A239" s="3" t="s">
        <v>500</v>
      </c>
      <c r="B239" s="3" t="s">
        <v>388</v>
      </c>
      <c r="C239" s="3" t="s">
        <v>501</v>
      </c>
      <c r="D239" s="3">
        <v>88</v>
      </c>
      <c r="E239" s="3">
        <v>101</v>
      </c>
      <c r="F239" s="3">
        <v>228.209</v>
      </c>
      <c r="G239" s="3">
        <v>1594.80906921241</v>
      </c>
      <c r="H239" s="3">
        <v>2919.202852</v>
      </c>
      <c r="I239" s="3">
        <v>1661.746938</v>
      </c>
      <c r="J239" s="3">
        <v>16656.57669</v>
      </c>
      <c r="K239" s="3">
        <v>18356.11517</v>
      </c>
      <c r="L239" s="3">
        <v>15753.88106</v>
      </c>
      <c r="M239" s="3">
        <v>2254.246067</v>
      </c>
      <c r="N239" s="3">
        <v>2140.666003</v>
      </c>
      <c r="O239" s="3">
        <v>2366.060764</v>
      </c>
      <c r="P239" s="3">
        <v>3685.92358</v>
      </c>
      <c r="Q239" s="3">
        <v>55863.94632</v>
      </c>
      <c r="R239" s="3">
        <v>28938.02039</v>
      </c>
      <c r="S239" s="3">
        <v>22244.1808</v>
      </c>
      <c r="T239" s="3">
        <v>23478.66158</v>
      </c>
      <c r="U239" s="3">
        <v>60862.5743</v>
      </c>
      <c r="V239" s="3">
        <v>18869.86029</v>
      </c>
    </row>
    <row r="240" spans="1:22">
      <c r="A240" s="3" t="s">
        <v>502</v>
      </c>
      <c r="B240" s="3" t="s">
        <v>388</v>
      </c>
      <c r="C240" s="3" t="s">
        <v>503</v>
      </c>
      <c r="D240" s="3">
        <v>149</v>
      </c>
      <c r="E240" s="3">
        <v>177</v>
      </c>
      <c r="F240" s="3">
        <v>222.089</v>
      </c>
      <c r="G240" s="3">
        <v>1594</v>
      </c>
      <c r="H240" s="3">
        <v>9981.274218</v>
      </c>
      <c r="I240" s="3">
        <v>10016.5686</v>
      </c>
      <c r="J240" s="3">
        <v>8203.374999</v>
      </c>
      <c r="K240" s="3">
        <v>8558.592339</v>
      </c>
      <c r="L240" s="3">
        <v>6441.180287</v>
      </c>
      <c r="M240" s="3">
        <v>9127.133898</v>
      </c>
      <c r="N240" s="3">
        <v>11311.58466</v>
      </c>
      <c r="O240" s="3">
        <v>17979.83959</v>
      </c>
      <c r="P240" s="3">
        <v>18246.73175</v>
      </c>
      <c r="Q240" s="3">
        <v>15357.52034</v>
      </c>
      <c r="R240" s="3">
        <v>10428.57732</v>
      </c>
      <c r="S240" s="3">
        <v>7715.506944</v>
      </c>
      <c r="T240" s="3">
        <v>6761.319156</v>
      </c>
      <c r="U240" s="3">
        <v>11810.65012</v>
      </c>
      <c r="V240" s="3">
        <v>7713.997998</v>
      </c>
    </row>
    <row r="241" spans="1:22">
      <c r="A241" s="3" t="s">
        <v>504</v>
      </c>
      <c r="B241" s="3" t="s">
        <v>388</v>
      </c>
      <c r="C241" s="3" t="s">
        <v>505</v>
      </c>
      <c r="D241" s="3">
        <v>111</v>
      </c>
      <c r="E241" s="3">
        <v>157</v>
      </c>
      <c r="F241" s="3">
        <v>202.121</v>
      </c>
      <c r="G241" s="3">
        <v>1385</v>
      </c>
      <c r="H241" s="3">
        <v>13810.5576</v>
      </c>
      <c r="I241" s="3">
        <v>18265.6849</v>
      </c>
      <c r="J241" s="3">
        <v>18840.22818</v>
      </c>
      <c r="K241" s="3">
        <v>10631.63995</v>
      </c>
      <c r="L241" s="3">
        <v>15797.33623</v>
      </c>
      <c r="M241" s="3">
        <v>10093.46756</v>
      </c>
      <c r="N241" s="3">
        <v>16212.87621</v>
      </c>
      <c r="O241" s="3">
        <v>31796.95551</v>
      </c>
      <c r="P241" s="3">
        <v>32977.15164</v>
      </c>
      <c r="Q241" s="3">
        <v>33077.40437</v>
      </c>
      <c r="R241" s="3">
        <v>25641.54967</v>
      </c>
      <c r="S241" s="3">
        <v>9021.807889</v>
      </c>
      <c r="T241" s="3">
        <v>11788.70654</v>
      </c>
      <c r="U241" s="3">
        <v>27927.16321</v>
      </c>
      <c r="V241" s="3">
        <v>16120.62949</v>
      </c>
    </row>
    <row r="242" spans="1:22">
      <c r="A242" s="3" t="s">
        <v>506</v>
      </c>
      <c r="B242" s="3" t="s">
        <v>388</v>
      </c>
      <c r="C242" s="3" t="s">
        <v>507</v>
      </c>
      <c r="D242" s="3">
        <v>149</v>
      </c>
      <c r="E242" s="3">
        <v>150</v>
      </c>
      <c r="F242" s="3">
        <v>278.152</v>
      </c>
      <c r="G242" s="3">
        <v>1972.58620689655</v>
      </c>
      <c r="H242" s="3">
        <v>22750.38812</v>
      </c>
      <c r="I242" s="3">
        <v>25601.14211</v>
      </c>
      <c r="J242" s="3">
        <v>18799.11548</v>
      </c>
      <c r="K242" s="3">
        <v>19267.159</v>
      </c>
      <c r="L242" s="3">
        <v>19278.71568</v>
      </c>
      <c r="M242" s="3">
        <v>19412.14691</v>
      </c>
      <c r="N242" s="3">
        <v>23816.67397</v>
      </c>
      <c r="O242" s="3">
        <v>33299.64513</v>
      </c>
      <c r="P242" s="3">
        <v>29677.69558</v>
      </c>
      <c r="Q242" s="3">
        <v>24091.91752</v>
      </c>
      <c r="R242" s="3">
        <v>21261.70134</v>
      </c>
      <c r="S242" s="3">
        <v>17686.66669</v>
      </c>
      <c r="T242" s="3">
        <v>19197.25652</v>
      </c>
      <c r="U242" s="3">
        <v>20841.67916</v>
      </c>
      <c r="V242" s="3">
        <v>19292.53049</v>
      </c>
    </row>
    <row r="243" spans="1:22">
      <c r="A243" s="3" t="s">
        <v>508</v>
      </c>
      <c r="B243" s="3" t="s">
        <v>388</v>
      </c>
      <c r="C243" s="3" t="s">
        <v>509</v>
      </c>
      <c r="D243" s="3">
        <v>82</v>
      </c>
      <c r="E243" s="3">
        <v>112</v>
      </c>
      <c r="F243" s="3">
        <v>112.052</v>
      </c>
      <c r="G243" s="3">
        <v>1169</v>
      </c>
      <c r="H243" s="3">
        <v>223229.0709</v>
      </c>
      <c r="I243" s="3">
        <v>102795.2534</v>
      </c>
      <c r="J243" s="3">
        <v>87128.99372</v>
      </c>
      <c r="K243" s="3">
        <v>78351.56129</v>
      </c>
      <c r="L243" s="3">
        <v>25859.1087</v>
      </c>
      <c r="M243" s="3">
        <v>223219.0568</v>
      </c>
      <c r="N243" s="3">
        <v>214381.3073</v>
      </c>
      <c r="O243" s="3">
        <v>126747.4469</v>
      </c>
      <c r="P243" s="3">
        <v>111466.4258</v>
      </c>
      <c r="Q243" s="3">
        <v>84792.97417</v>
      </c>
      <c r="R243" s="3">
        <v>73885.16042</v>
      </c>
      <c r="S243" s="3">
        <v>78498.87305</v>
      </c>
      <c r="T243" s="3">
        <v>95707.93605</v>
      </c>
      <c r="U243" s="3">
        <v>33060.38517</v>
      </c>
      <c r="V243" s="3">
        <v>25858.84078</v>
      </c>
    </row>
    <row r="244" spans="1:22">
      <c r="A244" s="3" t="s">
        <v>510</v>
      </c>
      <c r="B244" s="3" t="s">
        <v>388</v>
      </c>
      <c r="C244" s="3" t="s">
        <v>511</v>
      </c>
      <c r="D244" s="3">
        <v>74</v>
      </c>
      <c r="E244" s="3">
        <v>87</v>
      </c>
      <c r="F244" s="3">
        <v>186.162</v>
      </c>
      <c r="G244" s="3">
        <v>1326</v>
      </c>
      <c r="H244" s="3">
        <v>23299.67508</v>
      </c>
      <c r="I244" s="3">
        <v>32526.61821</v>
      </c>
      <c r="J244" s="3">
        <v>26369.83894</v>
      </c>
      <c r="K244" s="3">
        <v>23192.36868</v>
      </c>
      <c r="L244" s="3">
        <v>24668.00388</v>
      </c>
      <c r="M244" s="3">
        <v>32719.12579</v>
      </c>
      <c r="N244" s="3">
        <v>26677.16723</v>
      </c>
      <c r="O244" s="3">
        <v>22214.74081</v>
      </c>
      <c r="P244" s="3">
        <v>25190.01618</v>
      </c>
      <c r="Q244" s="3">
        <v>26985.0236</v>
      </c>
      <c r="R244" s="3">
        <v>39730.93286</v>
      </c>
      <c r="S244" s="3">
        <v>23259.53463</v>
      </c>
      <c r="T244" s="3">
        <v>33255.06864</v>
      </c>
      <c r="U244" s="3">
        <v>28572.23111</v>
      </c>
      <c r="V244" s="3">
        <v>33829.03721</v>
      </c>
    </row>
    <row r="245" spans="1:22">
      <c r="A245" s="3" t="s">
        <v>512</v>
      </c>
      <c r="B245" s="3" t="s">
        <v>388</v>
      </c>
      <c r="C245" s="3" t="s">
        <v>513</v>
      </c>
      <c r="D245" s="3">
        <v>101</v>
      </c>
      <c r="E245" s="3">
        <v>88</v>
      </c>
      <c r="F245" s="3">
        <v>200.178</v>
      </c>
      <c r="G245" s="3">
        <v>1395.63776918829</v>
      </c>
      <c r="H245" s="3">
        <v>1607.821991</v>
      </c>
      <c r="I245" s="3">
        <v>832.1536672</v>
      </c>
      <c r="J245" s="3">
        <v>9272.976223</v>
      </c>
      <c r="K245" s="3">
        <v>7090.043194</v>
      </c>
      <c r="L245" s="3">
        <v>10248.52877</v>
      </c>
      <c r="M245" s="3">
        <v>1181.209377</v>
      </c>
      <c r="N245" s="3">
        <v>1246.344631</v>
      </c>
      <c r="O245" s="3">
        <v>715.6408878</v>
      </c>
      <c r="P245" s="3">
        <v>1484.025196</v>
      </c>
      <c r="Q245" s="3">
        <v>17489.04098</v>
      </c>
      <c r="R245" s="3">
        <v>13583.07297</v>
      </c>
      <c r="S245" s="3">
        <v>6809.553983</v>
      </c>
      <c r="T245" s="3">
        <v>7802.631709</v>
      </c>
      <c r="U245" s="3">
        <v>21737.559</v>
      </c>
      <c r="V245" s="3">
        <v>11202.57597</v>
      </c>
    </row>
    <row r="246" spans="1:22">
      <c r="A246" s="3" t="s">
        <v>514</v>
      </c>
      <c r="B246" s="3" t="s">
        <v>388</v>
      </c>
      <c r="C246" s="3" t="s">
        <v>515</v>
      </c>
      <c r="D246" s="3">
        <v>83</v>
      </c>
      <c r="E246" s="3">
        <v>82</v>
      </c>
      <c r="F246" s="3">
        <v>226.157</v>
      </c>
      <c r="G246" s="3">
        <v>1665.06024096385</v>
      </c>
      <c r="H246" s="3">
        <v>614265.2879</v>
      </c>
      <c r="I246" s="3">
        <v>2059764.578</v>
      </c>
      <c r="J246" s="3">
        <v>1674441.516</v>
      </c>
      <c r="K246" s="3">
        <v>650919.9851</v>
      </c>
      <c r="L246" s="3">
        <v>527892.2742</v>
      </c>
      <c r="M246" s="3">
        <v>458052.8753</v>
      </c>
      <c r="N246" s="3">
        <v>710709.6301</v>
      </c>
      <c r="O246" s="3">
        <v>3543785.718</v>
      </c>
      <c r="P246" s="3">
        <v>3072754.793</v>
      </c>
      <c r="Q246" s="3">
        <v>2701925.499</v>
      </c>
      <c r="R246" s="3">
        <v>2135061.127</v>
      </c>
      <c r="S246" s="3">
        <v>636107.9844</v>
      </c>
      <c r="T246" s="3">
        <v>784243.7733</v>
      </c>
      <c r="U246" s="3">
        <v>782903.3159</v>
      </c>
      <c r="V246" s="3">
        <v>577607.8504</v>
      </c>
    </row>
    <row r="247" spans="1:22">
      <c r="A247" s="3" t="s">
        <v>516</v>
      </c>
      <c r="B247" s="3" t="s">
        <v>388</v>
      </c>
      <c r="C247" s="3" t="s">
        <v>517</v>
      </c>
      <c r="D247" s="3">
        <v>136</v>
      </c>
      <c r="E247" s="3">
        <v>121</v>
      </c>
      <c r="F247" s="3">
        <v>196.146</v>
      </c>
      <c r="G247" s="3">
        <v>1341</v>
      </c>
      <c r="H247" s="3">
        <v>167505.4802</v>
      </c>
      <c r="I247" s="3">
        <v>305718.9138</v>
      </c>
      <c r="J247" s="3">
        <v>283534.5691</v>
      </c>
      <c r="K247" s="3">
        <v>237524.898</v>
      </c>
      <c r="L247" s="3">
        <v>242722.7761</v>
      </c>
      <c r="M247" s="3">
        <v>141392.8243</v>
      </c>
      <c r="N247" s="3">
        <v>201491.0521</v>
      </c>
      <c r="O247" s="3">
        <v>505741.6674</v>
      </c>
      <c r="P247" s="3">
        <v>484317.7776</v>
      </c>
      <c r="Q247" s="3">
        <v>478969.5612</v>
      </c>
      <c r="R247" s="3">
        <v>370388.7456</v>
      </c>
      <c r="S247" s="3">
        <v>170599.2036</v>
      </c>
      <c r="T247" s="3">
        <v>214020.1694</v>
      </c>
      <c r="U247" s="3">
        <v>370925.627</v>
      </c>
      <c r="V247" s="3">
        <v>255453.5521</v>
      </c>
    </row>
    <row r="248" spans="1:22">
      <c r="A248" s="3" t="s">
        <v>518</v>
      </c>
      <c r="B248" s="3" t="s">
        <v>388</v>
      </c>
      <c r="C248" s="3" t="s">
        <v>519</v>
      </c>
      <c r="D248" s="3">
        <v>81</v>
      </c>
      <c r="E248" s="3">
        <v>123</v>
      </c>
      <c r="F248" s="3">
        <v>240.209</v>
      </c>
      <c r="G248" s="3">
        <v>1625</v>
      </c>
      <c r="H248" s="3">
        <v>255616.5125</v>
      </c>
      <c r="I248" s="3">
        <v>135702.3575</v>
      </c>
      <c r="J248" s="3">
        <v>132832.072</v>
      </c>
      <c r="K248" s="3">
        <v>10650.2924</v>
      </c>
      <c r="L248" s="3">
        <v>59541.65851</v>
      </c>
      <c r="M248" s="3">
        <v>181774.2775</v>
      </c>
      <c r="N248" s="3">
        <v>276850.9937</v>
      </c>
      <c r="O248" s="3">
        <v>415075.3157</v>
      </c>
      <c r="P248" s="3">
        <v>361781.5809</v>
      </c>
      <c r="Q248" s="3">
        <v>394450.5046</v>
      </c>
      <c r="R248" s="3">
        <v>229580.0834</v>
      </c>
      <c r="S248" s="3">
        <v>10192.76525</v>
      </c>
      <c r="T248" s="3">
        <v>10619.50551</v>
      </c>
      <c r="U248" s="3">
        <v>148855.7436</v>
      </c>
      <c r="V248" s="3">
        <v>56152.87615</v>
      </c>
    </row>
    <row r="249" spans="1:22">
      <c r="A249" s="3" t="s">
        <v>520</v>
      </c>
      <c r="B249" s="3" t="s">
        <v>388</v>
      </c>
      <c r="C249" s="3" t="s">
        <v>521</v>
      </c>
      <c r="D249" s="3">
        <v>81</v>
      </c>
      <c r="E249" s="3">
        <v>95</v>
      </c>
      <c r="F249" s="3">
        <v>226.193</v>
      </c>
      <c r="G249" s="3">
        <v>1483</v>
      </c>
      <c r="H249" s="3">
        <v>151428.7188</v>
      </c>
      <c r="I249" s="3">
        <v>123415.9099</v>
      </c>
      <c r="J249" s="3">
        <v>97550.24112</v>
      </c>
      <c r="K249" s="3">
        <v>102420.6129</v>
      </c>
      <c r="L249" s="3">
        <v>117781.0811</v>
      </c>
      <c r="M249" s="3">
        <v>116164.2648</v>
      </c>
      <c r="N249" s="3">
        <v>157505.1374</v>
      </c>
      <c r="O249" s="3">
        <v>204697.6246</v>
      </c>
      <c r="P249" s="3">
        <v>195911.2265</v>
      </c>
      <c r="Q249" s="3">
        <v>148496.5907</v>
      </c>
      <c r="R249" s="3">
        <v>112718.0306</v>
      </c>
      <c r="S249" s="3">
        <v>126652.228</v>
      </c>
      <c r="T249" s="3">
        <v>143565.4147</v>
      </c>
      <c r="U249" s="3">
        <v>180512.6084</v>
      </c>
      <c r="V249" s="3">
        <v>107670.769</v>
      </c>
    </row>
    <row r="250" spans="1:22">
      <c r="A250" s="3" t="s">
        <v>522</v>
      </c>
      <c r="B250" s="3" t="s">
        <v>388</v>
      </c>
      <c r="C250" s="3" t="s">
        <v>523</v>
      </c>
      <c r="D250" s="3">
        <v>81</v>
      </c>
      <c r="E250" s="3">
        <v>95</v>
      </c>
      <c r="F250" s="3">
        <v>226.193</v>
      </c>
      <c r="G250" s="3">
        <v>1529</v>
      </c>
      <c r="H250" s="3">
        <v>2272.417333</v>
      </c>
      <c r="I250" s="3">
        <v>5683.09362</v>
      </c>
      <c r="J250" s="3">
        <v>5179.776642</v>
      </c>
      <c r="K250" s="3">
        <v>2203.202947</v>
      </c>
      <c r="L250" s="3">
        <v>1591.736186</v>
      </c>
      <c r="M250" s="3">
        <v>1990.20959</v>
      </c>
      <c r="N250" s="3">
        <v>3826.188891</v>
      </c>
      <c r="O250" s="3">
        <v>8812.333432</v>
      </c>
      <c r="P250" s="3">
        <v>9251.345035</v>
      </c>
      <c r="Q250" s="3">
        <v>8598.690649</v>
      </c>
      <c r="R250" s="3">
        <v>6201.463801</v>
      </c>
      <c r="S250" s="3">
        <v>3755.927619</v>
      </c>
      <c r="T250" s="3">
        <v>3754.605452</v>
      </c>
      <c r="U250" s="3">
        <v>2328.412424</v>
      </c>
      <c r="V250" s="3">
        <v>1509.365628</v>
      </c>
    </row>
    <row r="251" spans="1:22">
      <c r="A251" s="3" t="s">
        <v>524</v>
      </c>
      <c r="B251" s="3" t="s">
        <v>388</v>
      </c>
      <c r="C251" s="3" t="s">
        <v>525</v>
      </c>
      <c r="D251" s="3">
        <v>82</v>
      </c>
      <c r="E251" s="3">
        <v>57</v>
      </c>
      <c r="F251" s="3">
        <v>184.146</v>
      </c>
      <c r="G251" s="3">
        <v>1234</v>
      </c>
      <c r="H251" s="3">
        <v>290162.1721</v>
      </c>
      <c r="I251" s="3">
        <v>264840.3178</v>
      </c>
      <c r="J251" s="3">
        <v>214280.1639</v>
      </c>
      <c r="K251" s="3">
        <v>212788.8713</v>
      </c>
      <c r="L251" s="3">
        <v>233643.0798</v>
      </c>
      <c r="M251" s="3">
        <v>283319.499</v>
      </c>
      <c r="N251" s="3">
        <v>270069.3093</v>
      </c>
      <c r="O251" s="3">
        <v>281048.4608</v>
      </c>
      <c r="P251" s="3">
        <v>283685.2936</v>
      </c>
      <c r="Q251" s="3">
        <v>237395.2469</v>
      </c>
      <c r="R251" s="3">
        <v>211057.6029</v>
      </c>
      <c r="S251" s="3">
        <v>235471.4052</v>
      </c>
      <c r="T251" s="3">
        <v>234511.9097</v>
      </c>
      <c r="U251" s="3">
        <v>279049.926</v>
      </c>
      <c r="V251" s="3">
        <v>233881.9043</v>
      </c>
    </row>
    <row r="252" spans="1:22">
      <c r="A252" s="3" t="s">
        <v>526</v>
      </c>
      <c r="B252" s="3" t="s">
        <v>388</v>
      </c>
      <c r="C252" s="3" t="s">
        <v>527</v>
      </c>
      <c r="D252" s="3">
        <v>121</v>
      </c>
      <c r="E252" s="3">
        <v>120</v>
      </c>
      <c r="F252" s="3">
        <v>220.11</v>
      </c>
      <c r="G252" s="3">
        <v>1670</v>
      </c>
      <c r="H252" s="3">
        <v>69650.8258</v>
      </c>
      <c r="I252" s="3">
        <v>274300.6967</v>
      </c>
      <c r="J252" s="3">
        <v>189460.6613</v>
      </c>
      <c r="K252" s="3">
        <v>72997.36868</v>
      </c>
      <c r="L252" s="3">
        <v>58705.89509</v>
      </c>
      <c r="M252" s="3">
        <v>52533.10525</v>
      </c>
      <c r="N252" s="3">
        <v>81047.30986</v>
      </c>
      <c r="O252" s="3">
        <v>444462.8584</v>
      </c>
      <c r="P252" s="3">
        <v>428834.5506</v>
      </c>
      <c r="Q252" s="3">
        <v>364168.086</v>
      </c>
      <c r="R252" s="3">
        <v>282642.6013</v>
      </c>
      <c r="S252" s="3">
        <v>70696.41586</v>
      </c>
      <c r="T252" s="3">
        <v>88611.12717</v>
      </c>
      <c r="U252" s="3">
        <v>116380.416</v>
      </c>
      <c r="V252" s="3">
        <v>62445.90564</v>
      </c>
    </row>
    <row r="253" spans="1:22">
      <c r="A253" s="3" t="s">
        <v>528</v>
      </c>
      <c r="B253" s="3" t="s">
        <v>388</v>
      </c>
      <c r="C253" s="3" t="s">
        <v>529</v>
      </c>
      <c r="D253" s="3">
        <v>82</v>
      </c>
      <c r="E253" s="3">
        <v>67</v>
      </c>
      <c r="F253" s="3">
        <v>196.146</v>
      </c>
      <c r="G253" s="3">
        <v>1389</v>
      </c>
      <c r="H253" s="3">
        <v>14101.57751</v>
      </c>
      <c r="I253" s="3">
        <v>25384.45683</v>
      </c>
      <c r="J253" s="3">
        <v>23357.46533</v>
      </c>
      <c r="K253" s="3">
        <v>20562.25748</v>
      </c>
      <c r="L253" s="3">
        <v>19448.7775</v>
      </c>
      <c r="M253" s="3">
        <v>11670.30339</v>
      </c>
      <c r="N253" s="3">
        <v>16707.05201</v>
      </c>
      <c r="O253" s="3">
        <v>36899.07438</v>
      </c>
      <c r="P253" s="3">
        <v>33818.07768</v>
      </c>
      <c r="Q253" s="3">
        <v>34134.26157</v>
      </c>
      <c r="R253" s="3">
        <v>27106.65012</v>
      </c>
      <c r="S253" s="3">
        <v>18691.39282</v>
      </c>
      <c r="T253" s="3">
        <v>18687.6705</v>
      </c>
      <c r="U253" s="3">
        <v>27906.46591</v>
      </c>
      <c r="V253" s="3">
        <v>19901.49208</v>
      </c>
    </row>
    <row r="254" spans="1:22">
      <c r="A254" s="3" t="s">
        <v>530</v>
      </c>
      <c r="B254" s="3" t="s">
        <v>388</v>
      </c>
      <c r="C254" s="3" t="s">
        <v>531</v>
      </c>
      <c r="D254" s="3">
        <v>56</v>
      </c>
      <c r="E254" s="3">
        <v>57</v>
      </c>
      <c r="F254" s="3">
        <v>200.178</v>
      </c>
      <c r="G254" s="3">
        <v>1389</v>
      </c>
      <c r="H254" s="3">
        <v>8544.183216</v>
      </c>
      <c r="I254" s="3">
        <v>11444.94604</v>
      </c>
      <c r="J254" s="3">
        <v>14052.77745</v>
      </c>
      <c r="K254" s="3">
        <v>4829.287266</v>
      </c>
      <c r="L254" s="3">
        <v>11742.24428</v>
      </c>
      <c r="M254" s="3">
        <v>6299.439145</v>
      </c>
      <c r="N254" s="3">
        <v>11263.71497</v>
      </c>
      <c r="O254" s="3">
        <v>21849.29295</v>
      </c>
      <c r="P254" s="3">
        <v>20928.20706</v>
      </c>
      <c r="Q254" s="3">
        <v>25691.56564</v>
      </c>
      <c r="R254" s="3">
        <v>18246.42327</v>
      </c>
      <c r="S254" s="3">
        <v>7990.7944</v>
      </c>
      <c r="T254" s="3">
        <v>10440.25132</v>
      </c>
      <c r="U254" s="3">
        <v>21090.26544</v>
      </c>
      <c r="V254" s="3">
        <v>5684.849524</v>
      </c>
    </row>
    <row r="255" spans="1:22">
      <c r="A255" s="3" t="s">
        <v>532</v>
      </c>
      <c r="B255" s="3" t="s">
        <v>388</v>
      </c>
      <c r="C255" s="3" t="s">
        <v>533</v>
      </c>
      <c r="D255" s="3">
        <v>108</v>
      </c>
      <c r="E255" s="3">
        <v>91</v>
      </c>
      <c r="F255" s="3">
        <v>178.099</v>
      </c>
      <c r="G255" s="3">
        <v>1347</v>
      </c>
      <c r="H255" s="3">
        <v>132253.5806</v>
      </c>
      <c r="I255" s="3">
        <v>318595.0685</v>
      </c>
      <c r="J255" s="3">
        <v>294181.714</v>
      </c>
      <c r="K255" s="3">
        <v>192925.9848</v>
      </c>
      <c r="L255" s="3">
        <v>257033.1966</v>
      </c>
      <c r="M255" s="3">
        <v>113172.1192</v>
      </c>
      <c r="N255" s="3">
        <v>155080.2464</v>
      </c>
      <c r="O255" s="3">
        <v>461294.8608</v>
      </c>
      <c r="P255" s="3">
        <v>444634.4111</v>
      </c>
      <c r="Q255" s="3">
        <v>441103.4861</v>
      </c>
      <c r="R255" s="3">
        <v>342738.3173</v>
      </c>
      <c r="S255" s="3">
        <v>160850.6597</v>
      </c>
      <c r="T255" s="3">
        <v>166052.259</v>
      </c>
      <c r="U255" s="3">
        <v>359910.7627</v>
      </c>
      <c r="V255" s="3">
        <v>214543.4932</v>
      </c>
    </row>
    <row r="256" spans="1:22">
      <c r="A256" s="3" t="s">
        <v>534</v>
      </c>
      <c r="B256" s="3" t="s">
        <v>388</v>
      </c>
      <c r="C256" s="3" t="s">
        <v>535</v>
      </c>
      <c r="D256" s="3">
        <v>67</v>
      </c>
      <c r="E256" s="3">
        <v>82</v>
      </c>
      <c r="F256" s="3">
        <v>170.131</v>
      </c>
      <c r="G256" s="3">
        <v>1203</v>
      </c>
      <c r="H256" s="3">
        <v>75049.58083</v>
      </c>
      <c r="I256" s="3">
        <v>69690.34882</v>
      </c>
      <c r="J256" s="3">
        <v>63774.93895</v>
      </c>
      <c r="K256" s="3">
        <v>56557.74329</v>
      </c>
      <c r="L256" s="3">
        <v>75201.60029</v>
      </c>
      <c r="M256" s="3">
        <v>48813.13538</v>
      </c>
      <c r="N256" s="3">
        <v>50401.85419</v>
      </c>
      <c r="O256" s="3">
        <v>52845.53324</v>
      </c>
      <c r="P256" s="3">
        <v>75069.47306</v>
      </c>
      <c r="Q256" s="3">
        <v>71482.73938</v>
      </c>
      <c r="R256" s="3">
        <v>64471.17595</v>
      </c>
      <c r="S256" s="3">
        <v>60604.65922</v>
      </c>
      <c r="T256" s="3">
        <v>42223.78623</v>
      </c>
      <c r="U256" s="3">
        <v>85867.51967</v>
      </c>
      <c r="V256" s="3">
        <v>69346.77913</v>
      </c>
    </row>
    <row r="257" spans="1:22">
      <c r="A257" s="3" t="s">
        <v>536</v>
      </c>
      <c r="B257" s="3" t="s">
        <v>388</v>
      </c>
      <c r="C257" s="3" t="s">
        <v>537</v>
      </c>
      <c r="D257" s="3">
        <v>136</v>
      </c>
      <c r="E257" s="3">
        <v>41</v>
      </c>
      <c r="F257" s="3">
        <v>238.193</v>
      </c>
      <c r="G257" s="3">
        <v>1582</v>
      </c>
      <c r="H257" s="3">
        <v>10358.572</v>
      </c>
      <c r="I257" s="3">
        <v>17059.11596</v>
      </c>
      <c r="J257" s="3">
        <v>14531.39441</v>
      </c>
      <c r="K257" s="3">
        <v>10461.07622</v>
      </c>
      <c r="L257" s="3">
        <v>8346.291634</v>
      </c>
      <c r="M257" s="3">
        <v>8061.073607</v>
      </c>
      <c r="N257" s="3">
        <v>12647.55315</v>
      </c>
      <c r="O257" s="3">
        <v>31255.27325</v>
      </c>
      <c r="P257" s="3">
        <v>30581.54533</v>
      </c>
      <c r="Q257" s="3">
        <v>26390.86287</v>
      </c>
      <c r="R257" s="3">
        <v>18409.76672</v>
      </c>
      <c r="S257" s="3">
        <v>9909.616352</v>
      </c>
      <c r="T257" s="3">
        <v>10921.45101</v>
      </c>
      <c r="U257" s="3">
        <v>16338.3233</v>
      </c>
      <c r="V257" s="3">
        <v>8816.548504</v>
      </c>
    </row>
    <row r="258" spans="1:22">
      <c r="A258" s="3" t="s">
        <v>538</v>
      </c>
      <c r="B258" s="3" t="s">
        <v>388</v>
      </c>
      <c r="C258" s="3" t="s">
        <v>539</v>
      </c>
      <c r="D258" s="3">
        <v>104</v>
      </c>
      <c r="E258" s="3">
        <v>57</v>
      </c>
      <c r="F258" s="3">
        <v>206.131</v>
      </c>
      <c r="G258" s="3">
        <v>1491</v>
      </c>
      <c r="H258" s="3">
        <v>24760.21787</v>
      </c>
      <c r="I258" s="3">
        <v>20423.28307</v>
      </c>
      <c r="J258" s="3">
        <v>15447.55101</v>
      </c>
      <c r="K258" s="3">
        <v>17174.27666</v>
      </c>
      <c r="L258" s="3">
        <v>20068.40461</v>
      </c>
      <c r="M258" s="3">
        <v>22542.44419</v>
      </c>
      <c r="N258" s="3">
        <v>25960.65177</v>
      </c>
      <c r="O258" s="3">
        <v>33472.65445</v>
      </c>
      <c r="P258" s="3">
        <v>32168.26299</v>
      </c>
      <c r="Q258" s="3">
        <v>23434.94871</v>
      </c>
      <c r="R258" s="3">
        <v>18374.23925</v>
      </c>
      <c r="S258" s="3">
        <v>21172.52709</v>
      </c>
      <c r="T258" s="3">
        <v>23746.92652</v>
      </c>
      <c r="U258" s="3">
        <v>29211.53276</v>
      </c>
      <c r="V258" s="3">
        <v>17385.69093</v>
      </c>
    </row>
    <row r="259" spans="1:22">
      <c r="A259" s="3" t="s">
        <v>540</v>
      </c>
      <c r="B259" s="3" t="s">
        <v>388</v>
      </c>
      <c r="C259" s="3" t="s">
        <v>541</v>
      </c>
      <c r="D259" s="3">
        <v>70</v>
      </c>
      <c r="E259" s="3">
        <v>85</v>
      </c>
      <c r="F259" s="3">
        <v>172.146</v>
      </c>
      <c r="G259" s="3">
        <v>1107</v>
      </c>
      <c r="H259" s="3">
        <v>181635.6387</v>
      </c>
      <c r="I259" s="3">
        <v>190657.5913</v>
      </c>
      <c r="J259" s="3">
        <v>204771.8811</v>
      </c>
      <c r="K259" s="3">
        <v>196617.7286</v>
      </c>
      <c r="L259" s="3">
        <v>305238.1746</v>
      </c>
      <c r="M259" s="3">
        <v>160336.2855</v>
      </c>
      <c r="N259" s="3">
        <v>191793.3279</v>
      </c>
      <c r="O259" s="3">
        <v>225764.1781</v>
      </c>
      <c r="P259" s="3">
        <v>221873.2422</v>
      </c>
      <c r="Q259" s="3">
        <v>301843.5172</v>
      </c>
      <c r="R259" s="3">
        <v>262862.7387</v>
      </c>
      <c r="S259" s="3">
        <v>197493.7475</v>
      </c>
      <c r="T259" s="3">
        <v>204838.845</v>
      </c>
      <c r="U259" s="3">
        <v>356553.7225</v>
      </c>
      <c r="V259" s="3">
        <v>231365.4839</v>
      </c>
    </row>
    <row r="260" spans="1:22">
      <c r="A260" s="3" t="s">
        <v>542</v>
      </c>
      <c r="B260" s="3" t="s">
        <v>388</v>
      </c>
      <c r="C260" s="3" t="s">
        <v>543</v>
      </c>
      <c r="D260" s="3">
        <v>93</v>
      </c>
      <c r="E260" s="3">
        <v>80</v>
      </c>
      <c r="F260" s="3">
        <v>238.193</v>
      </c>
      <c r="G260" s="3">
        <v>1464</v>
      </c>
      <c r="H260" s="3">
        <v>22855.27443</v>
      </c>
      <c r="I260" s="3">
        <v>45512.04293</v>
      </c>
      <c r="J260" s="3">
        <v>38708.16032</v>
      </c>
      <c r="K260" s="3">
        <v>32811.99626</v>
      </c>
      <c r="L260" s="3">
        <v>28647.60668</v>
      </c>
      <c r="M260" s="3">
        <v>18651.06134</v>
      </c>
      <c r="N260" s="3">
        <v>28265.39214</v>
      </c>
      <c r="O260" s="3">
        <v>88265.38723</v>
      </c>
      <c r="P260" s="3">
        <v>84609.85075</v>
      </c>
      <c r="Q260" s="3">
        <v>71928.1427</v>
      </c>
      <c r="R260" s="3">
        <v>48658.37189</v>
      </c>
      <c r="S260" s="3">
        <v>28921.83226</v>
      </c>
      <c r="T260" s="3">
        <v>31594.05396</v>
      </c>
      <c r="U260" s="3">
        <v>67506.69719</v>
      </c>
      <c r="V260" s="3">
        <v>37726.19301</v>
      </c>
    </row>
    <row r="261" spans="1:22">
      <c r="A261" s="3" t="s">
        <v>544</v>
      </c>
      <c r="B261" s="3" t="s">
        <v>388</v>
      </c>
      <c r="C261" s="3" t="s">
        <v>545</v>
      </c>
      <c r="D261" s="3">
        <v>71</v>
      </c>
      <c r="E261" s="3">
        <v>69</v>
      </c>
      <c r="F261" s="3">
        <v>224.178</v>
      </c>
      <c r="G261" s="3">
        <v>1562</v>
      </c>
      <c r="H261" s="3">
        <v>33371.03417</v>
      </c>
      <c r="I261" s="3">
        <v>24735.60548</v>
      </c>
      <c r="J261" s="3">
        <v>18028.64222</v>
      </c>
      <c r="K261" s="3">
        <v>19747.81764</v>
      </c>
      <c r="L261" s="3">
        <v>20371.17683</v>
      </c>
      <c r="M261" s="3">
        <v>25895.29975</v>
      </c>
      <c r="N261" s="3">
        <v>36519.05748</v>
      </c>
      <c r="O261" s="3">
        <v>43608.03855</v>
      </c>
      <c r="P261" s="3">
        <v>40680.17967</v>
      </c>
      <c r="Q261" s="3">
        <v>31498.30875</v>
      </c>
      <c r="R261" s="3">
        <v>22469.95432</v>
      </c>
      <c r="S261" s="3">
        <v>17671.53424</v>
      </c>
      <c r="T261" s="3">
        <v>14686.56274</v>
      </c>
      <c r="U261" s="3">
        <v>31754.90781</v>
      </c>
      <c r="V261" s="3">
        <v>20125.6333</v>
      </c>
    </row>
    <row r="262" spans="1:22">
      <c r="A262" s="3" t="s">
        <v>546</v>
      </c>
      <c r="B262" s="3" t="s">
        <v>388</v>
      </c>
      <c r="C262" s="3" t="s">
        <v>547</v>
      </c>
      <c r="D262" s="3">
        <v>71</v>
      </c>
      <c r="E262" s="3">
        <v>43</v>
      </c>
      <c r="F262" s="3">
        <v>156.115</v>
      </c>
      <c r="G262" s="3">
        <v>1091</v>
      </c>
      <c r="H262" s="3">
        <v>844090.5166</v>
      </c>
      <c r="I262" s="3">
        <v>914287.7665</v>
      </c>
      <c r="J262" s="3">
        <v>1063581.067</v>
      </c>
      <c r="K262" s="3">
        <v>950708.3774</v>
      </c>
      <c r="L262" s="3">
        <v>1426377.69</v>
      </c>
      <c r="M262" s="3">
        <v>749933.883</v>
      </c>
      <c r="N262" s="3">
        <v>904610.1024</v>
      </c>
      <c r="O262" s="3">
        <v>1064954.611</v>
      </c>
      <c r="P262" s="3">
        <v>1001863.109</v>
      </c>
      <c r="Q262" s="3">
        <v>1125986.642</v>
      </c>
      <c r="R262" s="3">
        <v>1212574.502</v>
      </c>
      <c r="S262" s="3">
        <v>792878.6584</v>
      </c>
      <c r="T262" s="3">
        <v>947894.9235</v>
      </c>
      <c r="U262" s="3">
        <v>1690524.476</v>
      </c>
      <c r="V262" s="3">
        <v>1256566.735</v>
      </c>
    </row>
    <row r="263" spans="1:22">
      <c r="A263" s="3" t="s">
        <v>548</v>
      </c>
      <c r="B263" s="3" t="s">
        <v>388</v>
      </c>
      <c r="C263" s="3" t="s">
        <v>549</v>
      </c>
      <c r="D263" s="3">
        <v>136</v>
      </c>
      <c r="E263" s="3">
        <v>121</v>
      </c>
      <c r="F263" s="3">
        <v>238.193</v>
      </c>
      <c r="G263" s="3">
        <v>1596</v>
      </c>
      <c r="H263" s="3">
        <v>6901.511403</v>
      </c>
      <c r="I263" s="3">
        <v>6201.342798</v>
      </c>
      <c r="J263" s="3">
        <v>4331.613665</v>
      </c>
      <c r="K263" s="3">
        <v>4882.420652</v>
      </c>
      <c r="L263" s="3">
        <v>5088.539389</v>
      </c>
      <c r="M263" s="3">
        <v>6237.462843</v>
      </c>
      <c r="N263" s="3">
        <v>7820.467811</v>
      </c>
      <c r="O263" s="3">
        <v>9833.014187</v>
      </c>
      <c r="P263" s="3">
        <v>9415.353184</v>
      </c>
      <c r="Q263" s="3">
        <v>8101.652659</v>
      </c>
      <c r="R263" s="3">
        <v>5775.391815</v>
      </c>
      <c r="S263" s="3">
        <v>3492.972591</v>
      </c>
      <c r="T263" s="3">
        <v>3266.304246</v>
      </c>
      <c r="U263" s="3">
        <v>6739.418055</v>
      </c>
      <c r="V263" s="3">
        <v>4876.849376</v>
      </c>
    </row>
    <row r="264" spans="1:22">
      <c r="A264" s="3" t="s">
        <v>550</v>
      </c>
      <c r="B264" s="3" t="s">
        <v>388</v>
      </c>
      <c r="C264" s="3" t="s">
        <v>551</v>
      </c>
      <c r="D264" s="3">
        <v>104</v>
      </c>
      <c r="E264" s="3">
        <v>57</v>
      </c>
      <c r="F264" s="3">
        <v>206.131</v>
      </c>
      <c r="G264" s="3">
        <v>1488</v>
      </c>
      <c r="H264" s="3">
        <v>24760.21787</v>
      </c>
      <c r="I264" s="3">
        <v>20423.28307</v>
      </c>
      <c r="J264" s="3">
        <v>15447.55101</v>
      </c>
      <c r="K264" s="3">
        <v>17174.27666</v>
      </c>
      <c r="L264" s="3">
        <v>20068.40461</v>
      </c>
      <c r="M264" s="3">
        <v>22542.44419</v>
      </c>
      <c r="N264" s="3">
        <v>25960.65177</v>
      </c>
      <c r="O264" s="3">
        <v>33472.65445</v>
      </c>
      <c r="P264" s="3">
        <v>32168.26299</v>
      </c>
      <c r="Q264" s="3">
        <v>23434.94871</v>
      </c>
      <c r="R264" s="3">
        <v>18374.23925</v>
      </c>
      <c r="S264" s="3">
        <v>21172.52709</v>
      </c>
      <c r="T264" s="3">
        <v>23746.92652</v>
      </c>
      <c r="U264" s="3">
        <v>29211.53276</v>
      </c>
      <c r="V264" s="3">
        <v>17385.69093</v>
      </c>
    </row>
    <row r="265" spans="1:22">
      <c r="A265" s="3" t="s">
        <v>552</v>
      </c>
      <c r="B265" s="3" t="s">
        <v>388</v>
      </c>
      <c r="C265" s="3" t="s">
        <v>553</v>
      </c>
      <c r="D265" s="3">
        <v>115</v>
      </c>
      <c r="E265" s="3">
        <v>41</v>
      </c>
      <c r="F265" s="3">
        <v>216.136</v>
      </c>
      <c r="G265" s="3">
        <v>1356</v>
      </c>
      <c r="H265" s="3">
        <v>69536.1596</v>
      </c>
      <c r="I265" s="3">
        <v>124264.9088</v>
      </c>
      <c r="J265" s="3">
        <v>116809.557</v>
      </c>
      <c r="K265" s="3">
        <v>96887.72246</v>
      </c>
      <c r="L265" s="3">
        <v>103467.1445</v>
      </c>
      <c r="M265" s="3">
        <v>47611.23419</v>
      </c>
      <c r="N265" s="3">
        <v>82484.48981</v>
      </c>
      <c r="O265" s="3">
        <v>200665.0514</v>
      </c>
      <c r="P265" s="3">
        <v>190307.0904</v>
      </c>
      <c r="Q265" s="3">
        <v>191220.0246</v>
      </c>
      <c r="R265" s="3">
        <v>147065.146</v>
      </c>
      <c r="S265" s="3">
        <v>67153.03094</v>
      </c>
      <c r="T265" s="3">
        <v>72247.63557</v>
      </c>
      <c r="U265" s="3">
        <v>146618.1684</v>
      </c>
      <c r="V265" s="3">
        <v>106513.0289</v>
      </c>
    </row>
    <row r="266" spans="1:22">
      <c r="A266" s="3" t="s">
        <v>554</v>
      </c>
      <c r="B266" s="3" t="s">
        <v>388</v>
      </c>
      <c r="C266" s="3" t="s">
        <v>555</v>
      </c>
      <c r="D266" s="3">
        <v>104</v>
      </c>
      <c r="E266" s="3">
        <v>105</v>
      </c>
      <c r="F266" s="3">
        <v>192.115</v>
      </c>
      <c r="G266" s="3">
        <v>1376</v>
      </c>
      <c r="H266" s="3">
        <v>16094.15049</v>
      </c>
      <c r="I266" s="3">
        <v>30641.52288</v>
      </c>
      <c r="J266" s="3">
        <v>28724.36977</v>
      </c>
      <c r="K266" s="3">
        <v>10374.73012</v>
      </c>
      <c r="L266" s="3">
        <v>24612.66394</v>
      </c>
      <c r="M266" s="3">
        <v>13304.63868</v>
      </c>
      <c r="N266" s="3">
        <v>19760.12057</v>
      </c>
      <c r="O266" s="3">
        <v>48624.02645</v>
      </c>
      <c r="P266" s="3">
        <v>47008.3106</v>
      </c>
      <c r="Q266" s="3">
        <v>46180.61123</v>
      </c>
      <c r="R266" s="3">
        <v>35227.14368</v>
      </c>
      <c r="S266" s="3">
        <v>7650.520064</v>
      </c>
      <c r="T266" s="3">
        <v>22200.15324</v>
      </c>
      <c r="U266" s="3">
        <v>36588.46342</v>
      </c>
      <c r="V266" s="3">
        <v>23076.81424</v>
      </c>
    </row>
    <row r="267" spans="1:22">
      <c r="A267" s="3" t="s">
        <v>556</v>
      </c>
      <c r="B267" s="3" t="s">
        <v>388</v>
      </c>
      <c r="C267" s="3" t="s">
        <v>557</v>
      </c>
      <c r="D267" s="3">
        <v>71</v>
      </c>
      <c r="E267" s="3">
        <v>41</v>
      </c>
      <c r="F267" s="3">
        <v>214.193</v>
      </c>
      <c r="G267" s="3">
        <v>1417</v>
      </c>
      <c r="H267" s="3">
        <v>61527.16694</v>
      </c>
      <c r="I267" s="3">
        <v>76127.65644</v>
      </c>
      <c r="J267" s="3">
        <v>71252.99647</v>
      </c>
      <c r="K267" s="3">
        <v>67046.61155</v>
      </c>
      <c r="L267" s="3">
        <v>63564.36451</v>
      </c>
      <c r="M267" s="3">
        <v>48915.46459</v>
      </c>
      <c r="N267" s="3">
        <v>66986.2035</v>
      </c>
      <c r="O267" s="3">
        <v>144924.1906</v>
      </c>
      <c r="P267" s="3">
        <v>138772.1243</v>
      </c>
      <c r="Q267" s="3">
        <v>104370.5639</v>
      </c>
      <c r="R267" s="3">
        <v>83340.52712</v>
      </c>
      <c r="S267" s="3">
        <v>62478.55707</v>
      </c>
      <c r="T267" s="3">
        <v>66244.03608</v>
      </c>
      <c r="U267" s="3">
        <v>87880.76024</v>
      </c>
      <c r="V267" s="3">
        <v>67017.07837</v>
      </c>
    </row>
    <row r="268" spans="1:22">
      <c r="A268" s="3" t="s">
        <v>558</v>
      </c>
      <c r="B268" s="3" t="s">
        <v>388</v>
      </c>
      <c r="C268" s="3" t="s">
        <v>559</v>
      </c>
      <c r="D268" s="3">
        <v>54</v>
      </c>
      <c r="E268" s="3">
        <v>71</v>
      </c>
      <c r="F268" s="3">
        <v>198.162</v>
      </c>
      <c r="G268" s="3">
        <v>1307</v>
      </c>
      <c r="H268" s="3">
        <v>384873.2098</v>
      </c>
      <c r="I268" s="3">
        <v>683576.2126</v>
      </c>
      <c r="J268" s="3">
        <v>735268.4217</v>
      </c>
      <c r="K268" s="3">
        <v>407440.9221</v>
      </c>
      <c r="L268" s="3">
        <v>543808.2539</v>
      </c>
      <c r="M268" s="3">
        <v>337413.5095</v>
      </c>
      <c r="N268" s="3">
        <v>468063.0123</v>
      </c>
      <c r="O268" s="3">
        <v>898580.9285</v>
      </c>
      <c r="P268" s="3">
        <v>898405.7293</v>
      </c>
      <c r="Q268" s="3">
        <v>987008.1574</v>
      </c>
      <c r="R268" s="3">
        <v>879248.3032</v>
      </c>
      <c r="S268" s="3">
        <v>350713.0139</v>
      </c>
      <c r="T268" s="3">
        <v>405008.1625</v>
      </c>
      <c r="U268" s="3">
        <v>709329.6079</v>
      </c>
      <c r="V268" s="3">
        <v>549127.4682</v>
      </c>
    </row>
    <row r="269" spans="1:22">
      <c r="A269" s="3" t="s">
        <v>560</v>
      </c>
      <c r="B269" s="3" t="s">
        <v>388</v>
      </c>
      <c r="C269" s="3" t="s">
        <v>561</v>
      </c>
      <c r="D269" s="3">
        <v>132</v>
      </c>
      <c r="E269" s="3">
        <v>71</v>
      </c>
      <c r="F269" s="3">
        <v>220.146</v>
      </c>
      <c r="G269" s="3">
        <v>1493</v>
      </c>
      <c r="H269" s="3">
        <v>33044.0998</v>
      </c>
      <c r="I269" s="3">
        <v>27823.74994</v>
      </c>
      <c r="J269" s="3">
        <v>4667.193785</v>
      </c>
      <c r="K269" s="3">
        <v>23335.96892</v>
      </c>
      <c r="L269" s="3">
        <v>29726.44296</v>
      </c>
      <c r="M269" s="3">
        <v>28757.20608</v>
      </c>
      <c r="N269" s="3">
        <v>36470.32006</v>
      </c>
      <c r="O269" s="3">
        <v>4667.193785</v>
      </c>
      <c r="P269" s="3">
        <v>4667.193785</v>
      </c>
      <c r="Q269" s="3">
        <v>4667.193785</v>
      </c>
      <c r="R269" s="3">
        <v>4667.193785</v>
      </c>
      <c r="S269" s="3">
        <v>29518.3316</v>
      </c>
      <c r="T269" s="3">
        <v>33084.13617</v>
      </c>
      <c r="U269" s="3">
        <v>4667.193785</v>
      </c>
      <c r="V269" s="3">
        <v>31397.34448</v>
      </c>
    </row>
    <row r="270" spans="1:22">
      <c r="A270" s="3" t="s">
        <v>562</v>
      </c>
      <c r="B270" s="3" t="s">
        <v>388</v>
      </c>
      <c r="C270" s="3" t="s">
        <v>563</v>
      </c>
      <c r="D270" s="3">
        <v>101</v>
      </c>
      <c r="E270" s="3">
        <v>129</v>
      </c>
      <c r="F270" s="3">
        <v>174.089</v>
      </c>
      <c r="G270" s="3">
        <v>1181</v>
      </c>
      <c r="H270" s="3">
        <v>5291.950239</v>
      </c>
      <c r="I270" s="3">
        <v>5291.950239</v>
      </c>
      <c r="J270" s="3">
        <v>52356.5557</v>
      </c>
      <c r="K270" s="3">
        <v>26769.40989</v>
      </c>
      <c r="L270" s="3">
        <v>62417.4424</v>
      </c>
      <c r="M270" s="3">
        <v>5291.950239</v>
      </c>
      <c r="N270" s="3">
        <v>5291.950239</v>
      </c>
      <c r="O270" s="3">
        <v>5291.950239</v>
      </c>
      <c r="P270" s="3">
        <v>5291.950239</v>
      </c>
      <c r="Q270" s="3">
        <v>74005.13945</v>
      </c>
      <c r="R270" s="3">
        <v>65967.13927</v>
      </c>
      <c r="S270" s="3">
        <v>27574.27316</v>
      </c>
      <c r="T270" s="3">
        <v>26459.7512</v>
      </c>
      <c r="U270" s="3">
        <v>104694.5231</v>
      </c>
      <c r="V270" s="3">
        <v>57762.67028</v>
      </c>
    </row>
    <row r="271" spans="1:22">
      <c r="A271" s="3" t="s">
        <v>564</v>
      </c>
      <c r="B271" s="3" t="s">
        <v>388</v>
      </c>
      <c r="C271" s="3" t="s">
        <v>565</v>
      </c>
      <c r="D271" s="3">
        <v>101</v>
      </c>
      <c r="E271" s="3">
        <v>57</v>
      </c>
      <c r="F271" s="3">
        <v>230.152</v>
      </c>
      <c r="G271" s="3">
        <v>1420</v>
      </c>
      <c r="H271" s="3">
        <v>3691.453596</v>
      </c>
      <c r="I271" s="3">
        <v>5812.267028</v>
      </c>
      <c r="J271" s="3">
        <v>5156.092305</v>
      </c>
      <c r="K271" s="3">
        <v>4830.520558</v>
      </c>
      <c r="L271" s="3">
        <v>4397.374627</v>
      </c>
      <c r="M271" s="3">
        <v>3273.587166</v>
      </c>
      <c r="N271" s="3">
        <v>4830.228838</v>
      </c>
      <c r="O271" s="3">
        <v>10812.35785</v>
      </c>
      <c r="P271" s="3">
        <v>10649.23976</v>
      </c>
      <c r="Q271" s="3">
        <v>10176.34826</v>
      </c>
      <c r="R271" s="3">
        <v>6527.695318</v>
      </c>
      <c r="S271" s="3">
        <v>4820.538233</v>
      </c>
      <c r="T271" s="3">
        <v>4644.056759</v>
      </c>
      <c r="U271" s="3">
        <v>6755.117256</v>
      </c>
      <c r="V271" s="3">
        <v>4592.841864</v>
      </c>
    </row>
    <row r="272" spans="1:22">
      <c r="A272" s="3" t="s">
        <v>566</v>
      </c>
      <c r="B272" s="3" t="s">
        <v>388</v>
      </c>
      <c r="C272" s="3" t="s">
        <v>567</v>
      </c>
      <c r="D272" s="3">
        <v>134</v>
      </c>
      <c r="E272" s="3">
        <v>119</v>
      </c>
      <c r="F272" s="3">
        <v>194.131</v>
      </c>
      <c r="G272" s="3">
        <v>1239</v>
      </c>
      <c r="H272" s="3">
        <v>8573.17226</v>
      </c>
      <c r="I272" s="3">
        <v>8143.418401</v>
      </c>
      <c r="J272" s="3">
        <v>6768.95985</v>
      </c>
      <c r="K272" s="3">
        <v>7760.738299</v>
      </c>
      <c r="L272" s="3">
        <v>9163.426992</v>
      </c>
      <c r="M272" s="3">
        <v>8841.635038</v>
      </c>
      <c r="N272" s="3">
        <v>8302.648517</v>
      </c>
      <c r="O272" s="3">
        <v>8609.166825</v>
      </c>
      <c r="P272" s="3">
        <v>8180.477283</v>
      </c>
      <c r="Q272" s="3">
        <v>7297.379258</v>
      </c>
      <c r="R272" s="3">
        <v>6444.800479</v>
      </c>
      <c r="S272" s="3">
        <v>8758.055757</v>
      </c>
      <c r="T272" s="3">
        <v>7128.877408</v>
      </c>
      <c r="U272" s="3">
        <v>10736.22545</v>
      </c>
      <c r="V272" s="3">
        <v>8816.524214</v>
      </c>
    </row>
    <row r="273" spans="1:22">
      <c r="A273" s="3" t="s">
        <v>568</v>
      </c>
      <c r="B273" s="3" t="s">
        <v>388</v>
      </c>
      <c r="C273" s="3" t="s">
        <v>569</v>
      </c>
      <c r="D273" s="3">
        <v>91</v>
      </c>
      <c r="E273" s="3">
        <v>105</v>
      </c>
      <c r="F273" s="3">
        <v>212.084</v>
      </c>
      <c r="G273" s="3">
        <v>1763</v>
      </c>
      <c r="H273" s="3">
        <v>3302.343989</v>
      </c>
      <c r="I273" s="3">
        <v>2328.59454</v>
      </c>
      <c r="J273" s="3">
        <v>1613.656397</v>
      </c>
      <c r="K273" s="3">
        <v>3154.215974</v>
      </c>
      <c r="L273" s="3">
        <v>2731.454323</v>
      </c>
      <c r="M273" s="3">
        <v>4283.80257</v>
      </c>
      <c r="N273" s="3">
        <v>5186.423946</v>
      </c>
      <c r="O273" s="3">
        <v>3891.615738</v>
      </c>
      <c r="P273" s="3">
        <v>3757.58842</v>
      </c>
      <c r="Q273" s="3">
        <v>3351.817926</v>
      </c>
      <c r="R273" s="3">
        <v>1757.66003</v>
      </c>
      <c r="S273" s="3">
        <v>2660.661667</v>
      </c>
      <c r="T273" s="3">
        <v>3517.746037</v>
      </c>
      <c r="U273" s="3">
        <v>5145.255982</v>
      </c>
      <c r="V273" s="3">
        <v>3961.45105</v>
      </c>
    </row>
    <row r="274" spans="1:22">
      <c r="A274" s="3" t="s">
        <v>570</v>
      </c>
      <c r="B274" s="3" t="s">
        <v>388</v>
      </c>
      <c r="C274" s="3" t="s">
        <v>571</v>
      </c>
      <c r="D274" s="3">
        <v>91</v>
      </c>
      <c r="E274" s="3">
        <v>83</v>
      </c>
      <c r="F274" s="3">
        <v>190.099</v>
      </c>
      <c r="G274" s="3">
        <v>1446</v>
      </c>
      <c r="H274" s="3">
        <v>6664.540952</v>
      </c>
      <c r="I274" s="3">
        <v>1147.639395</v>
      </c>
      <c r="J274" s="3">
        <v>1147.639395</v>
      </c>
      <c r="K274" s="3">
        <v>62475.9241</v>
      </c>
      <c r="L274" s="3">
        <v>45828.48209</v>
      </c>
      <c r="M274" s="3">
        <v>5738.196977</v>
      </c>
      <c r="N274" s="3">
        <v>6578.135771</v>
      </c>
      <c r="O274" s="3">
        <v>1147.639395</v>
      </c>
      <c r="P274" s="3">
        <v>1147.639395</v>
      </c>
      <c r="Q274" s="3">
        <v>1147.639395</v>
      </c>
      <c r="R274" s="3">
        <v>1147.639395</v>
      </c>
      <c r="S274" s="3">
        <v>77923.65247</v>
      </c>
      <c r="T274" s="3">
        <v>82835.64878</v>
      </c>
      <c r="U274" s="3">
        <v>110193.8232</v>
      </c>
      <c r="V274" s="3">
        <v>85722.57007</v>
      </c>
    </row>
    <row r="275" spans="1:22">
      <c r="A275" s="3" t="s">
        <v>572</v>
      </c>
      <c r="B275" s="3" t="s">
        <v>388</v>
      </c>
      <c r="C275" s="3" t="s">
        <v>573</v>
      </c>
      <c r="D275" s="3">
        <v>105</v>
      </c>
      <c r="E275" s="3">
        <v>77</v>
      </c>
      <c r="F275" s="3">
        <v>136.052</v>
      </c>
      <c r="G275" s="3">
        <v>1097.74798927614</v>
      </c>
      <c r="H275" s="3">
        <v>27727.10915</v>
      </c>
      <c r="I275" s="3">
        <v>28775.74352</v>
      </c>
      <c r="J275" s="3">
        <v>26994.23725</v>
      </c>
      <c r="K275" s="3">
        <v>40861.50169</v>
      </c>
      <c r="L275" s="3">
        <v>35520.50922</v>
      </c>
      <c r="M275" s="3">
        <v>27018.3909</v>
      </c>
      <c r="N275" s="3">
        <v>26279.40705</v>
      </c>
      <c r="O275" s="3">
        <v>27444.40728</v>
      </c>
      <c r="P275" s="3">
        <v>23292.40341</v>
      </c>
      <c r="Q275" s="3">
        <v>20566.11469</v>
      </c>
      <c r="R275" s="3">
        <v>21841.42138</v>
      </c>
      <c r="S275" s="3">
        <v>36679.06763</v>
      </c>
      <c r="T275" s="3">
        <v>37024.45842</v>
      </c>
      <c r="U275" s="3">
        <v>37310.78448</v>
      </c>
      <c r="V275" s="3">
        <v>31859.29626</v>
      </c>
    </row>
    <row r="276" spans="1:22">
      <c r="A276" s="3" t="s">
        <v>574</v>
      </c>
      <c r="B276" s="3" t="s">
        <v>388</v>
      </c>
      <c r="C276" s="3" t="s">
        <v>575</v>
      </c>
      <c r="D276" s="3">
        <v>105</v>
      </c>
      <c r="E276" s="3">
        <v>123</v>
      </c>
      <c r="F276" s="3">
        <v>206.131</v>
      </c>
      <c r="G276" s="3">
        <v>1580</v>
      </c>
      <c r="H276" s="3">
        <v>23404.84804</v>
      </c>
      <c r="I276" s="3">
        <v>39174.44445</v>
      </c>
      <c r="J276" s="3">
        <v>32985.95829</v>
      </c>
      <c r="K276" s="3">
        <v>22806.66359</v>
      </c>
      <c r="L276" s="3">
        <v>15981.49744</v>
      </c>
      <c r="M276" s="3">
        <v>18933.01538</v>
      </c>
      <c r="N276" s="3">
        <v>29270.37943</v>
      </c>
      <c r="O276" s="3">
        <v>72488.73017</v>
      </c>
      <c r="P276" s="3">
        <v>69294.17798</v>
      </c>
      <c r="Q276" s="3">
        <v>58756.09455</v>
      </c>
      <c r="R276" s="3">
        <v>42607.6181</v>
      </c>
      <c r="S276" s="3">
        <v>21229.55184</v>
      </c>
      <c r="T276" s="3">
        <v>23530.81035</v>
      </c>
      <c r="U276" s="3">
        <v>29277.09594</v>
      </c>
      <c r="V276" s="3">
        <v>16328.88322</v>
      </c>
    </row>
    <row r="277" spans="1:22">
      <c r="A277" s="3" t="s">
        <v>576</v>
      </c>
      <c r="B277" s="3" t="s">
        <v>388</v>
      </c>
      <c r="C277" s="3" t="s">
        <v>577</v>
      </c>
      <c r="D277" s="3">
        <v>133</v>
      </c>
      <c r="E277" s="3">
        <v>164</v>
      </c>
      <c r="F277" s="3">
        <v>164.084</v>
      </c>
      <c r="G277" s="3">
        <v>1355</v>
      </c>
      <c r="H277" s="3">
        <v>851001.2224</v>
      </c>
      <c r="I277" s="3">
        <v>1546111.644</v>
      </c>
      <c r="J277" s="3">
        <v>1433166.069</v>
      </c>
      <c r="K277" s="3">
        <v>1205920.216</v>
      </c>
      <c r="L277" s="3">
        <v>1235179.112</v>
      </c>
      <c r="M277" s="3">
        <v>592310.9199</v>
      </c>
      <c r="N277" s="3">
        <v>1018816.509</v>
      </c>
      <c r="O277" s="3">
        <v>2548850.462</v>
      </c>
      <c r="P277" s="3">
        <v>2439507.746</v>
      </c>
      <c r="Q277" s="3">
        <v>2416039.173</v>
      </c>
      <c r="R277" s="3">
        <v>1873627.008</v>
      </c>
      <c r="S277" s="3">
        <v>859148.5396</v>
      </c>
      <c r="T277" s="3">
        <v>1087401.668</v>
      </c>
      <c r="U277" s="3">
        <v>1867113.427</v>
      </c>
      <c r="V277" s="3">
        <v>1312070.815</v>
      </c>
    </row>
    <row r="278" spans="1:22">
      <c r="A278" s="3" t="s">
        <v>578</v>
      </c>
      <c r="B278" s="3" t="s">
        <v>388</v>
      </c>
      <c r="C278" s="3" t="s">
        <v>579</v>
      </c>
      <c r="D278" s="3">
        <v>105</v>
      </c>
      <c r="E278" s="3">
        <v>77</v>
      </c>
      <c r="F278" s="3">
        <v>162.068</v>
      </c>
      <c r="G278" s="3">
        <v>1254</v>
      </c>
      <c r="H278" s="3">
        <v>14047.30038</v>
      </c>
      <c r="I278" s="3">
        <v>13539.32303</v>
      </c>
      <c r="J278" s="3">
        <v>7002.699146</v>
      </c>
      <c r="K278" s="3">
        <v>18752.28211</v>
      </c>
      <c r="L278" s="3">
        <v>13359.58146</v>
      </c>
      <c r="M278" s="3">
        <v>13322.64636</v>
      </c>
      <c r="N278" s="3">
        <v>8500.731858</v>
      </c>
      <c r="O278" s="3">
        <v>8597.816876</v>
      </c>
      <c r="P278" s="3">
        <v>13220.7057</v>
      </c>
      <c r="Q278" s="3">
        <v>12001.61269</v>
      </c>
      <c r="R278" s="3">
        <v>9969.115718</v>
      </c>
      <c r="S278" s="3">
        <v>18342.64947</v>
      </c>
      <c r="T278" s="3">
        <v>18526.13921</v>
      </c>
      <c r="U278" s="3">
        <v>15414.83978</v>
      </c>
      <c r="V278" s="3">
        <v>12627.63186</v>
      </c>
    </row>
    <row r="279" spans="1:22">
      <c r="A279" s="3" t="s">
        <v>580</v>
      </c>
      <c r="B279" s="3" t="s">
        <v>388</v>
      </c>
      <c r="C279" s="3" t="s">
        <v>581</v>
      </c>
      <c r="D279" s="3">
        <v>105</v>
      </c>
      <c r="E279" s="3">
        <v>123</v>
      </c>
      <c r="F279" s="3">
        <v>178.099</v>
      </c>
      <c r="G279" s="3">
        <v>1321</v>
      </c>
      <c r="H279" s="3">
        <v>35213.35615</v>
      </c>
      <c r="I279" s="3">
        <v>22900.85897</v>
      </c>
      <c r="J279" s="3">
        <v>21905.05882</v>
      </c>
      <c r="K279" s="3">
        <v>43282.01979</v>
      </c>
      <c r="L279" s="3">
        <v>27437.80199</v>
      </c>
      <c r="M279" s="3">
        <v>30413.28344</v>
      </c>
      <c r="N279" s="3">
        <v>33835.10075</v>
      </c>
      <c r="O279" s="3">
        <v>30757.0855</v>
      </c>
      <c r="P279" s="3">
        <v>29460.94291</v>
      </c>
      <c r="Q279" s="3">
        <v>29522.96575</v>
      </c>
      <c r="R279" s="3">
        <v>23938.25571</v>
      </c>
      <c r="S279" s="3">
        <v>41441.79622</v>
      </c>
      <c r="T279" s="3">
        <v>39901.30033</v>
      </c>
      <c r="U279" s="3">
        <v>38424.7626</v>
      </c>
      <c r="V279" s="3">
        <v>28808.35138</v>
      </c>
    </row>
    <row r="280" spans="1:22">
      <c r="A280" s="3" t="s">
        <v>582</v>
      </c>
      <c r="B280" s="3" t="s">
        <v>388</v>
      </c>
      <c r="C280" s="3" t="s">
        <v>583</v>
      </c>
      <c r="D280" s="3">
        <v>165</v>
      </c>
      <c r="E280" s="3">
        <v>105</v>
      </c>
      <c r="F280" s="3">
        <v>165.079</v>
      </c>
      <c r="G280" s="3">
        <v>1408</v>
      </c>
      <c r="H280" s="3">
        <v>12478.08274</v>
      </c>
      <c r="I280" s="3">
        <v>22258.61435</v>
      </c>
      <c r="J280" s="3">
        <v>17932.86284</v>
      </c>
      <c r="K280" s="3">
        <v>16173.72445</v>
      </c>
      <c r="L280" s="3">
        <v>17487.45508</v>
      </c>
      <c r="M280" s="3">
        <v>10556.62105</v>
      </c>
      <c r="N280" s="3">
        <v>14137.26151</v>
      </c>
      <c r="O280" s="3">
        <v>30080.50466</v>
      </c>
      <c r="P280" s="3">
        <v>29677.63157</v>
      </c>
      <c r="Q280" s="3">
        <v>25938.39676</v>
      </c>
      <c r="R280" s="3">
        <v>21953.61642</v>
      </c>
      <c r="S280" s="3">
        <v>14269.58207</v>
      </c>
      <c r="T280" s="3">
        <v>14511.52324</v>
      </c>
      <c r="U280" s="3">
        <v>19950.22197</v>
      </c>
      <c r="V280" s="3">
        <v>13700.06183</v>
      </c>
    </row>
    <row r="281" spans="1:22">
      <c r="A281" s="3" t="s">
        <v>584</v>
      </c>
      <c r="B281" s="3" t="s">
        <v>388</v>
      </c>
      <c r="C281" s="3" t="s">
        <v>585</v>
      </c>
      <c r="D281" s="3">
        <v>164</v>
      </c>
      <c r="E281" s="3">
        <v>132</v>
      </c>
      <c r="F281" s="3">
        <v>179.095</v>
      </c>
      <c r="G281" s="3">
        <v>1404</v>
      </c>
      <c r="H281" s="3">
        <v>92361.35722</v>
      </c>
      <c r="I281" s="3">
        <v>162266.6098</v>
      </c>
      <c r="J281" s="3">
        <v>96613.79437</v>
      </c>
      <c r="K281" s="3">
        <v>96620.0026</v>
      </c>
      <c r="L281" s="3">
        <v>93304.26024</v>
      </c>
      <c r="M281" s="3">
        <v>72905.2224</v>
      </c>
      <c r="N281" s="3">
        <v>108596.065</v>
      </c>
      <c r="O281" s="3">
        <v>267239.9561</v>
      </c>
      <c r="P281" s="3">
        <v>260852.6252</v>
      </c>
      <c r="Q281" s="3">
        <v>187969.7566</v>
      </c>
      <c r="R281" s="3">
        <v>163687.9282</v>
      </c>
      <c r="S281" s="3">
        <v>109823.0181</v>
      </c>
      <c r="T281" s="3">
        <v>93084.77317</v>
      </c>
      <c r="U281" s="3">
        <v>175430.4567</v>
      </c>
      <c r="V281" s="3">
        <v>91540.72846</v>
      </c>
    </row>
    <row r="282" spans="1:22">
      <c r="A282" s="3" t="s">
        <v>586</v>
      </c>
      <c r="B282" s="3" t="s">
        <v>388</v>
      </c>
      <c r="C282" s="3" t="s">
        <v>587</v>
      </c>
      <c r="D282" s="3">
        <v>104</v>
      </c>
      <c r="E282" s="3">
        <v>91</v>
      </c>
      <c r="F282" s="3">
        <v>178.099</v>
      </c>
      <c r="G282" s="3">
        <v>1353</v>
      </c>
      <c r="H282" s="3">
        <v>22673.57778</v>
      </c>
      <c r="I282" s="3">
        <v>52519.04707</v>
      </c>
      <c r="J282" s="3">
        <v>49911.62819</v>
      </c>
      <c r="K282" s="3">
        <v>32753.10328</v>
      </c>
      <c r="L282" s="3">
        <v>43536.72964</v>
      </c>
      <c r="M282" s="3">
        <v>18779.77339</v>
      </c>
      <c r="N282" s="3">
        <v>26536.55792</v>
      </c>
      <c r="O282" s="3">
        <v>76857.27929</v>
      </c>
      <c r="P282" s="3">
        <v>74248.62813</v>
      </c>
      <c r="Q282" s="3">
        <v>72978.73694</v>
      </c>
      <c r="R282" s="3">
        <v>56398.32472</v>
      </c>
      <c r="S282" s="3">
        <v>27788.56812</v>
      </c>
      <c r="T282" s="3">
        <v>27724.04474</v>
      </c>
      <c r="U282" s="3">
        <v>60962.00057</v>
      </c>
      <c r="V282" s="3">
        <v>36399.48056</v>
      </c>
    </row>
    <row r="283" spans="1:22">
      <c r="A283" s="3" t="s">
        <v>588</v>
      </c>
      <c r="B283" s="3" t="s">
        <v>388</v>
      </c>
      <c r="C283" s="3" t="s">
        <v>589</v>
      </c>
      <c r="D283" s="3">
        <v>91</v>
      </c>
      <c r="E283" s="3">
        <v>65</v>
      </c>
      <c r="F283" s="3">
        <v>164.084</v>
      </c>
      <c r="G283" s="3">
        <v>1247</v>
      </c>
      <c r="H283" s="3">
        <v>14110.70242</v>
      </c>
      <c r="I283" s="3">
        <v>12650.30265</v>
      </c>
      <c r="J283" s="3">
        <v>19258.38983</v>
      </c>
      <c r="K283" s="3">
        <v>22173.49185</v>
      </c>
      <c r="L283" s="3">
        <v>27552.44149</v>
      </c>
      <c r="M283" s="3">
        <v>19232.0061</v>
      </c>
      <c r="N283" s="3">
        <v>18202.70638</v>
      </c>
      <c r="O283" s="3">
        <v>18747.13568</v>
      </c>
      <c r="P283" s="3">
        <v>14218.2069</v>
      </c>
      <c r="Q283" s="3">
        <v>23522.17159</v>
      </c>
      <c r="R283" s="3">
        <v>18658.47825</v>
      </c>
      <c r="S283" s="3">
        <v>24511.91979</v>
      </c>
      <c r="T283" s="3">
        <v>24853.90088</v>
      </c>
      <c r="U283" s="3">
        <v>35154.68586</v>
      </c>
      <c r="V283" s="3">
        <v>27416.83769</v>
      </c>
    </row>
    <row r="284" spans="1:22">
      <c r="A284" s="3" t="s">
        <v>590</v>
      </c>
      <c r="B284" s="3" t="s">
        <v>388</v>
      </c>
      <c r="C284" s="3" t="s">
        <v>591</v>
      </c>
      <c r="D284" s="3">
        <v>136</v>
      </c>
      <c r="E284" s="3">
        <v>91</v>
      </c>
      <c r="F284" s="3">
        <v>192.115</v>
      </c>
      <c r="G284" s="3">
        <v>1393</v>
      </c>
      <c r="H284" s="3">
        <v>13897.20018</v>
      </c>
      <c r="I284" s="3">
        <v>22786.96422</v>
      </c>
      <c r="J284" s="3">
        <v>22183.85922</v>
      </c>
      <c r="K284" s="3">
        <v>19609.16621</v>
      </c>
      <c r="L284" s="3">
        <v>17866.33445</v>
      </c>
      <c r="M284" s="3">
        <v>11698.57877</v>
      </c>
      <c r="N284" s="3">
        <v>16940.17456</v>
      </c>
      <c r="O284" s="3">
        <v>34351.78957</v>
      </c>
      <c r="P284" s="3">
        <v>32410.13196</v>
      </c>
      <c r="Q284" s="3">
        <v>31876.55008</v>
      </c>
      <c r="R284" s="3">
        <v>25587.76869</v>
      </c>
      <c r="S284" s="3">
        <v>17569.44946</v>
      </c>
      <c r="T284" s="3">
        <v>18372.18746</v>
      </c>
      <c r="U284" s="3">
        <v>24490.33632</v>
      </c>
      <c r="V284" s="3">
        <v>17222.25927</v>
      </c>
    </row>
    <row r="285" spans="1:22">
      <c r="A285" s="3" t="s">
        <v>592</v>
      </c>
      <c r="B285" s="3" t="s">
        <v>388</v>
      </c>
      <c r="C285" s="3" t="s">
        <v>593</v>
      </c>
      <c r="D285" s="3">
        <v>103</v>
      </c>
      <c r="E285" s="3">
        <v>70</v>
      </c>
      <c r="F285" s="3">
        <v>172.11</v>
      </c>
      <c r="G285" s="3">
        <v>1155</v>
      </c>
      <c r="H285" s="3">
        <v>41010.62752</v>
      </c>
      <c r="I285" s="3">
        <v>25159.52653</v>
      </c>
      <c r="J285" s="3">
        <v>26405.97176</v>
      </c>
      <c r="K285" s="3">
        <v>23247.123</v>
      </c>
      <c r="L285" s="3">
        <v>24276.50002</v>
      </c>
      <c r="M285" s="3">
        <v>40503.80541</v>
      </c>
      <c r="N285" s="3">
        <v>39854.09682</v>
      </c>
      <c r="O285" s="3">
        <v>41615.29991</v>
      </c>
      <c r="P285" s="3">
        <v>40587.78611</v>
      </c>
      <c r="Q285" s="3">
        <v>35381.55638</v>
      </c>
      <c r="R285" s="3">
        <v>30151.07966</v>
      </c>
      <c r="S285" s="3">
        <v>28309.5205</v>
      </c>
      <c r="T285" s="3">
        <v>26067.58145</v>
      </c>
      <c r="U285" s="3">
        <v>33332.28107</v>
      </c>
      <c r="V285" s="3">
        <v>22930.61023</v>
      </c>
    </row>
    <row r="286" spans="1:22">
      <c r="A286" s="3" t="s">
        <v>594</v>
      </c>
      <c r="B286" s="3" t="s">
        <v>388</v>
      </c>
      <c r="C286" s="3" t="s">
        <v>595</v>
      </c>
      <c r="D286" s="3">
        <v>114</v>
      </c>
      <c r="E286" s="3">
        <v>70</v>
      </c>
      <c r="F286" s="3">
        <v>172.146</v>
      </c>
      <c r="G286" s="3">
        <v>1210</v>
      </c>
      <c r="H286" s="3">
        <v>6452.73554</v>
      </c>
      <c r="I286" s="3">
        <v>8045.616127</v>
      </c>
      <c r="J286" s="3">
        <v>12727.36643</v>
      </c>
      <c r="K286" s="3">
        <v>6458.977956</v>
      </c>
      <c r="L286" s="3">
        <v>16910.28593</v>
      </c>
      <c r="M286" s="3">
        <v>4610.817191</v>
      </c>
      <c r="N286" s="3">
        <v>8949.889054</v>
      </c>
      <c r="O286" s="3">
        <v>11039.95826</v>
      </c>
      <c r="P286" s="3">
        <v>9923.390209</v>
      </c>
      <c r="Q286" s="3">
        <v>14217.76978</v>
      </c>
      <c r="R286" s="3">
        <v>12350.22176</v>
      </c>
      <c r="S286" s="3">
        <v>4833.318987</v>
      </c>
      <c r="T286" s="3">
        <v>5722.003182</v>
      </c>
      <c r="U286" s="3">
        <v>21062.1408</v>
      </c>
      <c r="V286" s="3">
        <v>17712.38295</v>
      </c>
    </row>
    <row r="287" spans="1:22">
      <c r="A287" s="3" t="s">
        <v>596</v>
      </c>
      <c r="B287" s="3" t="s">
        <v>388</v>
      </c>
      <c r="C287" s="3" t="s">
        <v>597</v>
      </c>
      <c r="D287" s="3">
        <v>98</v>
      </c>
      <c r="E287" s="3">
        <v>56</v>
      </c>
      <c r="F287" s="3">
        <v>186.162</v>
      </c>
      <c r="G287" s="3">
        <v>1309</v>
      </c>
      <c r="H287" s="3">
        <v>3927389.909</v>
      </c>
      <c r="I287" s="3">
        <v>5617074.748</v>
      </c>
      <c r="J287" s="3">
        <v>6592004.121</v>
      </c>
      <c r="K287" s="3">
        <v>4160424.927</v>
      </c>
      <c r="L287" s="3">
        <v>5473980.974</v>
      </c>
      <c r="M287" s="3">
        <v>3429362.88</v>
      </c>
      <c r="N287" s="3">
        <v>4411654.834</v>
      </c>
      <c r="O287" s="3">
        <v>8546834.169</v>
      </c>
      <c r="P287" s="3">
        <v>8593206.045</v>
      </c>
      <c r="Q287" s="3">
        <v>9512882.51</v>
      </c>
      <c r="R287" s="3">
        <v>8442179.228</v>
      </c>
      <c r="S287" s="3">
        <v>3787295.484</v>
      </c>
      <c r="T287" s="3">
        <v>4115978.901</v>
      </c>
      <c r="U287" s="3">
        <v>7948704.472</v>
      </c>
      <c r="V287" s="3">
        <v>5569414.805</v>
      </c>
    </row>
    <row r="288" spans="1:22">
      <c r="A288" s="3" t="s">
        <v>598</v>
      </c>
      <c r="B288" s="3" t="s">
        <v>388</v>
      </c>
      <c r="C288" s="3" t="s">
        <v>599</v>
      </c>
      <c r="D288" s="3">
        <v>98</v>
      </c>
      <c r="E288" s="3">
        <v>70</v>
      </c>
      <c r="F288" s="3">
        <v>158.131</v>
      </c>
      <c r="G288" s="3">
        <v>1112</v>
      </c>
      <c r="H288" s="3">
        <v>120790.0688</v>
      </c>
      <c r="I288" s="3">
        <v>125308.6864</v>
      </c>
      <c r="J288" s="3">
        <v>141537.3207</v>
      </c>
      <c r="K288" s="3">
        <v>91962.34391</v>
      </c>
      <c r="L288" s="3">
        <v>198726.1448</v>
      </c>
      <c r="M288" s="3">
        <v>104921.6488</v>
      </c>
      <c r="N288" s="3">
        <v>128935.0197</v>
      </c>
      <c r="O288" s="3">
        <v>152791.6238</v>
      </c>
      <c r="P288" s="3">
        <v>146101.4694</v>
      </c>
      <c r="Q288" s="3">
        <v>206916.1032</v>
      </c>
      <c r="R288" s="3">
        <v>177918.1894</v>
      </c>
      <c r="S288" s="3">
        <v>91762.60408</v>
      </c>
      <c r="T288" s="3">
        <v>93580.47062</v>
      </c>
      <c r="U288" s="3">
        <v>238193.9143</v>
      </c>
      <c r="V288" s="3">
        <v>157498.5105</v>
      </c>
    </row>
    <row r="289" spans="1:22">
      <c r="A289" s="3" t="s">
        <v>600</v>
      </c>
      <c r="B289" s="3" t="s">
        <v>388</v>
      </c>
      <c r="C289" s="3" t="s">
        <v>601</v>
      </c>
      <c r="D289" s="3">
        <v>83</v>
      </c>
      <c r="E289" s="3">
        <v>97</v>
      </c>
      <c r="F289" s="3">
        <v>200.178</v>
      </c>
      <c r="G289" s="3">
        <v>1409</v>
      </c>
      <c r="H289" s="3">
        <v>208623.8785</v>
      </c>
      <c r="I289" s="3">
        <v>309870.3616</v>
      </c>
      <c r="J289" s="3">
        <v>287349.0176</v>
      </c>
      <c r="K289" s="3">
        <v>269762.6813</v>
      </c>
      <c r="L289" s="3">
        <v>253871.4877</v>
      </c>
      <c r="M289" s="3">
        <v>136147.8241</v>
      </c>
      <c r="N289" s="3">
        <v>249283.4153</v>
      </c>
      <c r="O289" s="3">
        <v>600407.2502</v>
      </c>
      <c r="P289" s="3">
        <v>581597.6359</v>
      </c>
      <c r="Q289" s="3">
        <v>546270.6442</v>
      </c>
      <c r="R289" s="3">
        <v>351499.805</v>
      </c>
      <c r="S289" s="3">
        <v>257990.9589</v>
      </c>
      <c r="T289" s="3">
        <v>268671.8105</v>
      </c>
      <c r="U289" s="3">
        <v>364343.8268</v>
      </c>
      <c r="V289" s="3">
        <v>267375.869</v>
      </c>
    </row>
    <row r="290" spans="1:22">
      <c r="A290" s="3" t="s">
        <v>602</v>
      </c>
      <c r="B290" s="3" t="s">
        <v>388</v>
      </c>
      <c r="C290" s="3" t="s">
        <v>603</v>
      </c>
      <c r="D290" s="3">
        <v>133</v>
      </c>
      <c r="E290" s="3">
        <v>119</v>
      </c>
      <c r="F290" s="3">
        <v>252.173</v>
      </c>
      <c r="G290" s="3">
        <v>1667</v>
      </c>
      <c r="H290" s="3">
        <v>57632.79363</v>
      </c>
      <c r="I290" s="3">
        <v>211706.737</v>
      </c>
      <c r="J290" s="3">
        <v>173449.5014</v>
      </c>
      <c r="K290" s="3">
        <v>64131.85304</v>
      </c>
      <c r="L290" s="3">
        <v>47335.57096</v>
      </c>
      <c r="M290" s="3">
        <v>41833.99437</v>
      </c>
      <c r="N290" s="3">
        <v>65541.88427</v>
      </c>
      <c r="O290" s="3">
        <v>366969.5148</v>
      </c>
      <c r="P290" s="3">
        <v>354394.0593</v>
      </c>
      <c r="Q290" s="3">
        <v>280660.723</v>
      </c>
      <c r="R290" s="3">
        <v>230729.2504</v>
      </c>
      <c r="S290" s="3">
        <v>59107.70605</v>
      </c>
      <c r="T290" s="3">
        <v>73197.3958</v>
      </c>
      <c r="U290" s="3">
        <v>97401.06298</v>
      </c>
      <c r="V290" s="3">
        <v>52099.95614</v>
      </c>
    </row>
    <row r="291" spans="1:22">
      <c r="A291" s="3" t="s">
        <v>604</v>
      </c>
      <c r="B291" s="3" t="s">
        <v>388</v>
      </c>
      <c r="C291" s="3" t="s">
        <v>605</v>
      </c>
      <c r="D291" s="3">
        <v>55</v>
      </c>
      <c r="E291" s="3">
        <v>41</v>
      </c>
      <c r="F291" s="3">
        <v>254.225</v>
      </c>
      <c r="G291" s="3">
        <v>1800</v>
      </c>
      <c r="H291" s="3">
        <v>28967.53666</v>
      </c>
      <c r="I291" s="3">
        <v>48918.34181</v>
      </c>
      <c r="J291" s="3">
        <v>31950.18726</v>
      </c>
      <c r="K291" s="3">
        <v>7375.147753</v>
      </c>
      <c r="L291" s="3">
        <v>15319.44304</v>
      </c>
      <c r="M291" s="3">
        <v>23575.93803</v>
      </c>
      <c r="N291" s="3">
        <v>36302.3927</v>
      </c>
      <c r="O291" s="3">
        <v>204666.6008</v>
      </c>
      <c r="P291" s="3">
        <v>157417.8324</v>
      </c>
      <c r="Q291" s="3">
        <v>135137.6105</v>
      </c>
      <c r="R291" s="3">
        <v>70537.86378</v>
      </c>
      <c r="S291" s="3">
        <v>8700.855062</v>
      </c>
      <c r="T291" s="3">
        <v>6980.588837</v>
      </c>
      <c r="U291" s="3">
        <v>46756.25874</v>
      </c>
      <c r="V291" s="3">
        <v>17153.19172</v>
      </c>
    </row>
    <row r="292" spans="1:22">
      <c r="A292" s="3" t="s">
        <v>606</v>
      </c>
      <c r="B292" s="3" t="s">
        <v>388</v>
      </c>
      <c r="C292" s="3" t="s">
        <v>607</v>
      </c>
      <c r="D292" s="3">
        <v>166</v>
      </c>
      <c r="E292" s="3">
        <v>82</v>
      </c>
      <c r="F292" s="3">
        <v>226.193</v>
      </c>
      <c r="G292" s="3">
        <v>1607</v>
      </c>
      <c r="H292" s="3">
        <v>47082.43304</v>
      </c>
      <c r="I292" s="3">
        <v>30921.89593</v>
      </c>
      <c r="J292" s="3">
        <v>29829.88009</v>
      </c>
      <c r="K292" s="3">
        <v>3106.337361</v>
      </c>
      <c r="L292" s="3">
        <v>13098.24032</v>
      </c>
      <c r="M292" s="3">
        <v>33269.37838</v>
      </c>
      <c r="N292" s="3">
        <v>50959.30662</v>
      </c>
      <c r="O292" s="3">
        <v>95154.74881</v>
      </c>
      <c r="P292" s="3">
        <v>83664.56462</v>
      </c>
      <c r="Q292" s="3">
        <v>73427.65726</v>
      </c>
      <c r="R292" s="3">
        <v>52907.86931</v>
      </c>
      <c r="S292" s="3">
        <v>3148.296139</v>
      </c>
      <c r="T292" s="3">
        <v>3465.902355</v>
      </c>
      <c r="U292" s="3">
        <v>26929.43741</v>
      </c>
      <c r="V292" s="3">
        <v>12771.08733</v>
      </c>
    </row>
    <row r="293" spans="1:22">
      <c r="A293" s="3" t="s">
        <v>608</v>
      </c>
      <c r="B293" s="3" t="s">
        <v>388</v>
      </c>
      <c r="C293" s="3" t="s">
        <v>609</v>
      </c>
      <c r="D293" s="3">
        <v>67</v>
      </c>
      <c r="E293" s="3">
        <v>81</v>
      </c>
      <c r="F293" s="3">
        <v>294.256</v>
      </c>
      <c r="G293" s="3">
        <v>2093</v>
      </c>
      <c r="H293" s="3">
        <v>29651.34203</v>
      </c>
      <c r="I293" s="3">
        <v>45828.68277</v>
      </c>
      <c r="J293" s="3">
        <v>29899.36825</v>
      </c>
      <c r="K293" s="3">
        <v>28631.57338</v>
      </c>
      <c r="L293" s="3">
        <v>21820.74877</v>
      </c>
      <c r="M293" s="3">
        <v>20790.17765</v>
      </c>
      <c r="N293" s="3">
        <v>35912.00567</v>
      </c>
      <c r="O293" s="3">
        <v>272078.0209</v>
      </c>
      <c r="P293" s="3">
        <v>222964.3043</v>
      </c>
      <c r="Q293" s="3">
        <v>101531.5686</v>
      </c>
      <c r="R293" s="3">
        <v>47543.62368</v>
      </c>
      <c r="S293" s="3">
        <v>31366.67213</v>
      </c>
      <c r="T293" s="3">
        <v>29167.07081</v>
      </c>
      <c r="U293" s="3">
        <v>62174.93178</v>
      </c>
      <c r="V293" s="3">
        <v>26616.46369</v>
      </c>
    </row>
    <row r="294" spans="1:22">
      <c r="A294" s="3" t="s">
        <v>610</v>
      </c>
      <c r="B294" s="3" t="s">
        <v>388</v>
      </c>
      <c r="C294" s="3" t="s">
        <v>611</v>
      </c>
      <c r="D294" s="3">
        <v>79</v>
      </c>
      <c r="E294" s="3">
        <v>67</v>
      </c>
      <c r="F294" s="3">
        <v>292.24</v>
      </c>
      <c r="G294" s="3">
        <v>2099</v>
      </c>
      <c r="H294" s="3">
        <v>12685.64266</v>
      </c>
      <c r="I294" s="3">
        <v>15724.6275</v>
      </c>
      <c r="J294" s="3">
        <v>16959.01627</v>
      </c>
      <c r="K294" s="3">
        <v>10295.79702</v>
      </c>
      <c r="L294" s="3">
        <v>8647.681202</v>
      </c>
      <c r="M294" s="3">
        <v>11043.73691</v>
      </c>
      <c r="N294" s="3">
        <v>17897.41978</v>
      </c>
      <c r="O294" s="3">
        <v>94086.35558</v>
      </c>
      <c r="P294" s="3">
        <v>76819.18717</v>
      </c>
      <c r="Q294" s="3">
        <v>34129.25898</v>
      </c>
      <c r="R294" s="3">
        <v>14962.41266</v>
      </c>
      <c r="S294" s="3">
        <v>11002.8518</v>
      </c>
      <c r="T294" s="3">
        <v>11685.87715</v>
      </c>
      <c r="U294" s="3">
        <v>30714.44325</v>
      </c>
      <c r="V294" s="3">
        <v>10903.43952</v>
      </c>
    </row>
    <row r="295" spans="1:22">
      <c r="A295" s="3" t="s">
        <v>612</v>
      </c>
      <c r="B295" s="3" t="s">
        <v>388</v>
      </c>
      <c r="C295" s="3" t="s">
        <v>613</v>
      </c>
      <c r="D295" s="3">
        <v>79</v>
      </c>
      <c r="E295" s="3">
        <v>95</v>
      </c>
      <c r="F295" s="3">
        <v>292.24</v>
      </c>
      <c r="G295" s="3">
        <v>2086</v>
      </c>
      <c r="H295" s="3">
        <v>12685.64266</v>
      </c>
      <c r="I295" s="3">
        <v>15724.6275</v>
      </c>
      <c r="J295" s="3">
        <v>16959.01627</v>
      </c>
      <c r="K295" s="3">
        <v>10295.79702</v>
      </c>
      <c r="L295" s="3">
        <v>8647.681202</v>
      </c>
      <c r="M295" s="3">
        <v>11043.73691</v>
      </c>
      <c r="N295" s="3">
        <v>17897.41978</v>
      </c>
      <c r="O295" s="3">
        <v>94086.35558</v>
      </c>
      <c r="P295" s="3">
        <v>76819.18717</v>
      </c>
      <c r="Q295" s="3">
        <v>34129.25898</v>
      </c>
      <c r="R295" s="3">
        <v>14962.41266</v>
      </c>
      <c r="S295" s="3">
        <v>11002.8518</v>
      </c>
      <c r="T295" s="3">
        <v>11685.87715</v>
      </c>
      <c r="U295" s="3">
        <v>30714.44325</v>
      </c>
      <c r="V295" s="3">
        <v>10903.43952</v>
      </c>
    </row>
    <row r="296" spans="1:22">
      <c r="A296" s="3" t="s">
        <v>614</v>
      </c>
      <c r="B296" s="3" t="s">
        <v>388</v>
      </c>
      <c r="C296" s="3" t="s">
        <v>615</v>
      </c>
      <c r="D296" s="3">
        <v>109</v>
      </c>
      <c r="E296" s="3">
        <v>82</v>
      </c>
      <c r="F296" s="3">
        <v>226.193</v>
      </c>
      <c r="G296" s="3">
        <v>1605</v>
      </c>
      <c r="H296" s="3">
        <v>97961.3436</v>
      </c>
      <c r="I296" s="3">
        <v>47056.23919</v>
      </c>
      <c r="J296" s="3">
        <v>47927.28851</v>
      </c>
      <c r="K296" s="3">
        <v>11828.29144</v>
      </c>
      <c r="L296" s="3">
        <v>20635.14772</v>
      </c>
      <c r="M296" s="3">
        <v>87213.82745</v>
      </c>
      <c r="N296" s="3">
        <v>133459.8116</v>
      </c>
      <c r="O296" s="3">
        <v>154275.35</v>
      </c>
      <c r="P296" s="3">
        <v>137668.2224</v>
      </c>
      <c r="Q296" s="3">
        <v>187702.0676</v>
      </c>
      <c r="R296" s="3">
        <v>86060.87048</v>
      </c>
      <c r="S296" s="3">
        <v>12158.27786</v>
      </c>
      <c r="T296" s="3">
        <v>12843.9059</v>
      </c>
      <c r="U296" s="3">
        <v>70554.06806</v>
      </c>
      <c r="V296" s="3">
        <v>20154.59141</v>
      </c>
    </row>
    <row r="297" spans="1:22">
      <c r="A297" s="3" t="s">
        <v>616</v>
      </c>
      <c r="B297" s="3" t="s">
        <v>388</v>
      </c>
      <c r="C297" s="3" t="s">
        <v>617</v>
      </c>
      <c r="D297" s="3">
        <v>67</v>
      </c>
      <c r="E297" s="3">
        <v>82</v>
      </c>
      <c r="F297" s="3">
        <v>226.193</v>
      </c>
      <c r="G297" s="3">
        <v>1602</v>
      </c>
      <c r="H297" s="3">
        <v>225496.4864</v>
      </c>
      <c r="I297" s="3">
        <v>119013.1821</v>
      </c>
      <c r="J297" s="3">
        <v>117698.6745</v>
      </c>
      <c r="K297" s="3">
        <v>9407.113334</v>
      </c>
      <c r="L297" s="3">
        <v>54112.52651</v>
      </c>
      <c r="M297" s="3">
        <v>160651.0513</v>
      </c>
      <c r="N297" s="3">
        <v>244057.7236</v>
      </c>
      <c r="O297" s="3">
        <v>367445.886</v>
      </c>
      <c r="P297" s="3">
        <v>320021.2984</v>
      </c>
      <c r="Q297" s="3">
        <v>343323.3239</v>
      </c>
      <c r="R297" s="3">
        <v>202215.0262</v>
      </c>
      <c r="S297" s="3">
        <v>9239.996958</v>
      </c>
      <c r="T297" s="3">
        <v>9240.781199</v>
      </c>
      <c r="U297" s="3">
        <v>132798.0733</v>
      </c>
      <c r="V297" s="3">
        <v>51046.04211</v>
      </c>
    </row>
    <row r="298" spans="1:22">
      <c r="A298" s="3" t="s">
        <v>618</v>
      </c>
      <c r="B298" s="3" t="s">
        <v>388</v>
      </c>
      <c r="C298" s="3" t="s">
        <v>619</v>
      </c>
      <c r="D298" s="3">
        <v>57</v>
      </c>
      <c r="E298" s="3">
        <v>82</v>
      </c>
      <c r="F298" s="3">
        <v>198.162</v>
      </c>
      <c r="G298" s="3">
        <v>1368</v>
      </c>
      <c r="H298" s="3">
        <v>5901.963479</v>
      </c>
      <c r="I298" s="3">
        <v>14175.59469</v>
      </c>
      <c r="J298" s="3">
        <v>12782.37491</v>
      </c>
      <c r="K298" s="3">
        <v>11074.57091</v>
      </c>
      <c r="L298" s="3">
        <v>8789.236989</v>
      </c>
      <c r="M298" s="3">
        <v>4641.290073</v>
      </c>
      <c r="N298" s="3">
        <v>7009.771166</v>
      </c>
      <c r="O298" s="3">
        <v>21823.68105</v>
      </c>
      <c r="P298" s="3">
        <v>21847.83737</v>
      </c>
      <c r="Q298" s="3">
        <v>22094.9828</v>
      </c>
      <c r="R298" s="3">
        <v>18675.17054</v>
      </c>
      <c r="S298" s="3">
        <v>9741.683479</v>
      </c>
      <c r="T298" s="3">
        <v>7770.544247</v>
      </c>
      <c r="U298" s="3">
        <v>16858.58387</v>
      </c>
      <c r="V298" s="3">
        <v>7339.742187</v>
      </c>
    </row>
    <row r="299" spans="1:22">
      <c r="A299" s="3" t="s">
        <v>620</v>
      </c>
      <c r="B299" s="3" t="s">
        <v>388</v>
      </c>
      <c r="C299" s="3" t="s">
        <v>621</v>
      </c>
      <c r="D299" s="3">
        <v>93</v>
      </c>
      <c r="E299" s="3">
        <v>69</v>
      </c>
      <c r="F299" s="3">
        <v>196.146</v>
      </c>
      <c r="G299" s="3">
        <v>1270</v>
      </c>
      <c r="H299" s="3">
        <v>4693.927406</v>
      </c>
      <c r="I299" s="3">
        <v>7961.860096</v>
      </c>
      <c r="J299" s="3">
        <v>9266.516335</v>
      </c>
      <c r="K299" s="3">
        <v>6288.667328</v>
      </c>
      <c r="L299" s="3">
        <v>6823.751354</v>
      </c>
      <c r="M299" s="3">
        <v>4008.825857</v>
      </c>
      <c r="N299" s="3">
        <v>6105.299844</v>
      </c>
      <c r="O299" s="3">
        <v>10340.01436</v>
      </c>
      <c r="P299" s="3">
        <v>11074.96889</v>
      </c>
      <c r="Q299" s="3">
        <v>14445.51282</v>
      </c>
      <c r="R299" s="3">
        <v>13846.93153</v>
      </c>
      <c r="S299" s="3">
        <v>4719.990254</v>
      </c>
      <c r="T299" s="3">
        <v>5923.062233</v>
      </c>
      <c r="U299" s="3">
        <v>8547.560471</v>
      </c>
      <c r="V299" s="3">
        <v>5498.875635</v>
      </c>
    </row>
    <row r="300" spans="1:22">
      <c r="A300" s="3" t="s">
        <v>622</v>
      </c>
      <c r="B300" s="3" t="s">
        <v>388</v>
      </c>
      <c r="C300" s="3" t="s">
        <v>623</v>
      </c>
      <c r="D300" s="3">
        <v>81</v>
      </c>
      <c r="E300" s="3">
        <v>54</v>
      </c>
      <c r="F300" s="3">
        <v>170.131</v>
      </c>
      <c r="G300" s="3">
        <v>1195</v>
      </c>
      <c r="H300" s="3">
        <v>28454.41342</v>
      </c>
      <c r="I300" s="3">
        <v>26465.27248</v>
      </c>
      <c r="J300" s="3">
        <v>24364.15524</v>
      </c>
      <c r="K300" s="3">
        <v>25136.30069</v>
      </c>
      <c r="L300" s="3">
        <v>29685.68838</v>
      </c>
      <c r="M300" s="3">
        <v>27340.90802</v>
      </c>
      <c r="N300" s="3">
        <v>28369.98386</v>
      </c>
      <c r="O300" s="3">
        <v>29892.7088</v>
      </c>
      <c r="P300" s="3">
        <v>28658.82683</v>
      </c>
      <c r="Q300" s="3">
        <v>27282.71434</v>
      </c>
      <c r="R300" s="3">
        <v>26456.77205</v>
      </c>
      <c r="S300" s="3">
        <v>25281.21933</v>
      </c>
      <c r="T300" s="3">
        <v>24665.98091</v>
      </c>
      <c r="U300" s="3">
        <v>31974.18051</v>
      </c>
      <c r="V300" s="3">
        <v>29247.89007</v>
      </c>
    </row>
    <row r="301" spans="1:22">
      <c r="A301" s="3" t="s">
        <v>624</v>
      </c>
      <c r="B301" s="3" t="s">
        <v>388</v>
      </c>
      <c r="C301" s="3" t="s">
        <v>625</v>
      </c>
      <c r="D301" s="3">
        <v>70</v>
      </c>
      <c r="E301" s="3">
        <v>85</v>
      </c>
      <c r="F301" s="3">
        <v>172.146</v>
      </c>
      <c r="G301" s="3">
        <v>1118</v>
      </c>
      <c r="H301" s="3">
        <v>181635.6387</v>
      </c>
      <c r="I301" s="3">
        <v>190657.5913</v>
      </c>
      <c r="J301" s="3">
        <v>204771.8811</v>
      </c>
      <c r="K301" s="3">
        <v>196617.7286</v>
      </c>
      <c r="L301" s="3">
        <v>305238.1746</v>
      </c>
      <c r="M301" s="3">
        <v>160336.2855</v>
      </c>
      <c r="N301" s="3">
        <v>191793.3279</v>
      </c>
      <c r="O301" s="3">
        <v>225764.1781</v>
      </c>
      <c r="P301" s="3">
        <v>221873.2422</v>
      </c>
      <c r="Q301" s="3">
        <v>301843.5172</v>
      </c>
      <c r="R301" s="3">
        <v>262862.7387</v>
      </c>
      <c r="S301" s="3">
        <v>197493.7475</v>
      </c>
      <c r="T301" s="3">
        <v>204838.845</v>
      </c>
      <c r="U301" s="3">
        <v>356553.7225</v>
      </c>
      <c r="V301" s="3">
        <v>231365.4839</v>
      </c>
    </row>
    <row r="302" spans="1:22">
      <c r="A302" s="3" t="s">
        <v>626</v>
      </c>
      <c r="B302" s="3" t="s">
        <v>388</v>
      </c>
      <c r="C302" s="3" t="s">
        <v>627</v>
      </c>
      <c r="D302" s="3">
        <v>82</v>
      </c>
      <c r="E302" s="3">
        <v>67</v>
      </c>
      <c r="F302" s="3">
        <v>156.115</v>
      </c>
      <c r="G302" s="3">
        <v>1100</v>
      </c>
      <c r="H302" s="3">
        <v>337072.1834</v>
      </c>
      <c r="I302" s="3">
        <v>314953.1964</v>
      </c>
      <c r="J302" s="3">
        <v>260775.9572</v>
      </c>
      <c r="K302" s="3">
        <v>268458.493</v>
      </c>
      <c r="L302" s="3">
        <v>319245.3957</v>
      </c>
      <c r="M302" s="3">
        <v>328893.8212</v>
      </c>
      <c r="N302" s="3">
        <v>329654.4314</v>
      </c>
      <c r="O302" s="3">
        <v>318421.1673</v>
      </c>
      <c r="P302" s="3">
        <v>322397.4729</v>
      </c>
      <c r="Q302" s="3">
        <v>297091.1555</v>
      </c>
      <c r="R302" s="3">
        <v>280847.1315</v>
      </c>
      <c r="S302" s="3">
        <v>299082.358</v>
      </c>
      <c r="T302" s="3">
        <v>284460.7698</v>
      </c>
      <c r="U302" s="3">
        <v>350819.404</v>
      </c>
      <c r="V302" s="3">
        <v>284549.0214</v>
      </c>
    </row>
    <row r="303" spans="1:22">
      <c r="A303" s="3" t="s">
        <v>628</v>
      </c>
      <c r="B303" s="3" t="s">
        <v>388</v>
      </c>
      <c r="C303" s="3" t="s">
        <v>629</v>
      </c>
      <c r="D303" s="3">
        <v>109</v>
      </c>
      <c r="E303" s="3">
        <v>69</v>
      </c>
      <c r="F303" s="3">
        <v>210.162</v>
      </c>
      <c r="G303" s="3">
        <v>1353</v>
      </c>
      <c r="H303" s="3">
        <v>148971.4427</v>
      </c>
      <c r="I303" s="3">
        <v>351943.9598</v>
      </c>
      <c r="J303" s="3">
        <v>325449.2426</v>
      </c>
      <c r="K303" s="3">
        <v>216239.1798</v>
      </c>
      <c r="L303" s="3">
        <v>281218.27</v>
      </c>
      <c r="M303" s="3">
        <v>123440.0938</v>
      </c>
      <c r="N303" s="3">
        <v>171775.6423</v>
      </c>
      <c r="O303" s="3">
        <v>514129.7125</v>
      </c>
      <c r="P303" s="3">
        <v>495037.4209</v>
      </c>
      <c r="Q303" s="3">
        <v>489715.5157</v>
      </c>
      <c r="R303" s="3">
        <v>378266.6092</v>
      </c>
      <c r="S303" s="3">
        <v>177784.6772</v>
      </c>
      <c r="T303" s="3">
        <v>182129.472</v>
      </c>
      <c r="U303" s="3">
        <v>399382.9063</v>
      </c>
      <c r="V303" s="3">
        <v>242530.6376</v>
      </c>
    </row>
    <row r="304" spans="1:22">
      <c r="A304" s="3" t="s">
        <v>630</v>
      </c>
      <c r="B304" s="3" t="s">
        <v>388</v>
      </c>
      <c r="C304" s="3" t="s">
        <v>631</v>
      </c>
      <c r="D304" s="3">
        <v>113</v>
      </c>
      <c r="E304" s="3">
        <v>41</v>
      </c>
      <c r="F304" s="3">
        <v>198.089</v>
      </c>
      <c r="G304" s="3">
        <v>1323</v>
      </c>
      <c r="H304" s="3">
        <v>6290.782311</v>
      </c>
      <c r="I304" s="3">
        <v>5635.169922</v>
      </c>
      <c r="J304" s="3">
        <v>4879.142013</v>
      </c>
      <c r="K304" s="3">
        <v>4671.360081</v>
      </c>
      <c r="L304" s="3">
        <v>4918.130551</v>
      </c>
      <c r="M304" s="3">
        <v>4784.787191</v>
      </c>
      <c r="N304" s="3">
        <v>8680.357099</v>
      </c>
      <c r="O304" s="3">
        <v>7138.731853</v>
      </c>
      <c r="P304" s="3">
        <v>6932.958106</v>
      </c>
      <c r="Q304" s="3">
        <v>6247.247171</v>
      </c>
      <c r="R304" s="3">
        <v>5911.055491</v>
      </c>
      <c r="S304" s="3">
        <v>6239.610188</v>
      </c>
      <c r="T304" s="3">
        <v>7389.174867</v>
      </c>
      <c r="U304" s="3">
        <v>6025.466446</v>
      </c>
      <c r="V304" s="3">
        <v>5169.374557</v>
      </c>
    </row>
    <row r="305" spans="1:22">
      <c r="A305" s="3" t="s">
        <v>632</v>
      </c>
      <c r="B305" s="3" t="s">
        <v>388</v>
      </c>
      <c r="C305" s="3" t="s">
        <v>633</v>
      </c>
      <c r="D305" s="3">
        <v>115</v>
      </c>
      <c r="E305" s="3">
        <v>71</v>
      </c>
      <c r="F305" s="3">
        <v>208.11</v>
      </c>
      <c r="G305" s="3">
        <v>1488</v>
      </c>
      <c r="H305" s="3">
        <v>74810.82484</v>
      </c>
      <c r="I305" s="3">
        <v>62117.75712</v>
      </c>
      <c r="J305" s="3">
        <v>10200.17906</v>
      </c>
      <c r="K305" s="3">
        <v>51000.89529</v>
      </c>
      <c r="L305" s="3">
        <v>59492.93967</v>
      </c>
      <c r="M305" s="3">
        <v>66504.8864</v>
      </c>
      <c r="N305" s="3">
        <v>79787.96391</v>
      </c>
      <c r="O305" s="3">
        <v>10200.17906</v>
      </c>
      <c r="P305" s="3">
        <v>10200.17906</v>
      </c>
      <c r="Q305" s="3">
        <v>10200.17906</v>
      </c>
      <c r="R305" s="3">
        <v>10200.17906</v>
      </c>
      <c r="S305" s="3">
        <v>64112.43599</v>
      </c>
      <c r="T305" s="3">
        <v>71835.42475</v>
      </c>
      <c r="U305" s="3">
        <v>10200.17906</v>
      </c>
      <c r="V305" s="3">
        <v>52660.27007</v>
      </c>
    </row>
    <row r="306" spans="1:22">
      <c r="A306" s="3" t="s">
        <v>634</v>
      </c>
      <c r="B306" s="3" t="s">
        <v>388</v>
      </c>
      <c r="C306" s="3" t="s">
        <v>635</v>
      </c>
      <c r="D306" s="3">
        <v>55</v>
      </c>
      <c r="E306" s="3">
        <v>125</v>
      </c>
      <c r="F306" s="3">
        <v>170.131</v>
      </c>
      <c r="G306" s="3">
        <v>1243</v>
      </c>
      <c r="H306" s="3">
        <v>162724.5239</v>
      </c>
      <c r="I306" s="3">
        <v>151916.4072</v>
      </c>
      <c r="J306" s="3">
        <v>121654.7102</v>
      </c>
      <c r="K306" s="3">
        <v>123084.2105</v>
      </c>
      <c r="L306" s="3">
        <v>134334.5662</v>
      </c>
      <c r="M306" s="3">
        <v>160135.3294</v>
      </c>
      <c r="N306" s="3">
        <v>154491.4347</v>
      </c>
      <c r="O306" s="3">
        <v>159423.2755</v>
      </c>
      <c r="P306" s="3">
        <v>162830.142</v>
      </c>
      <c r="Q306" s="3">
        <v>138279.2695</v>
      </c>
      <c r="R306" s="3">
        <v>120929.7583</v>
      </c>
      <c r="S306" s="3">
        <v>137840.4918</v>
      </c>
      <c r="T306" s="3">
        <v>135479.8779</v>
      </c>
      <c r="U306" s="3">
        <v>161816.36</v>
      </c>
      <c r="V306" s="3">
        <v>133833.5215</v>
      </c>
    </row>
    <row r="307" spans="1:22">
      <c r="A307" s="3" t="s">
        <v>636</v>
      </c>
      <c r="B307" s="3" t="s">
        <v>388</v>
      </c>
      <c r="C307" s="3" t="s">
        <v>637</v>
      </c>
      <c r="D307" s="3">
        <v>99</v>
      </c>
      <c r="E307" s="3">
        <v>71</v>
      </c>
      <c r="F307" s="3">
        <v>170.131</v>
      </c>
      <c r="G307" s="3">
        <v>1502.44630071599</v>
      </c>
      <c r="H307" s="3">
        <v>44399.36777</v>
      </c>
      <c r="I307" s="3">
        <v>71785.49181</v>
      </c>
      <c r="J307" s="3">
        <v>68658.83011</v>
      </c>
      <c r="K307" s="3">
        <v>51719.35351</v>
      </c>
      <c r="L307" s="3">
        <v>50738.02248</v>
      </c>
      <c r="M307" s="3">
        <v>32487.74715</v>
      </c>
      <c r="N307" s="3">
        <v>58939.79664</v>
      </c>
      <c r="O307" s="3">
        <v>160460.1924</v>
      </c>
      <c r="P307" s="3">
        <v>158172.913</v>
      </c>
      <c r="Q307" s="3">
        <v>149471.7133</v>
      </c>
      <c r="R307" s="3">
        <v>94636.74962</v>
      </c>
      <c r="S307" s="3">
        <v>47331.96398</v>
      </c>
      <c r="T307" s="3">
        <v>57408.19997</v>
      </c>
      <c r="U307" s="3">
        <v>107469.2703</v>
      </c>
      <c r="V307" s="3">
        <v>54203.1701</v>
      </c>
    </row>
    <row r="308" spans="1:22">
      <c r="A308" s="3" t="s">
        <v>638</v>
      </c>
      <c r="B308" s="3" t="s">
        <v>388</v>
      </c>
      <c r="C308" s="3" t="s">
        <v>639</v>
      </c>
      <c r="D308" s="3">
        <v>99</v>
      </c>
      <c r="E308" s="3">
        <v>71</v>
      </c>
      <c r="F308" s="3">
        <v>184.146</v>
      </c>
      <c r="G308" s="3">
        <v>1609</v>
      </c>
      <c r="H308" s="3">
        <v>4671.053974</v>
      </c>
      <c r="I308" s="3">
        <v>5205.496601</v>
      </c>
      <c r="J308" s="3">
        <v>3667.938712</v>
      </c>
      <c r="K308" s="3">
        <v>4867.399872</v>
      </c>
      <c r="L308" s="3">
        <v>3685.902029</v>
      </c>
      <c r="M308" s="3">
        <v>4458.924787</v>
      </c>
      <c r="N308" s="3">
        <v>9166.616049</v>
      </c>
      <c r="O308" s="3">
        <v>9708.107832</v>
      </c>
      <c r="P308" s="3">
        <v>6282.285304</v>
      </c>
      <c r="Q308" s="3">
        <v>4815.647002</v>
      </c>
      <c r="R308" s="3">
        <v>4994.837686</v>
      </c>
      <c r="S308" s="3">
        <v>4506.241983</v>
      </c>
      <c r="T308" s="3">
        <v>6804.614786</v>
      </c>
      <c r="U308" s="3">
        <v>6300.793176</v>
      </c>
      <c r="V308" s="3">
        <v>4057.397252</v>
      </c>
    </row>
    <row r="309" spans="1:22">
      <c r="A309" s="3" t="s">
        <v>640</v>
      </c>
      <c r="B309" s="3" t="s">
        <v>388</v>
      </c>
      <c r="C309" s="3" t="s">
        <v>641</v>
      </c>
      <c r="D309" s="3">
        <v>69</v>
      </c>
      <c r="E309" s="3">
        <v>41</v>
      </c>
      <c r="F309" s="3">
        <v>182.131</v>
      </c>
      <c r="G309" s="3">
        <v>1323</v>
      </c>
      <c r="H309" s="3">
        <v>10427.68486</v>
      </c>
      <c r="I309" s="3">
        <v>11978.29108</v>
      </c>
      <c r="J309" s="3">
        <v>11108.01201</v>
      </c>
      <c r="K309" s="3">
        <v>13742.24303</v>
      </c>
      <c r="L309" s="3">
        <v>13070.80771</v>
      </c>
      <c r="M309" s="3">
        <v>7726.918519</v>
      </c>
      <c r="N309" s="3">
        <v>13088.25621</v>
      </c>
      <c r="O309" s="3">
        <v>16594.08587</v>
      </c>
      <c r="P309" s="3">
        <v>14614.22283</v>
      </c>
      <c r="Q309" s="3">
        <v>14942.54971</v>
      </c>
      <c r="R309" s="3">
        <v>12608.31957</v>
      </c>
      <c r="S309" s="3">
        <v>12306.77113</v>
      </c>
      <c r="T309" s="3">
        <v>13341.39922</v>
      </c>
      <c r="U309" s="3">
        <v>24953.34755</v>
      </c>
      <c r="V309" s="3">
        <v>11991.55794</v>
      </c>
    </row>
    <row r="310" spans="1:22">
      <c r="A310" s="3" t="s">
        <v>642</v>
      </c>
      <c r="B310" s="3" t="s">
        <v>388</v>
      </c>
      <c r="C310" s="3" t="s">
        <v>643</v>
      </c>
      <c r="D310" s="3">
        <v>93</v>
      </c>
      <c r="E310" s="3">
        <v>69</v>
      </c>
      <c r="F310" s="3">
        <v>196.146</v>
      </c>
      <c r="G310" s="3">
        <v>1365.21978021978</v>
      </c>
      <c r="H310" s="3">
        <v>452607.9272</v>
      </c>
      <c r="I310" s="3">
        <v>866536.1066</v>
      </c>
      <c r="J310" s="3">
        <v>809764.1515</v>
      </c>
      <c r="K310" s="3">
        <v>618906.7991</v>
      </c>
      <c r="L310" s="3">
        <v>706058.757</v>
      </c>
      <c r="M310" s="3">
        <v>477781.3595</v>
      </c>
      <c r="N310" s="3">
        <v>545461.0343</v>
      </c>
      <c r="O310" s="3">
        <v>1552148.708</v>
      </c>
      <c r="P310" s="3">
        <v>1508642.056</v>
      </c>
      <c r="Q310" s="3">
        <v>1449767.819</v>
      </c>
      <c r="R310" s="3">
        <v>1168369.25</v>
      </c>
      <c r="S310" s="3">
        <v>689645.0878</v>
      </c>
      <c r="T310" s="3">
        <v>588925.8368</v>
      </c>
      <c r="U310" s="3">
        <v>1243204.714</v>
      </c>
      <c r="V310" s="3">
        <v>685546.8672</v>
      </c>
    </row>
    <row r="311" spans="1:22">
      <c r="A311" s="3" t="s">
        <v>644</v>
      </c>
      <c r="B311" s="3" t="s">
        <v>388</v>
      </c>
      <c r="C311" s="3" t="s">
        <v>645</v>
      </c>
      <c r="D311" s="3">
        <v>69</v>
      </c>
      <c r="E311" s="3">
        <v>41</v>
      </c>
      <c r="F311" s="3">
        <v>250.193</v>
      </c>
      <c r="G311" s="3">
        <v>1789</v>
      </c>
      <c r="H311" s="3">
        <v>35461.89797</v>
      </c>
      <c r="I311" s="3">
        <v>22804.35155</v>
      </c>
      <c r="J311" s="3">
        <v>16623.66483</v>
      </c>
      <c r="K311" s="3">
        <v>41178.19777</v>
      </c>
      <c r="L311" s="3">
        <v>40980.22186</v>
      </c>
      <c r="M311" s="3">
        <v>53243.21196</v>
      </c>
      <c r="N311" s="3">
        <v>67657.72866</v>
      </c>
      <c r="O311" s="3">
        <v>49278.25202</v>
      </c>
      <c r="P311" s="3">
        <v>46590.91687</v>
      </c>
      <c r="Q311" s="3">
        <v>39333.7009</v>
      </c>
      <c r="R311" s="3">
        <v>3324.732966</v>
      </c>
      <c r="S311" s="3">
        <v>42698.96887</v>
      </c>
      <c r="T311" s="3">
        <v>47590.92353</v>
      </c>
      <c r="U311" s="3">
        <v>91838.33686</v>
      </c>
      <c r="V311" s="3">
        <v>48502.42432</v>
      </c>
    </row>
    <row r="312" spans="1:22">
      <c r="A312" s="3" t="s">
        <v>646</v>
      </c>
      <c r="B312" s="3" t="s">
        <v>388</v>
      </c>
      <c r="C312" s="3" t="s">
        <v>647</v>
      </c>
      <c r="D312" s="3">
        <v>140</v>
      </c>
      <c r="E312" s="3">
        <v>67</v>
      </c>
      <c r="F312" s="3">
        <v>140.084</v>
      </c>
      <c r="G312" s="3">
        <v>1094</v>
      </c>
      <c r="H312" s="3">
        <v>22078.99131</v>
      </c>
      <c r="I312" s="3">
        <v>21171.79069</v>
      </c>
      <c r="J312" s="3">
        <v>17563.37154</v>
      </c>
      <c r="K312" s="3">
        <v>16543.17306</v>
      </c>
      <c r="L312" s="3">
        <v>21890.7777</v>
      </c>
      <c r="M312" s="3">
        <v>23582.66854</v>
      </c>
      <c r="N312" s="3">
        <v>23294.07628</v>
      </c>
      <c r="O312" s="3">
        <v>21197.44738</v>
      </c>
      <c r="P312" s="3">
        <v>20631.33513</v>
      </c>
      <c r="Q312" s="3">
        <v>19129.73773</v>
      </c>
      <c r="R312" s="3">
        <v>18076.96264</v>
      </c>
      <c r="S312" s="3">
        <v>19113.10099</v>
      </c>
      <c r="T312" s="3">
        <v>24987.18227</v>
      </c>
      <c r="U312" s="3">
        <v>23008.51481</v>
      </c>
      <c r="V312" s="3">
        <v>23873.57067</v>
      </c>
    </row>
    <row r="313" spans="1:22">
      <c r="A313" s="3" t="s">
        <v>648</v>
      </c>
      <c r="B313" s="3" t="s">
        <v>388</v>
      </c>
      <c r="C313" s="3" t="s">
        <v>649</v>
      </c>
      <c r="D313" s="3">
        <v>125</v>
      </c>
      <c r="E313" s="3">
        <v>97</v>
      </c>
      <c r="F313" s="3">
        <v>196.146</v>
      </c>
      <c r="G313" s="3">
        <v>1479</v>
      </c>
      <c r="H313" s="3">
        <v>197162.4072</v>
      </c>
      <c r="I313" s="3">
        <v>163795.682</v>
      </c>
      <c r="J313" s="3">
        <v>123780.58</v>
      </c>
      <c r="K313" s="3">
        <v>137537.3845</v>
      </c>
      <c r="L313" s="3">
        <v>150722.1014</v>
      </c>
      <c r="M313" s="3">
        <v>168875.0198</v>
      </c>
      <c r="N313" s="3">
        <v>194770.4668</v>
      </c>
      <c r="O313" s="3">
        <v>262658.7367</v>
      </c>
      <c r="P313" s="3">
        <v>248957.9436</v>
      </c>
      <c r="Q313" s="3">
        <v>181410.8659</v>
      </c>
      <c r="R313" s="3">
        <v>145581.2166</v>
      </c>
      <c r="S313" s="3">
        <v>155838.8647</v>
      </c>
      <c r="T313" s="3">
        <v>183215.5539</v>
      </c>
      <c r="U313" s="3">
        <v>225055.0996</v>
      </c>
      <c r="V313" s="3">
        <v>131207.0603</v>
      </c>
    </row>
    <row r="314" spans="1:22">
      <c r="A314" s="3" t="s">
        <v>650</v>
      </c>
      <c r="B314" s="3" t="s">
        <v>388</v>
      </c>
      <c r="C314" s="3" t="s">
        <v>651</v>
      </c>
      <c r="D314" s="3">
        <v>71</v>
      </c>
      <c r="E314" s="3">
        <v>159</v>
      </c>
      <c r="F314" s="3">
        <v>286.214</v>
      </c>
      <c r="G314" s="3">
        <v>1588</v>
      </c>
      <c r="H314" s="3">
        <v>13339.56513</v>
      </c>
      <c r="I314" s="3">
        <v>10230.27607</v>
      </c>
      <c r="J314" s="3">
        <v>10469.97698</v>
      </c>
      <c r="K314" s="3">
        <v>10260.98479</v>
      </c>
      <c r="L314" s="3">
        <v>8109.26397</v>
      </c>
      <c r="M314" s="3">
        <v>9121.131325</v>
      </c>
      <c r="N314" s="3">
        <v>20688.40489</v>
      </c>
      <c r="O314" s="3">
        <v>26754.22169</v>
      </c>
      <c r="P314" s="3">
        <v>19705.98326</v>
      </c>
      <c r="Q314" s="3">
        <v>18332.17922</v>
      </c>
      <c r="R314" s="3">
        <v>19309.3087</v>
      </c>
      <c r="S314" s="3">
        <v>11476.3686</v>
      </c>
      <c r="T314" s="3">
        <v>14825.22137</v>
      </c>
      <c r="U314" s="3">
        <v>12146.76681</v>
      </c>
      <c r="V314" s="3">
        <v>10024.22471</v>
      </c>
    </row>
    <row r="315" spans="1:22">
      <c r="A315" s="3" t="s">
        <v>652</v>
      </c>
      <c r="B315" s="3" t="s">
        <v>388</v>
      </c>
      <c r="C315" s="3" t="s">
        <v>653</v>
      </c>
      <c r="D315" s="3">
        <v>85</v>
      </c>
      <c r="E315" s="3">
        <v>100</v>
      </c>
      <c r="F315" s="3">
        <v>128.084</v>
      </c>
      <c r="G315" s="3">
        <v>1156</v>
      </c>
      <c r="H315" s="3">
        <v>324709.6728</v>
      </c>
      <c r="I315" s="3">
        <v>264292.3134</v>
      </c>
      <c r="J315" s="3">
        <v>273941.5265</v>
      </c>
      <c r="K315" s="3">
        <v>209080.6011</v>
      </c>
      <c r="L315" s="3">
        <v>229263.5203</v>
      </c>
      <c r="M315" s="3">
        <v>304594.3948</v>
      </c>
      <c r="N315" s="3">
        <v>405793.7268</v>
      </c>
      <c r="O315" s="3">
        <v>412485.0487</v>
      </c>
      <c r="P315" s="3">
        <v>450551.2167</v>
      </c>
      <c r="Q315" s="3">
        <v>296476.8562</v>
      </c>
      <c r="R315" s="3">
        <v>278965.8752</v>
      </c>
      <c r="S315" s="3">
        <v>250197.0934</v>
      </c>
      <c r="T315" s="3">
        <v>208776.7646</v>
      </c>
      <c r="U315" s="3">
        <v>311801.9733</v>
      </c>
      <c r="V315" s="3">
        <v>206747.5946</v>
      </c>
    </row>
    <row r="316" spans="1:22">
      <c r="A316" s="3" t="s">
        <v>654</v>
      </c>
      <c r="B316" s="3" t="s">
        <v>388</v>
      </c>
      <c r="C316" s="3" t="s">
        <v>655</v>
      </c>
      <c r="D316" s="3">
        <v>85</v>
      </c>
      <c r="E316" s="3">
        <v>128</v>
      </c>
      <c r="F316" s="3">
        <v>170.131</v>
      </c>
      <c r="G316" s="3">
        <v>1473.78640776699</v>
      </c>
      <c r="H316" s="3">
        <v>30175.50473</v>
      </c>
      <c r="I316" s="3">
        <v>24181.21805</v>
      </c>
      <c r="J316" s="3">
        <v>19283.48254</v>
      </c>
      <c r="K316" s="3">
        <v>11440.5714</v>
      </c>
      <c r="L316" s="3">
        <v>10675.60465</v>
      </c>
      <c r="M316" s="3">
        <v>23116.5585</v>
      </c>
      <c r="N316" s="3">
        <v>33259.46159</v>
      </c>
      <c r="O316" s="3">
        <v>36506.23034</v>
      </c>
      <c r="P316" s="3">
        <v>33473.78202</v>
      </c>
      <c r="Q316" s="3">
        <v>29867.99714</v>
      </c>
      <c r="R316" s="3">
        <v>21209.17896</v>
      </c>
      <c r="S316" s="3">
        <v>11600.78013</v>
      </c>
      <c r="T316" s="3">
        <v>10254.7584</v>
      </c>
      <c r="U316" s="3">
        <v>16682.31054</v>
      </c>
      <c r="V316" s="3">
        <v>13191.99725</v>
      </c>
    </row>
    <row r="317" spans="1:22">
      <c r="A317" s="3" t="s">
        <v>656</v>
      </c>
      <c r="B317" s="3" t="s">
        <v>388</v>
      </c>
      <c r="C317" s="3" t="s">
        <v>657</v>
      </c>
      <c r="D317" s="3">
        <v>82</v>
      </c>
      <c r="E317" s="3">
        <v>55</v>
      </c>
      <c r="F317" s="3">
        <v>282.256</v>
      </c>
      <c r="G317" s="3">
        <v>2004</v>
      </c>
      <c r="H317" s="3">
        <v>5682.876202</v>
      </c>
      <c r="I317" s="3">
        <v>24235.20977</v>
      </c>
      <c r="J317" s="3">
        <v>12661.7595</v>
      </c>
      <c r="K317" s="3">
        <v>5664.728356</v>
      </c>
      <c r="L317" s="3">
        <v>6446.613999</v>
      </c>
      <c r="M317" s="3">
        <v>5576.994613</v>
      </c>
      <c r="N317" s="3">
        <v>8658.671017</v>
      </c>
      <c r="O317" s="3">
        <v>83325.73118</v>
      </c>
      <c r="P317" s="3">
        <v>52301.88253</v>
      </c>
      <c r="Q317" s="3">
        <v>53796.35085</v>
      </c>
      <c r="R317" s="3">
        <v>33799.3212</v>
      </c>
      <c r="S317" s="3">
        <v>9263.957096</v>
      </c>
      <c r="T317" s="3">
        <v>5782.569351</v>
      </c>
      <c r="U317" s="3">
        <v>26779.1615</v>
      </c>
      <c r="V317" s="3">
        <v>9662.324381</v>
      </c>
    </row>
    <row r="318" spans="1:22">
      <c r="A318" s="3" t="s">
        <v>658</v>
      </c>
      <c r="B318" s="3" t="s">
        <v>388</v>
      </c>
      <c r="C318" s="3" t="s">
        <v>659</v>
      </c>
      <c r="D318" s="3">
        <v>109</v>
      </c>
      <c r="E318" s="3">
        <v>82</v>
      </c>
      <c r="F318" s="3">
        <v>226.193</v>
      </c>
      <c r="G318" s="3">
        <v>1604</v>
      </c>
      <c r="H318" s="3">
        <v>97961.3436</v>
      </c>
      <c r="I318" s="3">
        <v>47056.23919</v>
      </c>
      <c r="J318" s="3">
        <v>47927.28851</v>
      </c>
      <c r="K318" s="3">
        <v>11828.29144</v>
      </c>
      <c r="L318" s="3">
        <v>20635.14772</v>
      </c>
      <c r="M318" s="3">
        <v>87213.82745</v>
      </c>
      <c r="N318" s="3">
        <v>133459.8116</v>
      </c>
      <c r="O318" s="3">
        <v>154275.35</v>
      </c>
      <c r="P318" s="3">
        <v>137668.2224</v>
      </c>
      <c r="Q318" s="3">
        <v>187702.0676</v>
      </c>
      <c r="R318" s="3">
        <v>86060.87048</v>
      </c>
      <c r="S318" s="3">
        <v>12158.27786</v>
      </c>
      <c r="T318" s="3">
        <v>12843.9059</v>
      </c>
      <c r="U318" s="3">
        <v>70554.06806</v>
      </c>
      <c r="V318" s="3">
        <v>20154.59141</v>
      </c>
    </row>
    <row r="319" spans="1:22">
      <c r="A319" s="3" t="s">
        <v>660</v>
      </c>
      <c r="B319" s="3" t="s">
        <v>388</v>
      </c>
      <c r="C319" s="3" t="s">
        <v>661</v>
      </c>
      <c r="D319" s="3">
        <v>93</v>
      </c>
      <c r="E319" s="3">
        <v>41</v>
      </c>
      <c r="F319" s="3">
        <v>224.178</v>
      </c>
      <c r="G319" s="3">
        <v>1418</v>
      </c>
      <c r="H319" s="3">
        <v>1836694.515</v>
      </c>
      <c r="I319" s="3">
        <v>2829460.818</v>
      </c>
      <c r="J319" s="3">
        <v>2489640.168</v>
      </c>
      <c r="K319" s="3">
        <v>2350497.8</v>
      </c>
      <c r="L319" s="3">
        <v>2204644.454</v>
      </c>
      <c r="M319" s="3">
        <v>1255488.822</v>
      </c>
      <c r="N319" s="3">
        <v>2201796.382</v>
      </c>
      <c r="O319" s="3">
        <v>5310743.48</v>
      </c>
      <c r="P319" s="3">
        <v>5138021.606</v>
      </c>
      <c r="Q319" s="3">
        <v>4836912.29</v>
      </c>
      <c r="R319" s="3">
        <v>3178235.789</v>
      </c>
      <c r="S319" s="3">
        <v>2263396.764</v>
      </c>
      <c r="T319" s="3">
        <v>2350218.092</v>
      </c>
      <c r="U319" s="3">
        <v>3294097.517</v>
      </c>
      <c r="V319" s="3">
        <v>2335716.461</v>
      </c>
    </row>
    <row r="320" spans="1:22">
      <c r="A320" s="3" t="s">
        <v>662</v>
      </c>
      <c r="B320" s="3" t="s">
        <v>388</v>
      </c>
      <c r="C320" s="3" t="s">
        <v>663</v>
      </c>
      <c r="D320" s="3">
        <v>105</v>
      </c>
      <c r="E320" s="3">
        <v>77</v>
      </c>
      <c r="F320" s="3">
        <v>166.063</v>
      </c>
      <c r="G320" s="3">
        <v>1402</v>
      </c>
      <c r="H320" s="3">
        <v>1994037.113</v>
      </c>
      <c r="I320" s="3">
        <v>3234124.811</v>
      </c>
      <c r="J320" s="3">
        <v>2753657.911</v>
      </c>
      <c r="K320" s="3">
        <v>2620178.652</v>
      </c>
      <c r="L320" s="3">
        <v>2441928.247</v>
      </c>
      <c r="M320" s="3">
        <v>1751951.47</v>
      </c>
      <c r="N320" s="3">
        <v>2392217.433</v>
      </c>
      <c r="O320" s="3">
        <v>350390.2941</v>
      </c>
      <c r="P320" s="3">
        <v>350390.2941</v>
      </c>
      <c r="Q320" s="3">
        <v>350390.2941</v>
      </c>
      <c r="R320" s="3">
        <v>2846456.802</v>
      </c>
      <c r="S320" s="3">
        <v>2454420.917</v>
      </c>
      <c r="T320" s="3">
        <v>2547912.733</v>
      </c>
      <c r="U320" s="3">
        <v>3753802.193</v>
      </c>
      <c r="V320" s="3">
        <v>2531195.437</v>
      </c>
    </row>
    <row r="321" spans="1:22">
      <c r="A321" s="3" t="s">
        <v>664</v>
      </c>
      <c r="B321" s="3" t="s">
        <v>388</v>
      </c>
      <c r="C321" s="3" t="s">
        <v>665</v>
      </c>
      <c r="D321" s="3">
        <v>149</v>
      </c>
      <c r="E321" s="3">
        <v>57</v>
      </c>
      <c r="F321" s="3">
        <v>278.152</v>
      </c>
      <c r="G321" s="3">
        <v>1877.17546362339</v>
      </c>
      <c r="H321" s="3">
        <v>211313.0627</v>
      </c>
      <c r="I321" s="3">
        <v>545980.1571</v>
      </c>
      <c r="J321" s="3">
        <v>406526.5977</v>
      </c>
      <c r="K321" s="3">
        <v>231315.7608</v>
      </c>
      <c r="L321" s="3">
        <v>129228.6974</v>
      </c>
      <c r="M321" s="3">
        <v>153748.9265</v>
      </c>
      <c r="N321" s="3">
        <v>243539.7854</v>
      </c>
      <c r="O321" s="3">
        <v>1177408.391</v>
      </c>
      <c r="P321" s="3">
        <v>473357.3938</v>
      </c>
      <c r="Q321" s="3">
        <v>870594.6679</v>
      </c>
      <c r="R321" s="3">
        <v>578471.3352</v>
      </c>
      <c r="S321" s="3">
        <v>236217.4412</v>
      </c>
      <c r="T321" s="3">
        <v>255608.5505</v>
      </c>
      <c r="U321" s="3">
        <v>301811.1895</v>
      </c>
      <c r="V321" s="3">
        <v>145187.9533</v>
      </c>
    </row>
    <row r="322" spans="1:22">
      <c r="A322" s="3" t="s">
        <v>666</v>
      </c>
      <c r="B322" s="3" t="s">
        <v>388</v>
      </c>
      <c r="C322" s="3" t="s">
        <v>667</v>
      </c>
      <c r="D322" s="3">
        <v>99</v>
      </c>
      <c r="E322" s="3">
        <v>42</v>
      </c>
      <c r="F322" s="3">
        <v>156.115</v>
      </c>
      <c r="G322" s="3">
        <v>1396</v>
      </c>
      <c r="H322" s="3">
        <v>11232.34074</v>
      </c>
      <c r="I322" s="3">
        <v>15802.37085</v>
      </c>
      <c r="J322" s="3">
        <v>17534.39305</v>
      </c>
      <c r="K322" s="3">
        <v>11417.64115</v>
      </c>
      <c r="L322" s="3">
        <v>16365.69095</v>
      </c>
      <c r="M322" s="3">
        <v>7395.023199</v>
      </c>
      <c r="N322" s="3">
        <v>14788.66008</v>
      </c>
      <c r="O322" s="3">
        <v>28470.19583</v>
      </c>
      <c r="P322" s="3">
        <v>27784.35851</v>
      </c>
      <c r="Q322" s="3">
        <v>32443.72962</v>
      </c>
      <c r="R322" s="3">
        <v>24474.35159</v>
      </c>
      <c r="S322" s="3">
        <v>9695.64456</v>
      </c>
      <c r="T322" s="3">
        <v>13087.96205</v>
      </c>
      <c r="U322" s="3">
        <v>26929.42095</v>
      </c>
      <c r="V322" s="3">
        <v>15055.25331</v>
      </c>
    </row>
    <row r="323" spans="1:22">
      <c r="A323" s="3" t="s">
        <v>668</v>
      </c>
      <c r="B323" s="3" t="s">
        <v>388</v>
      </c>
      <c r="C323" s="3" t="s">
        <v>669</v>
      </c>
      <c r="D323" s="3">
        <v>99</v>
      </c>
      <c r="E323" s="3">
        <v>71</v>
      </c>
      <c r="F323" s="3">
        <v>198.162</v>
      </c>
      <c r="G323" s="3">
        <v>1720</v>
      </c>
      <c r="H323" s="3">
        <v>10465.66223</v>
      </c>
      <c r="I323" s="3">
        <v>12188.76622</v>
      </c>
      <c r="J323" s="3">
        <v>11292.03424</v>
      </c>
      <c r="K323" s="3">
        <v>8193.623792</v>
      </c>
      <c r="L323" s="3">
        <v>14478.31298</v>
      </c>
      <c r="M323" s="3">
        <v>7908.853576</v>
      </c>
      <c r="N323" s="3">
        <v>13919.72805</v>
      </c>
      <c r="O323" s="3">
        <v>36267.89465</v>
      </c>
      <c r="P323" s="3">
        <v>30201.35498</v>
      </c>
      <c r="Q323" s="3">
        <v>28749.55008</v>
      </c>
      <c r="R323" s="3">
        <v>16978.26392</v>
      </c>
      <c r="S323" s="3">
        <v>8998.789309</v>
      </c>
      <c r="T323" s="3">
        <v>13270.02329</v>
      </c>
      <c r="U323" s="3">
        <v>34864.12263</v>
      </c>
      <c r="V323" s="3">
        <v>16099.92616</v>
      </c>
    </row>
    <row r="324" spans="1:22">
      <c r="A324" s="3" t="s">
        <v>670</v>
      </c>
      <c r="B324" s="3" t="s">
        <v>388</v>
      </c>
      <c r="C324" s="3" t="s">
        <v>671</v>
      </c>
      <c r="D324" s="3">
        <v>136</v>
      </c>
      <c r="E324" s="3">
        <v>121</v>
      </c>
      <c r="F324" s="3">
        <v>196.146</v>
      </c>
      <c r="G324" s="3">
        <v>1350</v>
      </c>
      <c r="H324" s="3">
        <v>167505.4802</v>
      </c>
      <c r="I324" s="3">
        <v>305718.9138</v>
      </c>
      <c r="J324" s="3">
        <v>283534.5691</v>
      </c>
      <c r="K324" s="3">
        <v>237524.898</v>
      </c>
      <c r="L324" s="3">
        <v>242722.7761</v>
      </c>
      <c r="M324" s="3">
        <v>141392.8243</v>
      </c>
      <c r="N324" s="3">
        <v>201491.0521</v>
      </c>
      <c r="O324" s="3">
        <v>505741.6674</v>
      </c>
      <c r="P324" s="3">
        <v>484317.7776</v>
      </c>
      <c r="Q324" s="3">
        <v>478969.5612</v>
      </c>
      <c r="R324" s="3">
        <v>370388.7456</v>
      </c>
      <c r="S324" s="3">
        <v>170599.2036</v>
      </c>
      <c r="T324" s="3">
        <v>214020.1694</v>
      </c>
      <c r="U324" s="3">
        <v>370925.627</v>
      </c>
      <c r="V324" s="3">
        <v>255453.5521</v>
      </c>
    </row>
    <row r="325" spans="1:22">
      <c r="A325" s="3" t="s">
        <v>672</v>
      </c>
      <c r="B325" s="3" t="s">
        <v>388</v>
      </c>
      <c r="C325" s="3" t="s">
        <v>673</v>
      </c>
      <c r="D325" s="3">
        <v>88</v>
      </c>
      <c r="E325" s="3">
        <v>55</v>
      </c>
      <c r="F325" s="3">
        <v>268.24</v>
      </c>
      <c r="G325" s="3">
        <v>1865</v>
      </c>
      <c r="H325" s="3">
        <v>15251.78105</v>
      </c>
      <c r="I325" s="3">
        <v>41234.10869</v>
      </c>
      <c r="J325" s="3">
        <v>30615.07506</v>
      </c>
      <c r="K325" s="3">
        <v>16647.45376</v>
      </c>
      <c r="L325" s="3">
        <v>9170.624455</v>
      </c>
      <c r="M325" s="3">
        <v>11132.33314</v>
      </c>
      <c r="N325" s="3">
        <v>17713.02457</v>
      </c>
      <c r="O325" s="3">
        <v>89003.99556</v>
      </c>
      <c r="P325" s="3">
        <v>83644.58328</v>
      </c>
      <c r="Q325" s="3">
        <v>66983.15018</v>
      </c>
      <c r="R325" s="3">
        <v>43212.09582</v>
      </c>
      <c r="S325" s="3">
        <v>17197.90978</v>
      </c>
      <c r="T325" s="3">
        <v>19215.12846</v>
      </c>
      <c r="U325" s="3">
        <v>22108.80246</v>
      </c>
      <c r="V325" s="3">
        <v>10034.12604</v>
      </c>
    </row>
    <row r="326" spans="1:22">
      <c r="A326" s="3" t="s">
        <v>674</v>
      </c>
      <c r="B326" s="3" t="s">
        <v>388</v>
      </c>
      <c r="C326" s="3" t="s">
        <v>675</v>
      </c>
      <c r="D326" s="3">
        <v>91</v>
      </c>
      <c r="E326" s="3">
        <v>119</v>
      </c>
      <c r="F326" s="3">
        <v>222.162</v>
      </c>
      <c r="G326" s="3">
        <v>1466</v>
      </c>
      <c r="H326" s="3">
        <v>16453.32754</v>
      </c>
      <c r="I326" s="3">
        <v>24394.06689</v>
      </c>
      <c r="J326" s="3">
        <v>23218.13773</v>
      </c>
      <c r="K326" s="3">
        <v>8840.836758</v>
      </c>
      <c r="L326" s="3">
        <v>9054.229755</v>
      </c>
      <c r="M326" s="3">
        <v>15391.71912</v>
      </c>
      <c r="N326" s="3">
        <v>22114.7206</v>
      </c>
      <c r="O326" s="3">
        <v>46588.96085</v>
      </c>
      <c r="P326" s="3">
        <v>45483.30502</v>
      </c>
      <c r="Q326" s="3">
        <v>43583.51777</v>
      </c>
      <c r="R326" s="3">
        <v>28856.86395</v>
      </c>
      <c r="S326" s="3">
        <v>8173.246583</v>
      </c>
      <c r="T326" s="3">
        <v>8731.082944</v>
      </c>
      <c r="U326" s="3">
        <v>14463.41031</v>
      </c>
      <c r="V326" s="3">
        <v>9700.074593</v>
      </c>
    </row>
    <row r="327" spans="1:22">
      <c r="A327" s="3" t="s">
        <v>676</v>
      </c>
      <c r="B327" s="3" t="s">
        <v>388</v>
      </c>
      <c r="C327" s="3" t="s">
        <v>677</v>
      </c>
      <c r="D327" s="3">
        <v>108</v>
      </c>
      <c r="E327" s="3">
        <v>79</v>
      </c>
      <c r="F327" s="3">
        <v>194.131</v>
      </c>
      <c r="G327" s="3">
        <v>1752</v>
      </c>
      <c r="H327" s="3">
        <v>2534.438203</v>
      </c>
      <c r="I327" s="3">
        <v>7857.023304</v>
      </c>
      <c r="J327" s="3">
        <v>6592.477026</v>
      </c>
      <c r="K327" s="3">
        <v>2715.770345</v>
      </c>
      <c r="L327" s="3">
        <v>1650.930101</v>
      </c>
      <c r="M327" s="3">
        <v>1772.912819</v>
      </c>
      <c r="N327" s="3">
        <v>2879.431333</v>
      </c>
      <c r="O327" s="3">
        <v>19117.79689</v>
      </c>
      <c r="P327" s="3">
        <v>17650.72769</v>
      </c>
      <c r="Q327" s="3">
        <v>14247.80586</v>
      </c>
      <c r="R327" s="3">
        <v>8883.106647</v>
      </c>
      <c r="S327" s="3">
        <v>2578.083916</v>
      </c>
      <c r="T327" s="3">
        <v>2844.66424</v>
      </c>
      <c r="U327" s="3">
        <v>3952.212957</v>
      </c>
      <c r="V327" s="3">
        <v>1857.943881</v>
      </c>
    </row>
    <row r="328" spans="1:22">
      <c r="A328" s="3" t="s">
        <v>678</v>
      </c>
      <c r="B328" s="3" t="s">
        <v>388</v>
      </c>
      <c r="C328" s="3" t="s">
        <v>679</v>
      </c>
      <c r="D328" s="3">
        <v>91</v>
      </c>
      <c r="E328" s="3">
        <v>119</v>
      </c>
      <c r="F328" s="3">
        <v>204.151</v>
      </c>
      <c r="G328" s="3">
        <v>1605</v>
      </c>
      <c r="H328" s="3">
        <v>26945.94748</v>
      </c>
      <c r="I328" s="3">
        <v>21796.49793</v>
      </c>
      <c r="J328" s="3">
        <v>17020.52341</v>
      </c>
      <c r="K328" s="3">
        <v>17984.79287</v>
      </c>
      <c r="L328" s="3">
        <v>17183.51204</v>
      </c>
      <c r="M328" s="3">
        <v>22613.55536</v>
      </c>
      <c r="N328" s="3">
        <v>29035.89607</v>
      </c>
      <c r="O328" s="3">
        <v>40456.71087</v>
      </c>
      <c r="P328" s="3">
        <v>40143.07442</v>
      </c>
      <c r="Q328" s="3">
        <v>33948.6358</v>
      </c>
      <c r="R328" s="3">
        <v>22685.38143</v>
      </c>
      <c r="S328" s="3">
        <v>16877.73504</v>
      </c>
      <c r="T328" s="3">
        <v>18089.87256</v>
      </c>
      <c r="U328" s="3">
        <v>31619.78983</v>
      </c>
      <c r="V328" s="3">
        <v>17759.36767</v>
      </c>
    </row>
    <row r="329" spans="1:22">
      <c r="A329" s="3" t="s">
        <v>680</v>
      </c>
      <c r="B329" s="3" t="s">
        <v>388</v>
      </c>
      <c r="C329" s="3" t="s">
        <v>681</v>
      </c>
      <c r="D329" s="3">
        <v>114</v>
      </c>
      <c r="E329" s="3">
        <v>69</v>
      </c>
      <c r="F329" s="3">
        <v>284.199</v>
      </c>
      <c r="G329" s="3">
        <v>1788</v>
      </c>
      <c r="H329" s="3">
        <v>22263.79006</v>
      </c>
      <c r="I329" s="3">
        <v>14078.80126</v>
      </c>
      <c r="J329" s="3">
        <v>10429.78396</v>
      </c>
      <c r="K329" s="3">
        <v>23509.37398</v>
      </c>
      <c r="L329" s="3">
        <v>18871.80208</v>
      </c>
      <c r="M329" s="3">
        <v>31549.79705</v>
      </c>
      <c r="N329" s="3">
        <v>38786.23719</v>
      </c>
      <c r="O329" s="3">
        <v>29651.47227</v>
      </c>
      <c r="P329" s="3">
        <v>28793.19989</v>
      </c>
      <c r="Q329" s="3">
        <v>23547.15113</v>
      </c>
      <c r="R329" s="3">
        <v>5734.406828</v>
      </c>
      <c r="S329" s="3">
        <v>18374.08362</v>
      </c>
      <c r="T329" s="3">
        <v>26251.02564</v>
      </c>
      <c r="U329" s="3">
        <v>38288.53743</v>
      </c>
      <c r="V329" s="3">
        <v>29067.86463</v>
      </c>
    </row>
    <row r="330" spans="1:22">
      <c r="A330" s="3" t="s">
        <v>682</v>
      </c>
      <c r="B330" s="3" t="s">
        <v>388</v>
      </c>
      <c r="C330" s="3" t="s">
        <v>683</v>
      </c>
      <c r="D330" s="3">
        <v>76</v>
      </c>
      <c r="E330" s="3">
        <v>104</v>
      </c>
      <c r="F330" s="3">
        <v>206.079</v>
      </c>
      <c r="G330" s="3">
        <v>1355</v>
      </c>
      <c r="H330" s="3">
        <v>4174.179491</v>
      </c>
      <c r="I330" s="3">
        <v>7436.327301</v>
      </c>
      <c r="J330" s="3">
        <v>7060.839458</v>
      </c>
      <c r="K330" s="3">
        <v>5485.757946</v>
      </c>
      <c r="L330" s="3">
        <v>6115.865959</v>
      </c>
      <c r="M330" s="3">
        <v>3732.91842</v>
      </c>
      <c r="N330" s="3">
        <v>5026.604917</v>
      </c>
      <c r="O330" s="3">
        <v>13850.22529</v>
      </c>
      <c r="P330" s="3">
        <v>13475.26884</v>
      </c>
      <c r="Q330" s="3">
        <v>12805.34831</v>
      </c>
      <c r="R330" s="3">
        <v>10434.99771</v>
      </c>
      <c r="S330" s="3">
        <v>6462.81391</v>
      </c>
      <c r="T330" s="3">
        <v>6445.391707</v>
      </c>
      <c r="U330" s="3">
        <v>11572.54928</v>
      </c>
      <c r="V330" s="3">
        <v>6376.475355</v>
      </c>
    </row>
    <row r="331" spans="1:22">
      <c r="A331" s="3" t="s">
        <v>684</v>
      </c>
      <c r="B331" s="3" t="s">
        <v>685</v>
      </c>
      <c r="C331" s="3" t="s">
        <v>686</v>
      </c>
      <c r="D331" s="3">
        <v>57</v>
      </c>
      <c r="E331" s="3">
        <v>71</v>
      </c>
      <c r="F331" s="3">
        <v>288.258</v>
      </c>
      <c r="G331" s="3">
        <v>2070</v>
      </c>
      <c r="H331" s="3">
        <v>17501.63752</v>
      </c>
      <c r="I331" s="3">
        <v>44619.704</v>
      </c>
      <c r="J331" s="3">
        <v>27430.32242</v>
      </c>
      <c r="K331" s="3">
        <v>20207.94008</v>
      </c>
      <c r="L331" s="3">
        <v>13831.78965</v>
      </c>
      <c r="M331" s="3">
        <v>12984.77262</v>
      </c>
      <c r="N331" s="3">
        <v>23604.91207</v>
      </c>
      <c r="O331" s="3">
        <v>165752.1776</v>
      </c>
      <c r="P331" s="3">
        <v>131203.4066</v>
      </c>
      <c r="Q331" s="3">
        <v>217336.1468</v>
      </c>
      <c r="R331" s="3">
        <v>36986.69861</v>
      </c>
      <c r="S331" s="3">
        <v>21461.04927</v>
      </c>
      <c r="T331" s="3">
        <v>21874.87934</v>
      </c>
      <c r="U331" s="3">
        <v>32305.12925</v>
      </c>
      <c r="V331" s="3">
        <v>14980.02433</v>
      </c>
    </row>
    <row r="332" spans="1:22">
      <c r="A332" s="3" t="s">
        <v>687</v>
      </c>
      <c r="B332" s="3" t="s">
        <v>685</v>
      </c>
      <c r="C332" s="3" t="s">
        <v>688</v>
      </c>
      <c r="D332" s="3">
        <v>55</v>
      </c>
      <c r="E332" s="3">
        <v>83</v>
      </c>
      <c r="F332" s="3">
        <v>118.019</v>
      </c>
      <c r="G332" s="3">
        <v>853</v>
      </c>
      <c r="H332" s="3">
        <v>40356.3284</v>
      </c>
      <c r="I332" s="3">
        <v>8071.26568</v>
      </c>
      <c r="J332" s="3">
        <v>126728.3518</v>
      </c>
      <c r="K332" s="3">
        <v>8071.26568</v>
      </c>
      <c r="L332" s="3">
        <v>67675.09963</v>
      </c>
      <c r="M332" s="3">
        <v>46114.98157</v>
      </c>
      <c r="N332" s="3">
        <v>8071.26568</v>
      </c>
      <c r="O332" s="3">
        <v>51230.85168</v>
      </c>
      <c r="P332" s="3">
        <v>65343.72963</v>
      </c>
      <c r="Q332" s="3">
        <v>171126.1454</v>
      </c>
      <c r="R332" s="3">
        <v>149319.15</v>
      </c>
      <c r="S332" s="3">
        <v>8071.26568</v>
      </c>
      <c r="T332" s="3">
        <v>8071.26568</v>
      </c>
      <c r="U332" s="3">
        <v>72228.11199</v>
      </c>
      <c r="V332" s="3">
        <v>54234.19973</v>
      </c>
    </row>
    <row r="333" spans="1:22">
      <c r="A333" s="3" t="s">
        <v>689</v>
      </c>
      <c r="B333" s="3" t="s">
        <v>690</v>
      </c>
      <c r="C333" s="3" t="s">
        <v>691</v>
      </c>
      <c r="D333" s="3">
        <v>139</v>
      </c>
      <c r="E333" s="3">
        <v>42</v>
      </c>
      <c r="F333" s="3">
        <v>139.1</v>
      </c>
      <c r="G333" s="3">
        <v>1198</v>
      </c>
      <c r="H333" s="3">
        <v>7563.337564</v>
      </c>
      <c r="I333" s="3">
        <v>6630.54159</v>
      </c>
      <c r="J333" s="3">
        <v>6332.734886</v>
      </c>
      <c r="K333" s="3">
        <v>6714.338513</v>
      </c>
      <c r="L333" s="3">
        <v>7471.860599</v>
      </c>
      <c r="M333" s="3">
        <v>8316.395174</v>
      </c>
      <c r="N333" s="3">
        <v>7853.260247</v>
      </c>
      <c r="O333" s="3">
        <v>6835.380348</v>
      </c>
      <c r="P333" s="3">
        <v>6736.152218</v>
      </c>
      <c r="Q333" s="3">
        <v>6964.957036</v>
      </c>
      <c r="R333" s="3">
        <v>6390.1693</v>
      </c>
      <c r="S333" s="3">
        <v>6806.648815</v>
      </c>
      <c r="T333" s="3">
        <v>6927.83144</v>
      </c>
      <c r="U333" s="3">
        <v>8256.741569</v>
      </c>
      <c r="V333" s="3">
        <v>7466.183711</v>
      </c>
    </row>
    <row r="334" spans="1:22">
      <c r="A334" s="3" t="s">
        <v>692</v>
      </c>
      <c r="B334" s="3" t="s">
        <v>690</v>
      </c>
      <c r="C334" s="3" t="s">
        <v>693</v>
      </c>
      <c r="D334" s="3">
        <v>152</v>
      </c>
      <c r="E334" s="3">
        <v>108</v>
      </c>
      <c r="F334" s="3">
        <v>151.997</v>
      </c>
      <c r="G334" s="3">
        <v>1466</v>
      </c>
      <c r="H334" s="3">
        <v>21762.02412</v>
      </c>
      <c r="I334" s="3">
        <v>21762.02412</v>
      </c>
      <c r="J334" s="3">
        <v>21762.02412</v>
      </c>
      <c r="K334" s="3">
        <v>260467.4726</v>
      </c>
      <c r="L334" s="3">
        <v>194209.0332</v>
      </c>
      <c r="M334" s="3">
        <v>21762.02412</v>
      </c>
      <c r="N334" s="3">
        <v>21762.02412</v>
      </c>
      <c r="O334" s="3">
        <v>21762.02412</v>
      </c>
      <c r="P334" s="3">
        <v>21762.02412</v>
      </c>
      <c r="Q334" s="3">
        <v>21762.02412</v>
      </c>
      <c r="R334" s="3">
        <v>21762.02412</v>
      </c>
      <c r="S334" s="3">
        <v>218846.5935</v>
      </c>
      <c r="T334" s="3">
        <v>224417.2489</v>
      </c>
      <c r="U334" s="3">
        <v>296269.6861</v>
      </c>
      <c r="V334" s="3">
        <v>238084.7086</v>
      </c>
    </row>
    <row r="335" spans="1:22">
      <c r="A335" s="3" t="s">
        <v>694</v>
      </c>
      <c r="B335" s="3" t="s">
        <v>690</v>
      </c>
      <c r="C335" s="3" t="s">
        <v>695</v>
      </c>
      <c r="D335" s="3">
        <v>59</v>
      </c>
      <c r="E335" s="3">
        <v>94</v>
      </c>
      <c r="F335" s="3">
        <v>170.131</v>
      </c>
      <c r="G335" s="3">
        <v>1075.2401280683</v>
      </c>
      <c r="H335" s="3">
        <v>1065.550051</v>
      </c>
      <c r="I335" s="3">
        <v>1065.550051</v>
      </c>
      <c r="J335" s="3">
        <v>1065.550051</v>
      </c>
      <c r="K335" s="3">
        <v>5327.750256</v>
      </c>
      <c r="L335" s="3">
        <v>14249.43542</v>
      </c>
      <c r="M335" s="3">
        <v>1065.550051</v>
      </c>
      <c r="N335" s="3">
        <v>1065.550051</v>
      </c>
      <c r="O335" s="3">
        <v>1065.550051</v>
      </c>
      <c r="P335" s="3">
        <v>1065.550051</v>
      </c>
      <c r="Q335" s="3">
        <v>1065.550051</v>
      </c>
      <c r="R335" s="3">
        <v>1065.550051</v>
      </c>
      <c r="S335" s="3">
        <v>1065.550051</v>
      </c>
      <c r="T335" s="3">
        <v>1065.550051</v>
      </c>
      <c r="U335" s="3">
        <v>16386.96498</v>
      </c>
      <c r="V335" s="3">
        <v>16623.8629</v>
      </c>
    </row>
    <row r="336" spans="1:22">
      <c r="A336" s="3" t="s">
        <v>696</v>
      </c>
      <c r="B336" s="3" t="s">
        <v>690</v>
      </c>
      <c r="C336" s="3" t="s">
        <v>697</v>
      </c>
      <c r="D336" s="3">
        <v>160</v>
      </c>
      <c r="E336" s="3">
        <v>115</v>
      </c>
      <c r="F336" s="3">
        <v>160.035</v>
      </c>
      <c r="G336" s="3">
        <v>1368</v>
      </c>
      <c r="H336" s="3">
        <v>11871.10174</v>
      </c>
      <c r="I336" s="3">
        <v>26468.54594</v>
      </c>
      <c r="J336" s="3">
        <v>23458.26973</v>
      </c>
      <c r="K336" s="3">
        <v>20748.72354</v>
      </c>
      <c r="L336" s="3">
        <v>19114.31342</v>
      </c>
      <c r="M336" s="3">
        <v>10584.48338</v>
      </c>
      <c r="N336" s="3">
        <v>16325.85122</v>
      </c>
      <c r="O336" s="3">
        <v>39511.07467</v>
      </c>
      <c r="P336" s="3">
        <v>33817.99759</v>
      </c>
      <c r="Q336" s="3">
        <v>38292.43936</v>
      </c>
      <c r="R336" s="3">
        <v>29441.46008</v>
      </c>
      <c r="S336" s="3">
        <v>17848.78312</v>
      </c>
      <c r="T336" s="3">
        <v>17494.99494</v>
      </c>
      <c r="U336" s="3">
        <v>12954.6294</v>
      </c>
      <c r="V336" s="3">
        <v>20669.48591</v>
      </c>
    </row>
    <row r="337" spans="1:22">
      <c r="A337" s="3" t="s">
        <v>698</v>
      </c>
      <c r="B337" s="3" t="s">
        <v>690</v>
      </c>
      <c r="C337" s="3" t="s">
        <v>699</v>
      </c>
      <c r="D337" s="3">
        <v>97</v>
      </c>
      <c r="E337" s="3">
        <v>98</v>
      </c>
      <c r="F337" s="3">
        <v>168.097</v>
      </c>
      <c r="G337" s="3">
        <v>1277</v>
      </c>
      <c r="H337" s="3">
        <v>16134.71151</v>
      </c>
      <c r="I337" s="3">
        <v>199989.9346</v>
      </c>
      <c r="J337" s="3">
        <v>264167.2049</v>
      </c>
      <c r="K337" s="3">
        <v>16134.71151</v>
      </c>
      <c r="L337" s="3">
        <v>239188.4381</v>
      </c>
      <c r="M337" s="3">
        <v>80673.55755</v>
      </c>
      <c r="N337" s="3">
        <v>125569.9466</v>
      </c>
      <c r="O337" s="3">
        <v>340054.6093</v>
      </c>
      <c r="P337" s="3">
        <v>341791.2951</v>
      </c>
      <c r="Q337" s="3">
        <v>400948.2028</v>
      </c>
      <c r="R337" s="3">
        <v>358974.8385</v>
      </c>
      <c r="S337" s="3">
        <v>87025.68714</v>
      </c>
      <c r="T337" s="3">
        <v>16134.71151</v>
      </c>
      <c r="U337" s="3">
        <v>346328.9679</v>
      </c>
      <c r="V337" s="3">
        <v>214439.2361</v>
      </c>
    </row>
    <row r="338" spans="1:22">
      <c r="A338" s="3" t="s">
        <v>700</v>
      </c>
      <c r="B338" s="3" t="s">
        <v>690</v>
      </c>
      <c r="C338" s="3" t="s">
        <v>701</v>
      </c>
      <c r="D338" s="3">
        <v>97</v>
      </c>
      <c r="E338" s="3">
        <v>98</v>
      </c>
      <c r="F338" s="3">
        <v>252.191</v>
      </c>
      <c r="G338" s="3">
        <v>1888</v>
      </c>
      <c r="H338" s="3">
        <v>164483.5365</v>
      </c>
      <c r="I338" s="3">
        <v>364535.2391</v>
      </c>
      <c r="J338" s="3">
        <v>233196.4333</v>
      </c>
      <c r="K338" s="3">
        <v>78878.86206</v>
      </c>
      <c r="L338" s="3">
        <v>149759.0496</v>
      </c>
      <c r="M338" s="3">
        <v>146352.1758</v>
      </c>
      <c r="N338" s="3">
        <v>209980.8101</v>
      </c>
      <c r="O338" s="3">
        <v>15151.14613</v>
      </c>
      <c r="P338" s="3">
        <v>15151.14613</v>
      </c>
      <c r="Q338" s="3">
        <v>805357.6017</v>
      </c>
      <c r="R338" s="3">
        <v>15151.14613</v>
      </c>
      <c r="S338" s="3">
        <v>129810.5339</v>
      </c>
      <c r="T338" s="3">
        <v>75755.73063</v>
      </c>
      <c r="U338" s="3">
        <v>15151.14613</v>
      </c>
      <c r="V338" s="3">
        <v>193643.0078</v>
      </c>
    </row>
    <row r="339" spans="1:22">
      <c r="A339" s="3" t="s">
        <v>702</v>
      </c>
      <c r="B339" s="3" t="s">
        <v>690</v>
      </c>
      <c r="C339" s="3" t="s">
        <v>703</v>
      </c>
      <c r="D339" s="3">
        <v>185</v>
      </c>
      <c r="E339" s="3">
        <v>200</v>
      </c>
      <c r="F339" s="3">
        <v>200.131</v>
      </c>
      <c r="G339" s="3">
        <v>1852</v>
      </c>
      <c r="H339" s="3">
        <v>19191.00751</v>
      </c>
      <c r="I339" s="3">
        <v>51553.41039</v>
      </c>
      <c r="J339" s="3">
        <v>38215.2283</v>
      </c>
      <c r="K339" s="3">
        <v>21344.32707</v>
      </c>
      <c r="L339" s="3">
        <v>11485.28989</v>
      </c>
      <c r="M339" s="3">
        <v>14105.64886</v>
      </c>
      <c r="N339" s="3">
        <v>23387.54197</v>
      </c>
      <c r="O339" s="3">
        <v>110932.5986</v>
      </c>
      <c r="P339" s="3">
        <v>104382.0692</v>
      </c>
      <c r="Q339" s="3">
        <v>82678.32186</v>
      </c>
      <c r="R339" s="3">
        <v>55098.91591</v>
      </c>
      <c r="S339" s="3">
        <v>22444.77185</v>
      </c>
      <c r="T339" s="3">
        <v>24225.31136</v>
      </c>
      <c r="U339" s="3">
        <v>28536.58437</v>
      </c>
      <c r="V339" s="3">
        <v>13610.8834</v>
      </c>
    </row>
    <row r="340" spans="1:22">
      <c r="A340" s="3" t="s">
        <v>704</v>
      </c>
      <c r="B340" s="3" t="s">
        <v>690</v>
      </c>
      <c r="C340" s="3" t="s">
        <v>705</v>
      </c>
      <c r="D340" s="3">
        <v>99</v>
      </c>
      <c r="E340" s="3">
        <v>56</v>
      </c>
      <c r="F340" s="3">
        <v>99.032</v>
      </c>
      <c r="G340" s="3">
        <v>1187</v>
      </c>
      <c r="H340" s="3">
        <v>80567.26146</v>
      </c>
      <c r="I340" s="3">
        <v>100793.5088</v>
      </c>
      <c r="J340" s="3">
        <v>152569.5109</v>
      </c>
      <c r="K340" s="3">
        <v>78930.13896</v>
      </c>
      <c r="L340" s="3">
        <v>197705.2023</v>
      </c>
      <c r="M340" s="3">
        <v>79120.99325</v>
      </c>
      <c r="N340" s="3">
        <v>110950.9197</v>
      </c>
      <c r="O340" s="3">
        <v>138364.3532</v>
      </c>
      <c r="P340" s="3">
        <v>124471.4033</v>
      </c>
      <c r="Q340" s="3">
        <v>180004.5588</v>
      </c>
      <c r="R340" s="3">
        <v>147580.3004</v>
      </c>
      <c r="S340" s="3">
        <v>71510.35734</v>
      </c>
      <c r="T340" s="3">
        <v>81192.88089</v>
      </c>
      <c r="U340" s="3">
        <v>264499.2741</v>
      </c>
      <c r="V340" s="3">
        <v>220576.8555</v>
      </c>
    </row>
    <row r="341" spans="1:22">
      <c r="A341" s="3" t="s">
        <v>706</v>
      </c>
      <c r="B341" s="3" t="s">
        <v>690</v>
      </c>
      <c r="C341" s="3" t="s">
        <v>707</v>
      </c>
      <c r="D341" s="3">
        <v>69</v>
      </c>
      <c r="E341" s="3">
        <v>41</v>
      </c>
      <c r="F341" s="3">
        <v>218.167</v>
      </c>
      <c r="G341" s="3">
        <v>1557</v>
      </c>
      <c r="H341" s="3">
        <v>6957.760846</v>
      </c>
      <c r="I341" s="3">
        <v>10325.57997</v>
      </c>
      <c r="J341" s="3">
        <v>6514.158625</v>
      </c>
      <c r="K341" s="3">
        <v>10634.75457</v>
      </c>
      <c r="L341" s="3">
        <v>7352.226154</v>
      </c>
      <c r="M341" s="3">
        <v>6124.311519</v>
      </c>
      <c r="N341" s="3">
        <v>9149.333623</v>
      </c>
      <c r="O341" s="3">
        <v>15543.91796</v>
      </c>
      <c r="P341" s="3">
        <v>14751.70558</v>
      </c>
      <c r="Q341" s="3">
        <v>11702.33363</v>
      </c>
      <c r="R341" s="3">
        <v>8463.934582</v>
      </c>
      <c r="S341" s="3">
        <v>9585.02559</v>
      </c>
      <c r="T341" s="3">
        <v>8610.793742</v>
      </c>
      <c r="U341" s="3">
        <v>13392.22625</v>
      </c>
      <c r="V341" s="3">
        <v>8183.573431</v>
      </c>
    </row>
    <row r="342" spans="1:22">
      <c r="A342" s="3" t="s">
        <v>708</v>
      </c>
      <c r="B342" s="3" t="s">
        <v>690</v>
      </c>
      <c r="C342" s="3" t="s">
        <v>709</v>
      </c>
      <c r="D342" s="3">
        <v>117</v>
      </c>
      <c r="E342" s="3">
        <v>158</v>
      </c>
      <c r="F342" s="3">
        <v>158.084</v>
      </c>
      <c r="G342" s="3">
        <v>1428</v>
      </c>
      <c r="H342" s="3">
        <v>326455.4072</v>
      </c>
      <c r="I342" s="3">
        <v>555836.3259</v>
      </c>
      <c r="J342" s="3">
        <v>474678.4667</v>
      </c>
      <c r="K342" s="3">
        <v>453662.171</v>
      </c>
      <c r="L342" s="3">
        <v>422777.194</v>
      </c>
      <c r="M342" s="3">
        <v>288713.1553</v>
      </c>
      <c r="N342" s="3">
        <v>391804.7332</v>
      </c>
      <c r="O342" s="3">
        <v>987378.2064</v>
      </c>
      <c r="P342" s="3">
        <v>956505.9147</v>
      </c>
      <c r="Q342" s="3">
        <v>895562.2976</v>
      </c>
      <c r="R342" s="3">
        <v>716000.9779</v>
      </c>
      <c r="S342" s="3">
        <v>398644.028</v>
      </c>
      <c r="T342" s="3">
        <v>413639.6052</v>
      </c>
      <c r="U342" s="3">
        <v>491889.3638</v>
      </c>
      <c r="V342" s="3">
        <v>412594.7085</v>
      </c>
    </row>
    <row r="343" spans="1:22">
      <c r="A343" s="3" t="s">
        <v>710</v>
      </c>
      <c r="B343" s="3" t="s">
        <v>690</v>
      </c>
      <c r="C343" s="3" t="s">
        <v>711</v>
      </c>
      <c r="D343" s="3">
        <v>157</v>
      </c>
      <c r="E343" s="3">
        <v>156</v>
      </c>
      <c r="F343" s="3">
        <v>157.089</v>
      </c>
      <c r="G343" s="3">
        <v>1423</v>
      </c>
      <c r="H343" s="3">
        <v>4959.541203</v>
      </c>
      <c r="I343" s="3">
        <v>8273.758165</v>
      </c>
      <c r="J343" s="3">
        <v>8428.602152</v>
      </c>
      <c r="K343" s="3">
        <v>5081.258908</v>
      </c>
      <c r="L343" s="3">
        <v>4698.386753</v>
      </c>
      <c r="M343" s="3">
        <v>4203.998106</v>
      </c>
      <c r="N343" s="3">
        <v>5658.184097</v>
      </c>
      <c r="O343" s="3">
        <v>13872.59832</v>
      </c>
      <c r="P343" s="3">
        <v>10243.51315</v>
      </c>
      <c r="Q343" s="3">
        <v>10260.10573</v>
      </c>
      <c r="R343" s="3">
        <v>8885.120967</v>
      </c>
      <c r="S343" s="3">
        <v>5659.137549</v>
      </c>
      <c r="T343" s="3">
        <v>6148.279952</v>
      </c>
      <c r="U343" s="3">
        <v>9109.342162</v>
      </c>
      <c r="V343" s="3">
        <v>5088.01934</v>
      </c>
    </row>
    <row r="344" spans="1:22">
      <c r="A344" s="3" t="s">
        <v>712</v>
      </c>
      <c r="B344" s="3" t="s">
        <v>690</v>
      </c>
      <c r="C344" s="3" t="s">
        <v>713</v>
      </c>
      <c r="D344" s="3">
        <v>146</v>
      </c>
      <c r="E344" s="3">
        <v>118</v>
      </c>
      <c r="F344" s="3">
        <v>146.084</v>
      </c>
      <c r="G344" s="3">
        <v>1431.01085094232</v>
      </c>
      <c r="H344" s="3">
        <v>65184.61497</v>
      </c>
      <c r="I344" s="3">
        <v>83049.32943</v>
      </c>
      <c r="J344" s="3">
        <v>80691.78568</v>
      </c>
      <c r="K344" s="3">
        <v>75776.75069</v>
      </c>
      <c r="L344" s="3">
        <v>70069.11787</v>
      </c>
      <c r="M344" s="3">
        <v>53856.79677</v>
      </c>
      <c r="N344" s="3">
        <v>73194.24619</v>
      </c>
      <c r="O344" s="3">
        <v>156829.6203</v>
      </c>
      <c r="P344" s="3">
        <v>149034.8105</v>
      </c>
      <c r="Q344" s="3">
        <v>147709.9619</v>
      </c>
      <c r="R344" s="3">
        <v>122714.6566</v>
      </c>
      <c r="S344" s="3">
        <v>77911.26685</v>
      </c>
      <c r="T344" s="3">
        <v>83254.53248</v>
      </c>
      <c r="U344" s="3">
        <v>98572.03084</v>
      </c>
      <c r="V344" s="3">
        <v>84130.07617</v>
      </c>
    </row>
    <row r="345" spans="1:22">
      <c r="A345" s="3" t="s">
        <v>714</v>
      </c>
      <c r="B345" s="3" t="s">
        <v>690</v>
      </c>
      <c r="C345" s="3" t="s">
        <v>715</v>
      </c>
      <c r="D345" s="3">
        <v>54</v>
      </c>
      <c r="E345" s="3">
        <v>136</v>
      </c>
      <c r="F345" s="3">
        <v>136.1</v>
      </c>
      <c r="G345" s="3">
        <v>1088</v>
      </c>
      <c r="H345" s="3">
        <v>27948.11979</v>
      </c>
      <c r="I345" s="3">
        <v>28920.29929</v>
      </c>
      <c r="J345" s="3">
        <v>35222.33043</v>
      </c>
      <c r="K345" s="3">
        <v>25157.62697</v>
      </c>
      <c r="L345" s="3">
        <v>38140.59421</v>
      </c>
      <c r="M345" s="3">
        <v>35809.51235</v>
      </c>
      <c r="N345" s="3">
        <v>37911.52418</v>
      </c>
      <c r="O345" s="3">
        <v>29925.64293</v>
      </c>
      <c r="P345" s="3">
        <v>30164.39243</v>
      </c>
      <c r="Q345" s="3">
        <v>34240.37527</v>
      </c>
      <c r="R345" s="3">
        <v>30847.23662</v>
      </c>
      <c r="S345" s="3">
        <v>27341.04226</v>
      </c>
      <c r="T345" s="3">
        <v>25729.18346</v>
      </c>
      <c r="U345" s="3">
        <v>42575.13647</v>
      </c>
      <c r="V345" s="3">
        <v>29943.84307</v>
      </c>
    </row>
    <row r="346" spans="1:22">
      <c r="A346" s="3" t="s">
        <v>716</v>
      </c>
      <c r="B346" s="3" t="s">
        <v>690</v>
      </c>
      <c r="C346" s="3" t="s">
        <v>717</v>
      </c>
      <c r="D346" s="3">
        <v>121</v>
      </c>
      <c r="E346" s="3">
        <v>136</v>
      </c>
      <c r="F346" s="3">
        <v>136.1</v>
      </c>
      <c r="G346" s="3">
        <v>1059</v>
      </c>
      <c r="H346" s="3">
        <v>9482.600547</v>
      </c>
      <c r="I346" s="3">
        <v>7910.617212</v>
      </c>
      <c r="J346" s="3">
        <v>7576.359645</v>
      </c>
      <c r="K346" s="3">
        <v>9724.158082</v>
      </c>
      <c r="L346" s="3">
        <v>8952.723001</v>
      </c>
      <c r="M346" s="3">
        <v>8081.576085</v>
      </c>
      <c r="N346" s="3">
        <v>7458.660849</v>
      </c>
      <c r="O346" s="3">
        <v>7150.78154</v>
      </c>
      <c r="P346" s="3">
        <v>7459.398591</v>
      </c>
      <c r="Q346" s="3">
        <v>7135.282071</v>
      </c>
      <c r="R346" s="3">
        <v>6057.879874</v>
      </c>
      <c r="S346" s="3">
        <v>6657.420784</v>
      </c>
      <c r="T346" s="3">
        <v>6710.200504</v>
      </c>
      <c r="U346" s="3">
        <v>7796.497477</v>
      </c>
      <c r="V346" s="3">
        <v>6779.772358</v>
      </c>
    </row>
    <row r="347" spans="1:22">
      <c r="A347" s="3" t="s">
        <v>718</v>
      </c>
      <c r="B347" s="3" t="s">
        <v>690</v>
      </c>
      <c r="C347" s="3" t="s">
        <v>719</v>
      </c>
      <c r="D347" s="3">
        <v>124</v>
      </c>
      <c r="E347" s="3">
        <v>95</v>
      </c>
      <c r="F347" s="3">
        <v>124.064</v>
      </c>
      <c r="G347" s="3">
        <v>994</v>
      </c>
      <c r="H347" s="3">
        <v>7924.40958</v>
      </c>
      <c r="I347" s="3">
        <v>13277.41574</v>
      </c>
      <c r="J347" s="3">
        <v>10149.98636</v>
      </c>
      <c r="K347" s="3">
        <v>6922.877309</v>
      </c>
      <c r="L347" s="3">
        <v>4768.416082</v>
      </c>
      <c r="M347" s="3">
        <v>5560.487604</v>
      </c>
      <c r="N347" s="3">
        <v>6162.834296</v>
      </c>
      <c r="O347" s="3">
        <v>23208.30585</v>
      </c>
      <c r="P347" s="3">
        <v>15914.74454</v>
      </c>
      <c r="Q347" s="3">
        <v>18828.56418</v>
      </c>
      <c r="R347" s="3">
        <v>13521.94031</v>
      </c>
      <c r="S347" s="3">
        <v>6776.289806</v>
      </c>
      <c r="T347" s="3">
        <v>5203.239122</v>
      </c>
      <c r="U347" s="3">
        <v>9413.144216</v>
      </c>
      <c r="V347" s="3">
        <v>5245.988928</v>
      </c>
    </row>
    <row r="348" spans="1:22">
      <c r="A348" s="3" t="s">
        <v>720</v>
      </c>
      <c r="B348" s="3" t="s">
        <v>690</v>
      </c>
      <c r="C348" s="3" t="s">
        <v>721</v>
      </c>
      <c r="D348" s="3">
        <v>124</v>
      </c>
      <c r="E348" s="3">
        <v>95</v>
      </c>
      <c r="F348" s="3">
        <v>124.064</v>
      </c>
      <c r="G348" s="3">
        <v>970</v>
      </c>
      <c r="H348" s="3">
        <v>7924.40958</v>
      </c>
      <c r="I348" s="3">
        <v>13277.41574</v>
      </c>
      <c r="J348" s="3">
        <v>10149.98636</v>
      </c>
      <c r="K348" s="3">
        <v>6922.877309</v>
      </c>
      <c r="L348" s="3">
        <v>4768.416082</v>
      </c>
      <c r="M348" s="3">
        <v>5560.487604</v>
      </c>
      <c r="N348" s="3">
        <v>6162.834296</v>
      </c>
      <c r="O348" s="3">
        <v>23208.30585</v>
      </c>
      <c r="P348" s="3">
        <v>15914.74454</v>
      </c>
      <c r="Q348" s="3">
        <v>18828.56418</v>
      </c>
      <c r="R348" s="3">
        <v>13521.94031</v>
      </c>
      <c r="S348" s="3">
        <v>6776.289806</v>
      </c>
      <c r="T348" s="3">
        <v>5203.239122</v>
      </c>
      <c r="U348" s="3">
        <v>9413.144216</v>
      </c>
      <c r="V348" s="3">
        <v>5245.988928</v>
      </c>
    </row>
    <row r="349" spans="1:22">
      <c r="A349" s="3" t="s">
        <v>722</v>
      </c>
      <c r="B349" s="3" t="s">
        <v>690</v>
      </c>
      <c r="C349" s="3" t="s">
        <v>723</v>
      </c>
      <c r="D349" s="3">
        <v>80</v>
      </c>
      <c r="E349" s="3">
        <v>123</v>
      </c>
      <c r="F349" s="3">
        <v>123.043</v>
      </c>
      <c r="G349" s="3">
        <v>1250</v>
      </c>
      <c r="H349" s="3">
        <v>105052.1541</v>
      </c>
      <c r="I349" s="3">
        <v>95833.43294</v>
      </c>
      <c r="J349" s="3">
        <v>78692.34104</v>
      </c>
      <c r="K349" s="3">
        <v>77895.32577</v>
      </c>
      <c r="L349" s="3">
        <v>85036.43229</v>
      </c>
      <c r="M349" s="3">
        <v>103365.3259</v>
      </c>
      <c r="N349" s="3">
        <v>97692.69761</v>
      </c>
      <c r="O349" s="3">
        <v>102073.1762</v>
      </c>
      <c r="P349" s="3">
        <v>103768.456</v>
      </c>
      <c r="Q349" s="3">
        <v>87749.34824</v>
      </c>
      <c r="R349" s="3">
        <v>76703.90576</v>
      </c>
      <c r="S349" s="3">
        <v>85198.87612</v>
      </c>
      <c r="T349" s="3">
        <v>85265.46603</v>
      </c>
      <c r="U349" s="3">
        <v>101115.8988</v>
      </c>
      <c r="V349" s="3">
        <v>84334.19097</v>
      </c>
    </row>
    <row r="350" spans="1:22">
      <c r="A350" s="3" t="s">
        <v>724</v>
      </c>
      <c r="B350" s="3" t="s">
        <v>690</v>
      </c>
      <c r="C350" s="3" t="s">
        <v>725</v>
      </c>
      <c r="D350" s="3">
        <v>71</v>
      </c>
      <c r="E350" s="3">
        <v>42</v>
      </c>
      <c r="F350" s="3">
        <v>177.115</v>
      </c>
      <c r="G350" s="3">
        <v>1462</v>
      </c>
      <c r="H350" s="3">
        <v>4913.89797</v>
      </c>
      <c r="I350" s="3">
        <v>4913.89797</v>
      </c>
      <c r="J350" s="3">
        <v>4913.89797</v>
      </c>
      <c r="K350" s="3">
        <v>34057.64306</v>
      </c>
      <c r="L350" s="3">
        <v>24569.48985</v>
      </c>
      <c r="M350" s="3">
        <v>4913.89797</v>
      </c>
      <c r="N350" s="3">
        <v>4913.89797</v>
      </c>
      <c r="O350" s="3">
        <v>4913.89797</v>
      </c>
      <c r="P350" s="3">
        <v>4913.89797</v>
      </c>
      <c r="Q350" s="3">
        <v>4913.89797</v>
      </c>
      <c r="R350" s="3">
        <v>4913.89797</v>
      </c>
      <c r="S350" s="3">
        <v>32330.55705</v>
      </c>
      <c r="T350" s="3">
        <v>33724.1157</v>
      </c>
      <c r="U350" s="3">
        <v>44073.99001</v>
      </c>
      <c r="V350" s="3">
        <v>35313.90958</v>
      </c>
    </row>
    <row r="351" spans="1:22">
      <c r="A351" s="3" t="s">
        <v>726</v>
      </c>
      <c r="B351" s="3" t="s">
        <v>690</v>
      </c>
      <c r="C351" s="3" t="s">
        <v>727</v>
      </c>
      <c r="D351" s="3">
        <v>82</v>
      </c>
      <c r="E351" s="3">
        <v>55</v>
      </c>
      <c r="F351" s="3">
        <v>138.091</v>
      </c>
      <c r="G351" s="3">
        <v>1560</v>
      </c>
      <c r="H351" s="3">
        <v>11423.12246</v>
      </c>
      <c r="I351" s="3">
        <v>7548.42262</v>
      </c>
      <c r="J351" s="3">
        <v>5622.864734</v>
      </c>
      <c r="K351" s="3">
        <v>6380.698855</v>
      </c>
      <c r="L351" s="3">
        <v>6638.337855</v>
      </c>
      <c r="M351" s="3">
        <v>9138.863087</v>
      </c>
      <c r="N351" s="3">
        <v>11675.52793</v>
      </c>
      <c r="O351" s="3">
        <v>13651.8339</v>
      </c>
      <c r="P351" s="3">
        <v>13202.21612</v>
      </c>
      <c r="Q351" s="3">
        <v>9611.547704</v>
      </c>
      <c r="R351" s="3">
        <v>6916.64197</v>
      </c>
      <c r="S351" s="3">
        <v>5940.983295</v>
      </c>
      <c r="T351" s="3">
        <v>6186.040806</v>
      </c>
      <c r="U351" s="3">
        <v>12131.69638</v>
      </c>
      <c r="V351" s="3">
        <v>7012.699259</v>
      </c>
    </row>
    <row r="352" spans="1:22">
      <c r="A352" s="3" t="s">
        <v>728</v>
      </c>
      <c r="B352" s="3" t="s">
        <v>690</v>
      </c>
      <c r="C352" s="3" t="s">
        <v>729</v>
      </c>
      <c r="D352" s="3">
        <v>59</v>
      </c>
      <c r="E352" s="3">
        <v>87</v>
      </c>
      <c r="F352" s="3">
        <v>87.032</v>
      </c>
      <c r="G352" s="3">
        <v>1164</v>
      </c>
      <c r="H352" s="3">
        <v>589456.988</v>
      </c>
      <c r="I352" s="3">
        <v>353796.8312</v>
      </c>
      <c r="J352" s="3">
        <v>362215.643</v>
      </c>
      <c r="K352" s="3">
        <v>336171.0865</v>
      </c>
      <c r="L352" s="3">
        <v>406032.0312</v>
      </c>
      <c r="M352" s="3">
        <v>612903.9249</v>
      </c>
      <c r="N352" s="3">
        <v>574407.4399</v>
      </c>
      <c r="O352" s="3">
        <v>608398.5276</v>
      </c>
      <c r="P352" s="3">
        <v>588388.2608</v>
      </c>
      <c r="Q352" s="3">
        <v>520531.1108</v>
      </c>
      <c r="R352" s="3">
        <v>436399.3762</v>
      </c>
      <c r="S352" s="3">
        <v>400600.1619</v>
      </c>
      <c r="T352" s="3">
        <v>384435.4957</v>
      </c>
      <c r="U352" s="3">
        <v>482619.6526</v>
      </c>
      <c r="V352" s="3">
        <v>362879.1252</v>
      </c>
    </row>
    <row r="353" spans="1:22">
      <c r="A353" s="3" t="s">
        <v>730</v>
      </c>
      <c r="B353" s="3" t="s">
        <v>690</v>
      </c>
      <c r="C353" s="3" t="s">
        <v>731</v>
      </c>
      <c r="D353" s="3">
        <v>91</v>
      </c>
      <c r="E353" s="3">
        <v>92</v>
      </c>
      <c r="F353" s="3">
        <v>207.09</v>
      </c>
      <c r="G353" s="3">
        <v>1550</v>
      </c>
      <c r="H353" s="3">
        <v>35051.22689</v>
      </c>
      <c r="I353" s="3">
        <v>39778.13251</v>
      </c>
      <c r="J353" s="3">
        <v>29893.52821</v>
      </c>
      <c r="K353" s="3">
        <v>47396.03305</v>
      </c>
      <c r="L353" s="3">
        <v>29682.19723</v>
      </c>
      <c r="M353" s="3">
        <v>27809.62256</v>
      </c>
      <c r="N353" s="3">
        <v>39310.18115</v>
      </c>
      <c r="O353" s="3">
        <v>70562.65997</v>
      </c>
      <c r="P353" s="3">
        <v>68232.66178</v>
      </c>
      <c r="Q353" s="3">
        <v>53865.0136</v>
      </c>
      <c r="R353" s="3">
        <v>38901.08498</v>
      </c>
      <c r="S353" s="3">
        <v>43887.89651</v>
      </c>
      <c r="T353" s="3">
        <v>49926.86329</v>
      </c>
      <c r="U353" s="3">
        <v>66537.57099</v>
      </c>
      <c r="V353" s="3">
        <v>32004.25118</v>
      </c>
    </row>
    <row r="354" spans="1:22">
      <c r="A354" s="3" t="s">
        <v>732</v>
      </c>
      <c r="B354" s="3" t="s">
        <v>690</v>
      </c>
      <c r="C354" s="3" t="s">
        <v>733</v>
      </c>
      <c r="D354" s="3">
        <v>71</v>
      </c>
      <c r="E354" s="3">
        <v>135</v>
      </c>
      <c r="F354" s="3">
        <v>181.005</v>
      </c>
      <c r="G354" s="3">
        <v>1491</v>
      </c>
      <c r="H354" s="3">
        <v>15541.28561</v>
      </c>
      <c r="I354" s="3">
        <v>9445.599844</v>
      </c>
      <c r="J354" s="3">
        <v>1608.425844</v>
      </c>
      <c r="K354" s="3">
        <v>10248.90269</v>
      </c>
      <c r="L354" s="3">
        <v>11982.0014</v>
      </c>
      <c r="M354" s="3">
        <v>11999.97277</v>
      </c>
      <c r="N354" s="3">
        <v>10784.24753</v>
      </c>
      <c r="O354" s="3">
        <v>1608.425844</v>
      </c>
      <c r="P354" s="3">
        <v>1608.425844</v>
      </c>
      <c r="Q354" s="3">
        <v>1608.425844</v>
      </c>
      <c r="R354" s="3">
        <v>1608.425844</v>
      </c>
      <c r="S354" s="3">
        <v>11204.91197</v>
      </c>
      <c r="T354" s="3">
        <v>8042.129218</v>
      </c>
      <c r="U354" s="3">
        <v>1608.425844</v>
      </c>
      <c r="V354" s="3">
        <v>10648.64649</v>
      </c>
    </row>
    <row r="355" spans="1:22">
      <c r="A355" s="3" t="s">
        <v>734</v>
      </c>
      <c r="B355" s="3" t="s">
        <v>690</v>
      </c>
      <c r="C355" s="3" t="s">
        <v>735</v>
      </c>
      <c r="D355" s="3">
        <v>98</v>
      </c>
      <c r="E355" s="3">
        <v>70</v>
      </c>
      <c r="F355" s="3">
        <v>246.173</v>
      </c>
      <c r="G355" s="3">
        <v>2063</v>
      </c>
      <c r="H355" s="3">
        <v>61479.7547</v>
      </c>
      <c r="I355" s="3">
        <v>121426.5327</v>
      </c>
      <c r="J355" s="3">
        <v>73494.26616</v>
      </c>
      <c r="K355" s="3">
        <v>57946.78454</v>
      </c>
      <c r="L355" s="3">
        <v>45343.89596</v>
      </c>
      <c r="M355" s="3">
        <v>44475.46056</v>
      </c>
      <c r="N355" s="3">
        <v>78014.20647</v>
      </c>
      <c r="O355" s="3">
        <v>513414.938</v>
      </c>
      <c r="P355" s="3">
        <v>428103.4238</v>
      </c>
      <c r="Q355" s="3">
        <v>7556.531566</v>
      </c>
      <c r="R355" s="3">
        <v>7556.531566</v>
      </c>
      <c r="S355" s="3">
        <v>66375.78154</v>
      </c>
      <c r="T355" s="3">
        <v>60808.82379</v>
      </c>
      <c r="U355" s="3">
        <v>84380.4935</v>
      </c>
      <c r="V355" s="3">
        <v>37782.65783</v>
      </c>
    </row>
    <row r="356" spans="1:22">
      <c r="A356" s="3" t="s">
        <v>736</v>
      </c>
      <c r="B356" s="3" t="s">
        <v>690</v>
      </c>
      <c r="C356" s="3" t="s">
        <v>737</v>
      </c>
      <c r="D356" s="3">
        <v>130</v>
      </c>
      <c r="E356" s="3">
        <v>131</v>
      </c>
      <c r="F356" s="3">
        <v>131.073</v>
      </c>
      <c r="G356" s="3">
        <v>1391.79063360881</v>
      </c>
      <c r="H356" s="3">
        <v>3719.817066</v>
      </c>
      <c r="I356" s="3">
        <v>6489.524441</v>
      </c>
      <c r="J356" s="3">
        <v>5943.385362</v>
      </c>
      <c r="K356" s="3">
        <v>5688.380435</v>
      </c>
      <c r="L356" s="3">
        <v>5169.976321</v>
      </c>
      <c r="M356" s="3">
        <v>3450.033005</v>
      </c>
      <c r="N356" s="3">
        <v>4504.454257</v>
      </c>
      <c r="O356" s="3">
        <v>9881.135707</v>
      </c>
      <c r="P356" s="3">
        <v>9172.372427</v>
      </c>
      <c r="Q356" s="3">
        <v>9378.03119</v>
      </c>
      <c r="R356" s="3">
        <v>7260.226459</v>
      </c>
      <c r="S356" s="3">
        <v>5137.645797</v>
      </c>
      <c r="T356" s="3">
        <v>5219.508568</v>
      </c>
      <c r="U356" s="3">
        <v>6811.061752</v>
      </c>
      <c r="V356" s="3">
        <v>5136.376311</v>
      </c>
    </row>
    <row r="357" spans="1:22">
      <c r="A357" s="3" t="s">
        <v>738</v>
      </c>
      <c r="B357" s="3" t="s">
        <v>690</v>
      </c>
      <c r="C357" s="3" t="s">
        <v>739</v>
      </c>
      <c r="D357" s="3">
        <v>141</v>
      </c>
      <c r="E357" s="3">
        <v>84</v>
      </c>
      <c r="F357" s="3">
        <v>141.115</v>
      </c>
      <c r="G357" s="3">
        <v>1092</v>
      </c>
      <c r="H357" s="3">
        <v>4041.348692</v>
      </c>
      <c r="I357" s="3">
        <v>4394.642494</v>
      </c>
      <c r="J357" s="3">
        <v>4527.179616</v>
      </c>
      <c r="K357" s="3">
        <v>3268.654441</v>
      </c>
      <c r="L357" s="3">
        <v>4305.949364</v>
      </c>
      <c r="M357" s="3">
        <v>5037.042532</v>
      </c>
      <c r="N357" s="3">
        <v>5318.06839</v>
      </c>
      <c r="O357" s="3">
        <v>5014.709819</v>
      </c>
      <c r="P357" s="3">
        <v>4033.238789</v>
      </c>
      <c r="Q357" s="3">
        <v>3796.411317</v>
      </c>
      <c r="R357" s="3">
        <v>3656.848821</v>
      </c>
      <c r="S357" s="3">
        <v>4594.938047</v>
      </c>
      <c r="T357" s="3">
        <v>4334.076382</v>
      </c>
      <c r="U357" s="3">
        <v>4807.597643</v>
      </c>
      <c r="V357" s="3">
        <v>4818.662673</v>
      </c>
    </row>
    <row r="358" spans="1:22">
      <c r="A358" s="3" t="s">
        <v>740</v>
      </c>
      <c r="B358" s="3" t="s">
        <v>690</v>
      </c>
      <c r="C358" s="3" t="s">
        <v>741</v>
      </c>
      <c r="D358" s="3">
        <v>148</v>
      </c>
      <c r="E358" s="3">
        <v>120</v>
      </c>
      <c r="F358" s="3">
        <v>148.052</v>
      </c>
      <c r="G358" s="3">
        <v>1387</v>
      </c>
      <c r="H358" s="3">
        <v>86278.91874</v>
      </c>
      <c r="I358" s="3">
        <v>65417.24183</v>
      </c>
      <c r="J358" s="3">
        <v>59455.17149</v>
      </c>
      <c r="K358" s="3">
        <v>174020.3095</v>
      </c>
      <c r="L358" s="3">
        <v>156914.7377</v>
      </c>
      <c r="M358" s="3">
        <v>70268.22544</v>
      </c>
      <c r="N358" s="3">
        <v>40109.80093</v>
      </c>
      <c r="O358" s="3">
        <v>103120.3218</v>
      </c>
      <c r="P358" s="3">
        <v>97834.09152</v>
      </c>
      <c r="Q358" s="3">
        <v>95213.10291</v>
      </c>
      <c r="R358" s="3">
        <v>76099.34907</v>
      </c>
      <c r="S358" s="3">
        <v>163038.1207</v>
      </c>
      <c r="T358" s="3">
        <v>164967.7553</v>
      </c>
      <c r="U358" s="3">
        <v>253998.778</v>
      </c>
      <c r="V358" s="3">
        <v>150055.3039</v>
      </c>
    </row>
    <row r="359" spans="1:22">
      <c r="A359" s="3" t="s">
        <v>742</v>
      </c>
      <c r="B359" s="3" t="s">
        <v>690</v>
      </c>
      <c r="C359" s="3" t="s">
        <v>743</v>
      </c>
      <c r="D359" s="3">
        <v>221</v>
      </c>
      <c r="E359" s="3">
        <v>141</v>
      </c>
      <c r="F359" s="3">
        <v>250.132</v>
      </c>
      <c r="G359" s="3">
        <v>2084</v>
      </c>
      <c r="H359" s="3">
        <v>11436.18857</v>
      </c>
      <c r="I359" s="3">
        <v>28228.42834</v>
      </c>
      <c r="J359" s="3">
        <v>17172.4727</v>
      </c>
      <c r="K359" s="3">
        <v>13779.30017</v>
      </c>
      <c r="L359" s="3">
        <v>8929.783798</v>
      </c>
      <c r="M359" s="3">
        <v>7203.440919</v>
      </c>
      <c r="N359" s="3">
        <v>14169.38893</v>
      </c>
      <c r="O359" s="3">
        <v>132019.7785</v>
      </c>
      <c r="P359" s="3">
        <v>110358.6402</v>
      </c>
      <c r="Q359" s="3">
        <v>57875.68933</v>
      </c>
      <c r="R359" s="3">
        <v>29603.38103</v>
      </c>
      <c r="S359" s="3">
        <v>14958.80212</v>
      </c>
      <c r="T359" s="3">
        <v>13810.70586</v>
      </c>
      <c r="U359" s="3">
        <v>24596.33361</v>
      </c>
      <c r="V359" s="3">
        <v>10841.97325</v>
      </c>
    </row>
    <row r="360" spans="1:22">
      <c r="A360" s="3" t="s">
        <v>744</v>
      </c>
      <c r="B360" s="3" t="s">
        <v>690</v>
      </c>
      <c r="C360" s="3" t="s">
        <v>745</v>
      </c>
      <c r="D360" s="3">
        <v>117</v>
      </c>
      <c r="E360" s="3">
        <v>189</v>
      </c>
      <c r="F360" s="3">
        <v>217.11</v>
      </c>
      <c r="G360" s="3">
        <v>1862</v>
      </c>
      <c r="H360" s="3">
        <v>11324.08718</v>
      </c>
      <c r="I360" s="3">
        <v>27548.9627</v>
      </c>
      <c r="J360" s="3">
        <v>20627.4104</v>
      </c>
      <c r="K360" s="3">
        <v>11687.08115</v>
      </c>
      <c r="L360" s="3">
        <v>7228.216433</v>
      </c>
      <c r="M360" s="3">
        <v>8591.321578</v>
      </c>
      <c r="N360" s="3">
        <v>12410.62849</v>
      </c>
      <c r="O360" s="3">
        <v>58468.75506</v>
      </c>
      <c r="P360" s="3">
        <v>54519.03507</v>
      </c>
      <c r="Q360" s="3">
        <v>43469.92511</v>
      </c>
      <c r="R360" s="3">
        <v>28916.63401</v>
      </c>
      <c r="S360" s="3">
        <v>12447.69059</v>
      </c>
      <c r="T360" s="3">
        <v>13971.02483</v>
      </c>
      <c r="U360" s="3">
        <v>15581.13945</v>
      </c>
      <c r="V360" s="3">
        <v>7748.561631</v>
      </c>
    </row>
    <row r="361" spans="1:22">
      <c r="A361" s="3" t="s">
        <v>746</v>
      </c>
      <c r="B361" s="3" t="s">
        <v>690</v>
      </c>
      <c r="C361" s="3" t="s">
        <v>747</v>
      </c>
      <c r="D361" s="3">
        <v>165</v>
      </c>
      <c r="E361" s="3">
        <v>136</v>
      </c>
      <c r="F361" s="3">
        <v>165.043</v>
      </c>
      <c r="G361" s="3">
        <v>1484</v>
      </c>
      <c r="H361" s="3">
        <v>147485.0635</v>
      </c>
      <c r="I361" s="3">
        <v>123048.469</v>
      </c>
      <c r="J361" s="3">
        <v>94728.08639</v>
      </c>
      <c r="K361" s="3">
        <v>96485.84389</v>
      </c>
      <c r="L361" s="3">
        <v>117498.6641</v>
      </c>
      <c r="M361" s="3">
        <v>134036.635</v>
      </c>
      <c r="N361" s="3">
        <v>158384.4002</v>
      </c>
      <c r="O361" s="3">
        <v>204687.8278</v>
      </c>
      <c r="P361" s="3">
        <v>192628.9687</v>
      </c>
      <c r="Q361" s="3">
        <v>145869.6562</v>
      </c>
      <c r="R361" s="3">
        <v>108911.2493</v>
      </c>
      <c r="S361" s="3">
        <v>128086.3354</v>
      </c>
      <c r="T361" s="3">
        <v>142224.8808</v>
      </c>
      <c r="U361" s="3">
        <v>183342.9517</v>
      </c>
      <c r="V361" s="3">
        <v>107059.2307</v>
      </c>
    </row>
    <row r="362" spans="1:22">
      <c r="A362" s="3" t="s">
        <v>748</v>
      </c>
      <c r="B362" s="3" t="s">
        <v>690</v>
      </c>
      <c r="C362" s="3" t="s">
        <v>749</v>
      </c>
      <c r="D362" s="3">
        <v>111</v>
      </c>
      <c r="E362" s="3">
        <v>126</v>
      </c>
      <c r="F362" s="3">
        <v>126.014</v>
      </c>
      <c r="G362" s="3">
        <v>1092</v>
      </c>
      <c r="H362" s="3">
        <v>35757.99034</v>
      </c>
      <c r="I362" s="3">
        <v>34314.09356</v>
      </c>
      <c r="J362" s="3">
        <v>30940.25413</v>
      </c>
      <c r="K362" s="3">
        <v>41738.27011</v>
      </c>
      <c r="L362" s="3">
        <v>36658.35206</v>
      </c>
      <c r="M362" s="3">
        <v>39943.48691</v>
      </c>
      <c r="N362" s="3">
        <v>38684.6956</v>
      </c>
      <c r="O362" s="3">
        <v>33302.70308</v>
      </c>
      <c r="P362" s="3">
        <v>34342.26233</v>
      </c>
      <c r="Q362" s="3">
        <v>32318.19678</v>
      </c>
      <c r="R362" s="3">
        <v>31143.51702</v>
      </c>
      <c r="S362" s="3">
        <v>42897.09695</v>
      </c>
      <c r="T362" s="3">
        <v>41914.77302</v>
      </c>
      <c r="U362" s="3">
        <v>39806.34017</v>
      </c>
      <c r="V362" s="3">
        <v>36862.05939</v>
      </c>
    </row>
    <row r="363" spans="1:22">
      <c r="A363" s="3" t="s">
        <v>750</v>
      </c>
      <c r="B363" s="3" t="s">
        <v>690</v>
      </c>
      <c r="C363" s="3" t="s">
        <v>751</v>
      </c>
      <c r="D363" s="3">
        <v>119</v>
      </c>
      <c r="E363" s="3">
        <v>59</v>
      </c>
      <c r="F363" s="3">
        <v>162.017</v>
      </c>
      <c r="G363" s="3">
        <v>1252</v>
      </c>
      <c r="H363" s="3">
        <v>12359.83814</v>
      </c>
      <c r="I363" s="3">
        <v>8535.284444</v>
      </c>
      <c r="J363" s="3">
        <v>6580.773558</v>
      </c>
      <c r="K363" s="3">
        <v>9240.109201</v>
      </c>
      <c r="L363" s="3">
        <v>11401.8093</v>
      </c>
      <c r="M363" s="3">
        <v>9261.857113</v>
      </c>
      <c r="N363" s="3">
        <v>11290.89157</v>
      </c>
      <c r="O363" s="3">
        <v>8360.509782</v>
      </c>
      <c r="P363" s="3">
        <v>9098.740649</v>
      </c>
      <c r="Q363" s="3">
        <v>7064.839992</v>
      </c>
      <c r="R363" s="3">
        <v>7269.970632</v>
      </c>
      <c r="S363" s="3">
        <v>10148.37287</v>
      </c>
      <c r="T363" s="3">
        <v>10140.54633</v>
      </c>
      <c r="U363" s="3">
        <v>14133.72575</v>
      </c>
      <c r="V363" s="3">
        <v>8806.836654</v>
      </c>
    </row>
    <row r="364" spans="1:22">
      <c r="A364" s="3" t="s">
        <v>752</v>
      </c>
      <c r="B364" s="3" t="s">
        <v>690</v>
      </c>
      <c r="C364" s="3" t="s">
        <v>753</v>
      </c>
      <c r="D364" s="3">
        <v>109</v>
      </c>
      <c r="E364" s="3">
        <v>94</v>
      </c>
      <c r="F364" s="3">
        <v>109.053</v>
      </c>
      <c r="G364" s="3">
        <v>1063</v>
      </c>
      <c r="H364" s="3">
        <v>91122.46361</v>
      </c>
      <c r="I364" s="3">
        <v>89220.44488</v>
      </c>
      <c r="J364" s="3">
        <v>72795.05821</v>
      </c>
      <c r="K364" s="3">
        <v>73452.61417</v>
      </c>
      <c r="L364" s="3">
        <v>68133.95281</v>
      </c>
      <c r="M364" s="3">
        <v>99253.198</v>
      </c>
      <c r="N364" s="3">
        <v>85778.87765</v>
      </c>
      <c r="O364" s="3">
        <v>72214.79335</v>
      </c>
      <c r="P364" s="3">
        <v>77178.54514</v>
      </c>
      <c r="Q364" s="3">
        <v>66757.7477</v>
      </c>
      <c r="R364" s="3">
        <v>55983.61922</v>
      </c>
      <c r="S364" s="3">
        <v>74805.10038</v>
      </c>
      <c r="T364" s="3">
        <v>77743.38132</v>
      </c>
      <c r="U364" s="3">
        <v>77228.80274</v>
      </c>
      <c r="V364" s="3">
        <v>81739.07679</v>
      </c>
    </row>
    <row r="365" spans="1:22">
      <c r="A365" s="3" t="s">
        <v>754</v>
      </c>
      <c r="B365" s="3" t="s">
        <v>690</v>
      </c>
      <c r="C365" s="3" t="s">
        <v>755</v>
      </c>
      <c r="D365" s="3">
        <v>110</v>
      </c>
      <c r="E365" s="3">
        <v>95</v>
      </c>
      <c r="F365" s="3">
        <v>110.048</v>
      </c>
      <c r="G365" s="3">
        <v>1156</v>
      </c>
      <c r="H365" s="3">
        <v>70545.14148</v>
      </c>
      <c r="I365" s="3">
        <v>39206.65836</v>
      </c>
      <c r="J365" s="3">
        <v>34336.68562</v>
      </c>
      <c r="K365" s="3">
        <v>33252.68216</v>
      </c>
      <c r="L365" s="3">
        <v>10785.26418</v>
      </c>
      <c r="M365" s="3">
        <v>68809.45187</v>
      </c>
      <c r="N365" s="3">
        <v>83640.37319</v>
      </c>
      <c r="O365" s="3">
        <v>37862.89443</v>
      </c>
      <c r="P365" s="3">
        <v>34127.89098</v>
      </c>
      <c r="Q365" s="3">
        <v>30035.83622</v>
      </c>
      <c r="R365" s="3">
        <v>25975.61507</v>
      </c>
      <c r="S365" s="3">
        <v>25204.65304</v>
      </c>
      <c r="T365" s="3">
        <v>38135.50852</v>
      </c>
      <c r="U365" s="3">
        <v>10368.84444</v>
      </c>
      <c r="V365" s="3">
        <v>10240.21092</v>
      </c>
    </row>
    <row r="366" spans="1:22">
      <c r="A366" s="3" t="s">
        <v>756</v>
      </c>
      <c r="B366" s="3" t="s">
        <v>690</v>
      </c>
      <c r="C366" s="3" t="s">
        <v>757</v>
      </c>
      <c r="D366" s="3">
        <v>156</v>
      </c>
      <c r="E366" s="3">
        <v>53</v>
      </c>
      <c r="F366" s="3">
        <v>156.025</v>
      </c>
      <c r="G366" s="3">
        <v>1172</v>
      </c>
      <c r="H366" s="3">
        <v>93030.78572</v>
      </c>
      <c r="I366" s="3">
        <v>39077.99871</v>
      </c>
      <c r="J366" s="3">
        <v>39893.94062</v>
      </c>
      <c r="K366" s="3">
        <v>37280.00247</v>
      </c>
      <c r="L366" s="3">
        <v>8201.057168</v>
      </c>
      <c r="M366" s="3">
        <v>90721.59833</v>
      </c>
      <c r="N366" s="3">
        <v>85033.25008</v>
      </c>
      <c r="O366" s="3">
        <v>37805.72579</v>
      </c>
      <c r="P366" s="3">
        <v>33934.63026</v>
      </c>
      <c r="Q366" s="3">
        <v>30268.54054</v>
      </c>
      <c r="R366" s="3">
        <v>30155.57528</v>
      </c>
      <c r="S366" s="3">
        <v>30342.87734</v>
      </c>
      <c r="T366" s="3">
        <v>27270.70026</v>
      </c>
      <c r="U366" s="3">
        <v>5548.484062</v>
      </c>
      <c r="V366" s="3">
        <v>5014.370574</v>
      </c>
    </row>
    <row r="367" spans="1:22">
      <c r="A367" s="3" t="s">
        <v>758</v>
      </c>
      <c r="B367" s="3" t="s">
        <v>690</v>
      </c>
      <c r="C367" s="3" t="s">
        <v>759</v>
      </c>
      <c r="D367" s="3">
        <v>121</v>
      </c>
      <c r="E367" s="3">
        <v>166</v>
      </c>
      <c r="F367" s="3">
        <v>223.084</v>
      </c>
      <c r="G367" s="3">
        <v>1850</v>
      </c>
      <c r="H367" s="3">
        <v>221641.5431</v>
      </c>
      <c r="I367" s="3">
        <v>582970.1557</v>
      </c>
      <c r="J367" s="3">
        <v>434121.1826</v>
      </c>
      <c r="K367" s="3">
        <v>245135.0164</v>
      </c>
      <c r="L367" s="3">
        <v>133882.2305</v>
      </c>
      <c r="M367" s="3">
        <v>160168.9699</v>
      </c>
      <c r="N367" s="3">
        <v>258673.7851</v>
      </c>
      <c r="O367" s="3">
        <v>1270434.013</v>
      </c>
      <c r="P367" s="3">
        <v>511900.9065</v>
      </c>
      <c r="Q367" s="3">
        <v>439035.7032</v>
      </c>
      <c r="R367" s="3">
        <v>615440.9486</v>
      </c>
      <c r="S367" s="3">
        <v>247782.3292</v>
      </c>
      <c r="T367" s="3">
        <v>273201.6828</v>
      </c>
      <c r="U367" s="3">
        <v>322258.7226</v>
      </c>
      <c r="V367" s="3">
        <v>151748.5264</v>
      </c>
    </row>
    <row r="368" spans="1:22">
      <c r="A368" s="3" t="s">
        <v>760</v>
      </c>
      <c r="B368" s="3" t="s">
        <v>690</v>
      </c>
      <c r="C368" s="3" t="s">
        <v>761</v>
      </c>
      <c r="D368" s="3">
        <v>180</v>
      </c>
      <c r="E368" s="3">
        <v>179</v>
      </c>
      <c r="F368" s="3">
        <v>252.09</v>
      </c>
      <c r="G368" s="3">
        <v>2048</v>
      </c>
      <c r="H368" s="3">
        <v>9385.227633</v>
      </c>
      <c r="I368" s="3">
        <v>23859.01607</v>
      </c>
      <c r="J368" s="3">
        <v>14560.66997</v>
      </c>
      <c r="K368" s="3">
        <v>10625.48918</v>
      </c>
      <c r="L368" s="3">
        <v>6840.33246</v>
      </c>
      <c r="M368" s="3">
        <v>7255.519971</v>
      </c>
      <c r="N368" s="3">
        <v>12630.10725</v>
      </c>
      <c r="O368" s="3">
        <v>89081.98842</v>
      </c>
      <c r="P368" s="3">
        <v>74226.53283</v>
      </c>
      <c r="Q368" s="3">
        <v>48562.7477</v>
      </c>
      <c r="R368" s="3">
        <v>25137.40724</v>
      </c>
      <c r="S368" s="3">
        <v>12405.91932</v>
      </c>
      <c r="T368" s="3">
        <v>11309.79478</v>
      </c>
      <c r="U368" s="3">
        <v>21332.69569</v>
      </c>
      <c r="V368" s="3">
        <v>9155.281433</v>
      </c>
    </row>
    <row r="369" spans="1:22">
      <c r="A369" s="3" t="s">
        <v>762</v>
      </c>
      <c r="B369" s="3" t="s">
        <v>690</v>
      </c>
      <c r="C369" s="3" t="s">
        <v>763</v>
      </c>
      <c r="D369" s="3">
        <v>141</v>
      </c>
      <c r="E369" s="3">
        <v>156</v>
      </c>
      <c r="F369" s="3">
        <v>212.116</v>
      </c>
      <c r="G369" s="3">
        <v>1680</v>
      </c>
      <c r="H369" s="3">
        <v>42410.06531</v>
      </c>
      <c r="I369" s="3">
        <v>170775.4105</v>
      </c>
      <c r="J369" s="3">
        <v>135149.247</v>
      </c>
      <c r="K369" s="3">
        <v>53329.69484</v>
      </c>
      <c r="L369" s="3">
        <v>36202.49229</v>
      </c>
      <c r="M369" s="3">
        <v>31069.70821</v>
      </c>
      <c r="N369" s="3">
        <v>49190.95582</v>
      </c>
      <c r="O369" s="3">
        <v>279076.7925</v>
      </c>
      <c r="P369" s="3">
        <v>267554.6838</v>
      </c>
      <c r="Q369" s="3">
        <v>224925.2959</v>
      </c>
      <c r="R369" s="3">
        <v>176088.4976</v>
      </c>
      <c r="S369" s="3">
        <v>49598.37646</v>
      </c>
      <c r="T369" s="3">
        <v>61385.26945</v>
      </c>
      <c r="U369" s="3">
        <v>72322.29099</v>
      </c>
      <c r="V369" s="3">
        <v>38710.96318</v>
      </c>
    </row>
    <row r="370" spans="1:22">
      <c r="A370" s="3" t="s">
        <v>764</v>
      </c>
      <c r="B370" s="3" t="s">
        <v>690</v>
      </c>
      <c r="C370" s="3" t="s">
        <v>765</v>
      </c>
      <c r="D370" s="3">
        <v>140</v>
      </c>
      <c r="E370" s="3">
        <v>96</v>
      </c>
      <c r="F370" s="3">
        <v>155.095</v>
      </c>
      <c r="G370" s="3">
        <v>1233</v>
      </c>
      <c r="H370" s="3">
        <v>13228.29058</v>
      </c>
      <c r="I370" s="3">
        <v>12685.79068</v>
      </c>
      <c r="J370" s="3">
        <v>9612.603709</v>
      </c>
      <c r="K370" s="3">
        <v>10279.10466</v>
      </c>
      <c r="L370" s="3">
        <v>11208.48435</v>
      </c>
      <c r="M370" s="3">
        <v>16103.13825</v>
      </c>
      <c r="N370" s="3">
        <v>12230.70301</v>
      </c>
      <c r="O370" s="3">
        <v>12365.30603</v>
      </c>
      <c r="P370" s="3">
        <v>13967.63036</v>
      </c>
      <c r="Q370" s="3">
        <v>10492.27973</v>
      </c>
      <c r="R370" s="3">
        <v>10074.04545</v>
      </c>
      <c r="S370" s="3">
        <v>10561.98353</v>
      </c>
      <c r="T370" s="3">
        <v>10786.79612</v>
      </c>
      <c r="U370" s="3">
        <v>14360.51603</v>
      </c>
      <c r="V370" s="3">
        <v>10038.78722</v>
      </c>
    </row>
    <row r="371" spans="1:22">
      <c r="A371" s="3" t="s">
        <v>766</v>
      </c>
      <c r="B371" s="3" t="s">
        <v>690</v>
      </c>
      <c r="C371" s="3" t="s">
        <v>767</v>
      </c>
      <c r="D371" s="3">
        <v>222</v>
      </c>
      <c r="E371" s="3">
        <v>207</v>
      </c>
      <c r="F371" s="3">
        <v>222.089</v>
      </c>
      <c r="G371" s="3">
        <v>1682</v>
      </c>
      <c r="H371" s="3">
        <v>9066.85388</v>
      </c>
      <c r="I371" s="3">
        <v>1631.164381</v>
      </c>
      <c r="J371" s="3">
        <v>8673.490847</v>
      </c>
      <c r="K371" s="3">
        <v>8362.997729</v>
      </c>
      <c r="L371" s="3">
        <v>8521.59369</v>
      </c>
      <c r="M371" s="3">
        <v>9302.439819</v>
      </c>
      <c r="N371" s="3">
        <v>9117.812797</v>
      </c>
      <c r="O371" s="3">
        <v>1631.164381</v>
      </c>
      <c r="P371" s="3">
        <v>1631.164381</v>
      </c>
      <c r="Q371" s="3">
        <v>1631.164381</v>
      </c>
      <c r="R371" s="3">
        <v>12442.08892</v>
      </c>
      <c r="S371" s="3">
        <v>8432.073709</v>
      </c>
      <c r="T371" s="3">
        <v>9449.725719</v>
      </c>
      <c r="U371" s="3">
        <v>10682.34112</v>
      </c>
      <c r="V371" s="3">
        <v>9956.293476</v>
      </c>
    </row>
    <row r="372" spans="1:22">
      <c r="A372" s="3" t="s">
        <v>768</v>
      </c>
      <c r="B372" s="3" t="s">
        <v>690</v>
      </c>
      <c r="C372" s="3" t="s">
        <v>769</v>
      </c>
      <c r="D372" s="3">
        <v>56</v>
      </c>
      <c r="E372" s="3">
        <v>97</v>
      </c>
      <c r="F372" s="3">
        <v>231.137</v>
      </c>
      <c r="G372" s="3">
        <v>1890</v>
      </c>
      <c r="H372" s="3">
        <v>65852.69322</v>
      </c>
      <c r="I372" s="3">
        <v>144424.4718</v>
      </c>
      <c r="J372" s="3">
        <v>94117.16692</v>
      </c>
      <c r="K372" s="3">
        <v>31368.99757</v>
      </c>
      <c r="L372" s="3">
        <v>63077.42206</v>
      </c>
      <c r="M372" s="3">
        <v>57872.08565</v>
      </c>
      <c r="N372" s="3">
        <v>85978.10684</v>
      </c>
      <c r="O372" s="3">
        <v>6217.976436</v>
      </c>
      <c r="P372" s="3">
        <v>6217.976436</v>
      </c>
      <c r="Q372" s="3">
        <v>314606.9706</v>
      </c>
      <c r="R372" s="3">
        <v>6217.976436</v>
      </c>
      <c r="S372" s="3">
        <v>52520.44871</v>
      </c>
      <c r="T372" s="3">
        <v>31089.88218</v>
      </c>
      <c r="U372" s="3">
        <v>6217.976436</v>
      </c>
      <c r="V372" s="3">
        <v>79809.39713</v>
      </c>
    </row>
    <row r="373" spans="1:22">
      <c r="A373" s="3" t="s">
        <v>770</v>
      </c>
      <c r="B373" s="3" t="s">
        <v>690</v>
      </c>
      <c r="C373" s="3" t="s">
        <v>771</v>
      </c>
      <c r="D373" s="3">
        <v>181</v>
      </c>
      <c r="E373" s="3">
        <v>182</v>
      </c>
      <c r="F373" s="3">
        <v>182.073</v>
      </c>
      <c r="G373" s="3">
        <v>1661</v>
      </c>
      <c r="H373" s="3">
        <v>10894.86292</v>
      </c>
      <c r="I373" s="3">
        <v>38526.30275</v>
      </c>
      <c r="J373" s="3">
        <v>29188.77503</v>
      </c>
      <c r="K373" s="3">
        <v>11979.73597</v>
      </c>
      <c r="L373" s="3">
        <v>9306.727753</v>
      </c>
      <c r="M373" s="3">
        <v>8349.330162</v>
      </c>
      <c r="N373" s="3">
        <v>11871.31712</v>
      </c>
      <c r="O373" s="3">
        <v>59143.78102</v>
      </c>
      <c r="P373" s="3">
        <v>58293.23259</v>
      </c>
      <c r="Q373" s="3">
        <v>48201.48179</v>
      </c>
      <c r="R373" s="3">
        <v>38418.65161</v>
      </c>
      <c r="S373" s="3">
        <v>10788.1636</v>
      </c>
      <c r="T373" s="3">
        <v>13293.83691</v>
      </c>
      <c r="U373" s="3">
        <v>18802.70411</v>
      </c>
      <c r="V373" s="3">
        <v>9883.307273</v>
      </c>
    </row>
    <row r="374" spans="1:22">
      <c r="A374" s="3" t="s">
        <v>772</v>
      </c>
      <c r="B374" s="3" t="s">
        <v>690</v>
      </c>
      <c r="C374" s="3" t="s">
        <v>773</v>
      </c>
      <c r="D374" s="3">
        <v>82</v>
      </c>
      <c r="E374" s="3">
        <v>96</v>
      </c>
      <c r="F374" s="3">
        <v>141.115</v>
      </c>
      <c r="G374" s="3">
        <v>1234</v>
      </c>
      <c r="H374" s="3">
        <v>18782.01191</v>
      </c>
      <c r="I374" s="3">
        <v>21327.57247</v>
      </c>
      <c r="J374" s="3">
        <v>23468.75971</v>
      </c>
      <c r="K374" s="3">
        <v>14235.87563</v>
      </c>
      <c r="L374" s="3">
        <v>35868.31396</v>
      </c>
      <c r="M374" s="3">
        <v>16118.06415</v>
      </c>
      <c r="N374" s="3">
        <v>20083.93875</v>
      </c>
      <c r="O374" s="3">
        <v>26859.13775</v>
      </c>
      <c r="P374" s="3">
        <v>25179.91697</v>
      </c>
      <c r="Q374" s="3">
        <v>30768.57272</v>
      </c>
      <c r="R374" s="3">
        <v>28324.37479</v>
      </c>
      <c r="S374" s="3">
        <v>14434.71923</v>
      </c>
      <c r="T374" s="3">
        <v>15364.5606</v>
      </c>
      <c r="U374" s="3">
        <v>44751.36841</v>
      </c>
      <c r="V374" s="3">
        <v>32164.69516</v>
      </c>
    </row>
    <row r="375" spans="1:22">
      <c r="A375" s="3" t="s">
        <v>774</v>
      </c>
      <c r="B375" s="3" t="s">
        <v>690</v>
      </c>
      <c r="C375" s="3" t="s">
        <v>775</v>
      </c>
      <c r="D375" s="3">
        <v>82</v>
      </c>
      <c r="E375" s="3">
        <v>96</v>
      </c>
      <c r="F375" s="3">
        <v>141.115</v>
      </c>
      <c r="G375" s="3">
        <v>1204.64613722312</v>
      </c>
      <c r="H375" s="3">
        <v>18782.01191</v>
      </c>
      <c r="I375" s="3">
        <v>21327.57247</v>
      </c>
      <c r="J375" s="3">
        <v>23468.75971</v>
      </c>
      <c r="K375" s="3">
        <v>14235.87563</v>
      </c>
      <c r="L375" s="3">
        <v>35868.31396</v>
      </c>
      <c r="M375" s="3">
        <v>16118.06415</v>
      </c>
      <c r="N375" s="3">
        <v>20083.93875</v>
      </c>
      <c r="O375" s="3">
        <v>26859.13775</v>
      </c>
      <c r="P375" s="3">
        <v>25179.91697</v>
      </c>
      <c r="Q375" s="3">
        <v>30768.57272</v>
      </c>
      <c r="R375" s="3">
        <v>28324.37479</v>
      </c>
      <c r="S375" s="3">
        <v>14434.71923</v>
      </c>
      <c r="T375" s="3">
        <v>15364.5606</v>
      </c>
      <c r="U375" s="3">
        <v>44751.36841</v>
      </c>
      <c r="V375" s="3">
        <v>32164.69516</v>
      </c>
    </row>
    <row r="376" spans="1:22">
      <c r="A376" s="3" t="s">
        <v>776</v>
      </c>
      <c r="B376" s="3" t="s">
        <v>690</v>
      </c>
      <c r="C376" s="3" t="s">
        <v>777</v>
      </c>
      <c r="D376" s="3">
        <v>120</v>
      </c>
      <c r="E376" s="3">
        <v>148</v>
      </c>
      <c r="F376" s="3">
        <v>148.039</v>
      </c>
      <c r="G376" s="3">
        <v>1577</v>
      </c>
      <c r="H376" s="3">
        <v>5790.175207</v>
      </c>
      <c r="I376" s="3">
        <v>14806.09093</v>
      </c>
      <c r="J376" s="3">
        <v>12507.91587</v>
      </c>
      <c r="K376" s="3">
        <v>9164.774268</v>
      </c>
      <c r="L376" s="3">
        <v>7041.186925</v>
      </c>
      <c r="M376" s="3">
        <v>4414.352199</v>
      </c>
      <c r="N376" s="3">
        <v>10878.85154</v>
      </c>
      <c r="O376" s="3">
        <v>28303.92405</v>
      </c>
      <c r="P376" s="3">
        <v>27209.77795</v>
      </c>
      <c r="Q376" s="3">
        <v>23063.58298</v>
      </c>
      <c r="R376" s="3">
        <v>15994.68462</v>
      </c>
      <c r="S376" s="3">
        <v>8397.428444</v>
      </c>
      <c r="T376" s="3">
        <v>9326.997729</v>
      </c>
      <c r="U376" s="3">
        <v>12753.09468</v>
      </c>
      <c r="V376" s="3">
        <v>7080.37554</v>
      </c>
    </row>
    <row r="377" spans="1:22">
      <c r="A377" s="3" t="s">
        <v>778</v>
      </c>
      <c r="B377" s="3" t="s">
        <v>690</v>
      </c>
      <c r="C377" s="3" t="s">
        <v>779</v>
      </c>
      <c r="D377" s="3">
        <v>119</v>
      </c>
      <c r="E377" s="3">
        <v>134</v>
      </c>
      <c r="F377" s="3">
        <v>134.084</v>
      </c>
      <c r="G377" s="3">
        <v>1144</v>
      </c>
      <c r="H377" s="3">
        <v>12927.25005</v>
      </c>
      <c r="I377" s="3">
        <v>9669.625712</v>
      </c>
      <c r="J377" s="3">
        <v>13953.67673</v>
      </c>
      <c r="K377" s="3">
        <v>34417.41315</v>
      </c>
      <c r="L377" s="3">
        <v>124726.6443</v>
      </c>
      <c r="M377" s="3">
        <v>7869.323786</v>
      </c>
      <c r="N377" s="3">
        <v>15406.72326</v>
      </c>
      <c r="O377" s="3">
        <v>13781.74504</v>
      </c>
      <c r="P377" s="3">
        <v>11312.48998</v>
      </c>
      <c r="Q377" s="3">
        <v>12426.51084</v>
      </c>
      <c r="R377" s="3">
        <v>11536.34526</v>
      </c>
      <c r="S377" s="3">
        <v>29959.04094</v>
      </c>
      <c r="T377" s="3">
        <v>34617.56364</v>
      </c>
      <c r="U377" s="3">
        <v>145403.2363</v>
      </c>
      <c r="V377" s="3">
        <v>164491.0327</v>
      </c>
    </row>
    <row r="378" spans="1:22">
      <c r="A378" s="3" t="s">
        <v>780</v>
      </c>
      <c r="B378" s="3" t="s">
        <v>690</v>
      </c>
      <c r="C378" s="3" t="s">
        <v>781</v>
      </c>
      <c r="D378" s="3">
        <v>100</v>
      </c>
      <c r="E378" s="3">
        <v>99</v>
      </c>
      <c r="F378" s="3">
        <v>128.059</v>
      </c>
      <c r="G378" s="3">
        <v>1087</v>
      </c>
      <c r="H378" s="3">
        <v>26578.54964</v>
      </c>
      <c r="I378" s="3">
        <v>25994.43827</v>
      </c>
      <c r="J378" s="3">
        <v>23702.77373</v>
      </c>
      <c r="K378" s="3">
        <v>19823.68593</v>
      </c>
      <c r="L378" s="3">
        <v>30101.87556</v>
      </c>
      <c r="M378" s="3">
        <v>26126.28923</v>
      </c>
      <c r="N378" s="3">
        <v>26846.55338</v>
      </c>
      <c r="O378" s="3">
        <v>27224.08451</v>
      </c>
      <c r="P378" s="3">
        <v>28229.62192</v>
      </c>
      <c r="Q378" s="3">
        <v>29968.55763</v>
      </c>
      <c r="R378" s="3">
        <v>27278.07083</v>
      </c>
      <c r="S378" s="3">
        <v>21602.05791</v>
      </c>
      <c r="T378" s="3">
        <v>21032.99042</v>
      </c>
      <c r="U378" s="3">
        <v>34407.72264</v>
      </c>
      <c r="V378" s="3">
        <v>26885.30051</v>
      </c>
    </row>
    <row r="379" spans="1:22">
      <c r="A379" s="3" t="s">
        <v>782</v>
      </c>
      <c r="B379" s="3" t="s">
        <v>690</v>
      </c>
      <c r="C379" s="3" t="s">
        <v>783</v>
      </c>
      <c r="D379" s="3">
        <v>141</v>
      </c>
      <c r="E379" s="3">
        <v>198</v>
      </c>
      <c r="F379" s="3">
        <v>198.119</v>
      </c>
      <c r="G379" s="3">
        <v>1447</v>
      </c>
      <c r="H379" s="3">
        <v>973.2763195</v>
      </c>
      <c r="I379" s="3">
        <v>973.2763195</v>
      </c>
      <c r="J379" s="3">
        <v>973.2763195</v>
      </c>
      <c r="K379" s="3">
        <v>12495.87291</v>
      </c>
      <c r="L379" s="3">
        <v>10934.01725</v>
      </c>
      <c r="M379" s="3">
        <v>973.2763195</v>
      </c>
      <c r="N379" s="3">
        <v>973.2763195</v>
      </c>
      <c r="O379" s="3">
        <v>973.2763195</v>
      </c>
      <c r="P379" s="3">
        <v>973.2763195</v>
      </c>
      <c r="Q379" s="3">
        <v>973.2763195</v>
      </c>
      <c r="R379" s="3">
        <v>973.2763195</v>
      </c>
      <c r="S379" s="3">
        <v>13707.53484</v>
      </c>
      <c r="T379" s="3">
        <v>16070.66914</v>
      </c>
      <c r="U379" s="3">
        <v>18064.98019</v>
      </c>
      <c r="V379" s="3">
        <v>4866.381598</v>
      </c>
    </row>
    <row r="380" spans="1:22">
      <c r="A380" s="3" t="s">
        <v>784</v>
      </c>
      <c r="B380" s="3" t="s">
        <v>690</v>
      </c>
      <c r="C380" s="3" t="s">
        <v>785</v>
      </c>
      <c r="D380" s="3">
        <v>107</v>
      </c>
      <c r="E380" s="3">
        <v>51</v>
      </c>
      <c r="F380" s="3">
        <v>107.037</v>
      </c>
      <c r="G380" s="3">
        <v>976</v>
      </c>
      <c r="H380" s="3">
        <v>3535.136446</v>
      </c>
      <c r="I380" s="3">
        <v>7784.595882</v>
      </c>
      <c r="J380" s="3">
        <v>3196.205043</v>
      </c>
      <c r="K380" s="3">
        <v>90457.97715</v>
      </c>
      <c r="L380" s="3">
        <v>99970.64447</v>
      </c>
      <c r="M380" s="3">
        <v>3131.084868</v>
      </c>
      <c r="N380" s="3">
        <v>3725.615112</v>
      </c>
      <c r="O380" s="3">
        <v>4645.783568</v>
      </c>
      <c r="P380" s="3">
        <v>6139.809262</v>
      </c>
      <c r="Q380" s="3">
        <v>4566.239186</v>
      </c>
      <c r="R380" s="3">
        <v>3509.190013</v>
      </c>
      <c r="S380" s="3">
        <v>99032.19995</v>
      </c>
      <c r="T380" s="3">
        <v>83101.84392</v>
      </c>
      <c r="U380" s="3">
        <v>81864.94441</v>
      </c>
      <c r="V380" s="3">
        <v>86146.18006</v>
      </c>
    </row>
    <row r="381" spans="1:22">
      <c r="A381" s="3" t="s">
        <v>786</v>
      </c>
      <c r="B381" s="3" t="s">
        <v>690</v>
      </c>
      <c r="C381" s="3" t="s">
        <v>787</v>
      </c>
      <c r="D381" s="3">
        <v>127</v>
      </c>
      <c r="E381" s="3">
        <v>126</v>
      </c>
      <c r="F381" s="3">
        <v>127.1</v>
      </c>
      <c r="G381" s="3">
        <v>1065</v>
      </c>
      <c r="H381" s="3">
        <v>97819.46774</v>
      </c>
      <c r="I381" s="3">
        <v>99927.8524</v>
      </c>
      <c r="J381" s="3">
        <v>81222.22049</v>
      </c>
      <c r="K381" s="3">
        <v>82404.90001</v>
      </c>
      <c r="L381" s="3">
        <v>80740.10268</v>
      </c>
      <c r="M381" s="3">
        <v>110136.9404</v>
      </c>
      <c r="N381" s="3">
        <v>92246.90476</v>
      </c>
      <c r="O381" s="3">
        <v>78425.42603</v>
      </c>
      <c r="P381" s="3">
        <v>83195.34307</v>
      </c>
      <c r="Q381" s="3">
        <v>72211.93648</v>
      </c>
      <c r="R381" s="3">
        <v>70495.66054</v>
      </c>
      <c r="S381" s="3">
        <v>85648.33151</v>
      </c>
      <c r="T381" s="3">
        <v>89140.36502</v>
      </c>
      <c r="U381" s="3">
        <v>81540.63892</v>
      </c>
      <c r="V381" s="3">
        <v>99371.06661</v>
      </c>
    </row>
    <row r="382" spans="1:22">
      <c r="A382" s="3" t="s">
        <v>788</v>
      </c>
      <c r="B382" s="3" t="s">
        <v>690</v>
      </c>
      <c r="C382" s="3" t="s">
        <v>789</v>
      </c>
      <c r="D382" s="3">
        <v>69</v>
      </c>
      <c r="E382" s="3">
        <v>41</v>
      </c>
      <c r="F382" s="3">
        <v>248.214</v>
      </c>
      <c r="G382" s="3">
        <v>1847</v>
      </c>
      <c r="H382" s="3">
        <v>1316694.34</v>
      </c>
      <c r="I382" s="3">
        <v>3446114.567</v>
      </c>
      <c r="J382" s="3">
        <v>2580732.431</v>
      </c>
      <c r="K382" s="3">
        <v>1464509.599</v>
      </c>
      <c r="L382" s="3">
        <v>803235.5232</v>
      </c>
      <c r="M382" s="3">
        <v>955314.5412</v>
      </c>
      <c r="N382" s="3">
        <v>1553955.326</v>
      </c>
      <c r="O382" s="3">
        <v>7194123.424</v>
      </c>
      <c r="P382" s="3">
        <v>6785832.202</v>
      </c>
      <c r="Q382" s="3">
        <v>5504850.09</v>
      </c>
      <c r="R382" s="3">
        <v>3681544.178</v>
      </c>
      <c r="S382" s="3">
        <v>1491208.799</v>
      </c>
      <c r="T382" s="3">
        <v>1632060.95</v>
      </c>
      <c r="U382" s="3">
        <v>2178383.935</v>
      </c>
      <c r="V382" s="3">
        <v>915587.0308</v>
      </c>
    </row>
    <row r="383" spans="1:22">
      <c r="A383" s="3" t="s">
        <v>790</v>
      </c>
      <c r="B383" s="3" t="s">
        <v>690</v>
      </c>
      <c r="C383" s="3" t="s">
        <v>791</v>
      </c>
      <c r="D383" s="3">
        <v>106</v>
      </c>
      <c r="E383" s="3">
        <v>78</v>
      </c>
      <c r="F383" s="3">
        <v>207.101</v>
      </c>
      <c r="G383" s="3">
        <v>1943</v>
      </c>
      <c r="H383" s="3">
        <v>6178.535795</v>
      </c>
      <c r="I383" s="3">
        <v>7101.111431</v>
      </c>
      <c r="J383" s="3">
        <v>5150.253902</v>
      </c>
      <c r="K383" s="3">
        <v>6992.119009</v>
      </c>
      <c r="L383" s="3">
        <v>6542.128472</v>
      </c>
      <c r="M383" s="3">
        <v>5019.08827</v>
      </c>
      <c r="N383" s="3">
        <v>7236.60641</v>
      </c>
      <c r="O383" s="3">
        <v>21158.60654</v>
      </c>
      <c r="P383" s="3">
        <v>10936.44929</v>
      </c>
      <c r="Q383" s="3">
        <v>10322.83482</v>
      </c>
      <c r="R383" s="3">
        <v>7433.48347</v>
      </c>
      <c r="S383" s="3">
        <v>5819.196878</v>
      </c>
      <c r="T383" s="3">
        <v>6409.922886</v>
      </c>
      <c r="U383" s="3">
        <v>6927.264305</v>
      </c>
      <c r="V383" s="3">
        <v>6650.649847</v>
      </c>
    </row>
    <row r="384" spans="1:22">
      <c r="A384" s="3" t="s">
        <v>792</v>
      </c>
      <c r="B384" s="3" t="s">
        <v>690</v>
      </c>
      <c r="C384" s="3" t="s">
        <v>793</v>
      </c>
      <c r="D384" s="3">
        <v>147</v>
      </c>
      <c r="E384" s="3">
        <v>148</v>
      </c>
      <c r="F384" s="3">
        <v>148.035</v>
      </c>
      <c r="G384" s="3">
        <v>1315</v>
      </c>
      <c r="H384" s="3">
        <v>69578.16053</v>
      </c>
      <c r="I384" s="3">
        <v>110472.5984</v>
      </c>
      <c r="J384" s="3">
        <v>89495.93611</v>
      </c>
      <c r="K384" s="3">
        <v>55247.95357</v>
      </c>
      <c r="L384" s="3">
        <v>59734.03642</v>
      </c>
      <c r="M384" s="3">
        <v>116060.931</v>
      </c>
      <c r="N384" s="3">
        <v>92588.72325</v>
      </c>
      <c r="O384" s="3">
        <v>69489.7504</v>
      </c>
      <c r="P384" s="3">
        <v>81448.0132</v>
      </c>
      <c r="Q384" s="3">
        <v>84997.40867</v>
      </c>
      <c r="R384" s="3">
        <v>134129.0997</v>
      </c>
      <c r="S384" s="3">
        <v>72985.74139</v>
      </c>
      <c r="T384" s="3">
        <v>116613.2145</v>
      </c>
      <c r="U384" s="3">
        <v>101619.9058</v>
      </c>
      <c r="V384" s="3">
        <v>116892.1696</v>
      </c>
    </row>
    <row r="385" spans="1:22">
      <c r="A385" s="3" t="s">
        <v>794</v>
      </c>
      <c r="B385" s="3" t="s">
        <v>690</v>
      </c>
      <c r="C385" s="3" t="s">
        <v>795</v>
      </c>
      <c r="D385" s="3">
        <v>109</v>
      </c>
      <c r="E385" s="3">
        <v>124</v>
      </c>
      <c r="F385" s="3">
        <v>166.099</v>
      </c>
      <c r="G385" s="3">
        <v>1201</v>
      </c>
      <c r="H385" s="3">
        <v>6836.279769</v>
      </c>
      <c r="I385" s="3">
        <v>6171.433068</v>
      </c>
      <c r="J385" s="3">
        <v>7822.07541</v>
      </c>
      <c r="K385" s="3">
        <v>5677.072237</v>
      </c>
      <c r="L385" s="3">
        <v>7092.824025</v>
      </c>
      <c r="M385" s="3">
        <v>3405.328747</v>
      </c>
      <c r="N385" s="3">
        <v>5733.250832</v>
      </c>
      <c r="O385" s="3">
        <v>7256.863268</v>
      </c>
      <c r="P385" s="3">
        <v>6465.072673</v>
      </c>
      <c r="Q385" s="3">
        <v>8868.611881</v>
      </c>
      <c r="R385" s="3">
        <v>8080.683921</v>
      </c>
      <c r="S385" s="3">
        <v>5661.272905</v>
      </c>
      <c r="T385" s="3">
        <v>5646.388079</v>
      </c>
      <c r="U385" s="3">
        <v>10184.4085</v>
      </c>
      <c r="V385" s="3">
        <v>6940.270467</v>
      </c>
    </row>
    <row r="386" spans="1:22">
      <c r="A386" s="3" t="s">
        <v>796</v>
      </c>
      <c r="B386" s="3" t="s">
        <v>690</v>
      </c>
      <c r="C386" s="3" t="s">
        <v>797</v>
      </c>
      <c r="D386" s="3">
        <v>121</v>
      </c>
      <c r="E386" s="3">
        <v>81</v>
      </c>
      <c r="F386" s="3">
        <v>121.064</v>
      </c>
      <c r="G386" s="3">
        <v>1159</v>
      </c>
      <c r="H386" s="3">
        <v>699.8633802</v>
      </c>
      <c r="I386" s="3">
        <v>4869.645447</v>
      </c>
      <c r="J386" s="3">
        <v>6813.090199</v>
      </c>
      <c r="K386" s="3">
        <v>4146.601728</v>
      </c>
      <c r="L386" s="3">
        <v>8277.321266</v>
      </c>
      <c r="M386" s="3">
        <v>699.8633802</v>
      </c>
      <c r="N386" s="3">
        <v>699.8633802</v>
      </c>
      <c r="O386" s="3">
        <v>5639.57955</v>
      </c>
      <c r="P386" s="3">
        <v>5373.765162</v>
      </c>
      <c r="Q386" s="3">
        <v>8931.979037</v>
      </c>
      <c r="R386" s="3">
        <v>8623.233909</v>
      </c>
      <c r="S386" s="3">
        <v>3499.316901</v>
      </c>
      <c r="T386" s="3">
        <v>3562.905509</v>
      </c>
      <c r="U386" s="3">
        <v>8698.065614</v>
      </c>
      <c r="V386" s="3">
        <v>7657.410174</v>
      </c>
    </row>
    <row r="387" spans="1:22">
      <c r="A387" s="3" t="s">
        <v>798</v>
      </c>
      <c r="B387" s="3" t="s">
        <v>690</v>
      </c>
      <c r="C387" s="3" t="s">
        <v>799</v>
      </c>
      <c r="D387" s="3">
        <v>162</v>
      </c>
      <c r="E387" s="3">
        <v>147</v>
      </c>
      <c r="F387" s="3">
        <v>162.079</v>
      </c>
      <c r="G387" s="3">
        <v>1422</v>
      </c>
      <c r="H387" s="3">
        <v>1086315.812</v>
      </c>
      <c r="I387" s="3">
        <v>1890162.708</v>
      </c>
      <c r="J387" s="3">
        <v>1165224.101</v>
      </c>
      <c r="K387" s="3">
        <v>1115925.024</v>
      </c>
      <c r="L387" s="3">
        <v>1069483.797</v>
      </c>
      <c r="M387" s="3">
        <v>854854.3252</v>
      </c>
      <c r="N387" s="3">
        <v>1237226.142</v>
      </c>
      <c r="O387" s="3">
        <v>3142093.424</v>
      </c>
      <c r="P387" s="3">
        <v>2368941.796</v>
      </c>
      <c r="Q387" s="3">
        <v>2270442.512</v>
      </c>
      <c r="R387" s="3">
        <v>1932990.517</v>
      </c>
      <c r="S387" s="3">
        <v>1284435.012</v>
      </c>
      <c r="T387" s="3">
        <v>1371744.46</v>
      </c>
      <c r="U387" s="3">
        <v>2046537.056</v>
      </c>
      <c r="V387" s="3">
        <v>1105706.727</v>
      </c>
    </row>
    <row r="388" spans="1:22">
      <c r="A388" s="3" t="s">
        <v>800</v>
      </c>
      <c r="B388" s="3" t="s">
        <v>690</v>
      </c>
      <c r="C388" s="3" t="s">
        <v>801</v>
      </c>
      <c r="D388" s="3">
        <v>133</v>
      </c>
      <c r="E388" s="3">
        <v>105</v>
      </c>
      <c r="F388" s="3">
        <v>190.099</v>
      </c>
      <c r="G388" s="3">
        <v>1656</v>
      </c>
      <c r="H388" s="3">
        <v>20199.26218</v>
      </c>
      <c r="I388" s="3">
        <v>39329.58651</v>
      </c>
      <c r="J388" s="3">
        <v>31092.90389</v>
      </c>
      <c r="K388" s="3">
        <v>23403.52162</v>
      </c>
      <c r="L388" s="3">
        <v>14705.21131</v>
      </c>
      <c r="M388" s="3">
        <v>17578.14438</v>
      </c>
      <c r="N388" s="3">
        <v>23781.79299</v>
      </c>
      <c r="O388" s="3">
        <v>78389.46567</v>
      </c>
      <c r="P388" s="3">
        <v>76740.80354</v>
      </c>
      <c r="Q388" s="3">
        <v>63088.43662</v>
      </c>
      <c r="R388" s="3">
        <v>39279.74352</v>
      </c>
      <c r="S388" s="3">
        <v>22122.14094</v>
      </c>
      <c r="T388" s="3">
        <v>23648.9288</v>
      </c>
      <c r="U388" s="3">
        <v>29203.25084</v>
      </c>
      <c r="V388" s="3">
        <v>15885.67015</v>
      </c>
    </row>
    <row r="389" spans="1:22">
      <c r="A389" s="3" t="s">
        <v>802</v>
      </c>
      <c r="B389" s="3" t="s">
        <v>690</v>
      </c>
      <c r="C389" s="3" t="s">
        <v>803</v>
      </c>
      <c r="D389" s="3">
        <v>138</v>
      </c>
      <c r="E389" s="3">
        <v>123</v>
      </c>
      <c r="F389" s="3">
        <v>138.068</v>
      </c>
      <c r="G389" s="3">
        <v>1099</v>
      </c>
      <c r="H389" s="3">
        <v>52732.28643</v>
      </c>
      <c r="I389" s="3">
        <v>48971.75967</v>
      </c>
      <c r="J389" s="3">
        <v>49110.10452</v>
      </c>
      <c r="K389" s="3">
        <v>40367.45725</v>
      </c>
      <c r="L389" s="3">
        <v>45599.24626</v>
      </c>
      <c r="M389" s="3">
        <v>56687.09164</v>
      </c>
      <c r="N389" s="3">
        <v>63698.84095</v>
      </c>
      <c r="O389" s="3">
        <v>49501.45918</v>
      </c>
      <c r="P389" s="3">
        <v>46671.9374</v>
      </c>
      <c r="Q389" s="3">
        <v>42482.44876</v>
      </c>
      <c r="R389" s="3">
        <v>40128.07392</v>
      </c>
      <c r="S389" s="3">
        <v>44646.79504</v>
      </c>
      <c r="T389" s="3">
        <v>54683.12685</v>
      </c>
      <c r="U389" s="3">
        <v>49014.15676</v>
      </c>
      <c r="V389" s="3">
        <v>55088.15252</v>
      </c>
    </row>
    <row r="390" spans="1:22">
      <c r="A390" s="3" t="s">
        <v>804</v>
      </c>
      <c r="B390" s="3" t="s">
        <v>690</v>
      </c>
      <c r="C390" s="3" t="s">
        <v>805</v>
      </c>
      <c r="D390" s="3">
        <v>149</v>
      </c>
      <c r="E390" s="3">
        <v>164</v>
      </c>
      <c r="F390" s="3">
        <v>164.047</v>
      </c>
      <c r="G390" s="3">
        <v>1378</v>
      </c>
      <c r="H390" s="3">
        <v>35719.01212</v>
      </c>
      <c r="I390" s="3">
        <v>23047.75279</v>
      </c>
      <c r="J390" s="3">
        <v>19507.75682</v>
      </c>
      <c r="K390" s="3">
        <v>77855.43971</v>
      </c>
      <c r="L390" s="3">
        <v>55794.00155</v>
      </c>
      <c r="M390" s="3">
        <v>30260.91628</v>
      </c>
      <c r="N390" s="3">
        <v>38992.46713</v>
      </c>
      <c r="O390" s="3">
        <v>87726.58174</v>
      </c>
      <c r="P390" s="3">
        <v>83780.70758</v>
      </c>
      <c r="Q390" s="3">
        <v>81502.76122</v>
      </c>
      <c r="R390" s="3">
        <v>61389.21231</v>
      </c>
      <c r="S390" s="3">
        <v>78486.76293</v>
      </c>
      <c r="T390" s="3">
        <v>78858.67202</v>
      </c>
      <c r="U390" s="3">
        <v>102256.8564</v>
      </c>
      <c r="V390" s="3">
        <v>58655.72724</v>
      </c>
    </row>
    <row r="391" spans="1:22">
      <c r="A391" s="3" t="s">
        <v>806</v>
      </c>
      <c r="B391" s="3" t="s">
        <v>690</v>
      </c>
      <c r="C391" s="3" t="s">
        <v>807</v>
      </c>
      <c r="D391" s="3">
        <v>147</v>
      </c>
      <c r="E391" s="3">
        <v>206</v>
      </c>
      <c r="F391" s="3">
        <v>206.04</v>
      </c>
      <c r="G391" s="3">
        <v>1838</v>
      </c>
      <c r="H391" s="3">
        <v>111982.6482</v>
      </c>
      <c r="I391" s="3">
        <v>130108.7141</v>
      </c>
      <c r="J391" s="3">
        <v>97095.42395</v>
      </c>
      <c r="K391" s="3">
        <v>123289.9846</v>
      </c>
      <c r="L391" s="3">
        <v>69396.4916</v>
      </c>
      <c r="M391" s="3">
        <v>81586.26305</v>
      </c>
      <c r="N391" s="3">
        <v>128861.5084</v>
      </c>
      <c r="O391" s="3">
        <v>614328.0039</v>
      </c>
      <c r="P391" s="3">
        <v>573936.4137</v>
      </c>
      <c r="Q391" s="3">
        <v>197790.0558</v>
      </c>
      <c r="R391" s="3">
        <v>135082.6579</v>
      </c>
      <c r="S391" s="3">
        <v>124131.7247</v>
      </c>
      <c r="T391" s="3">
        <v>135077.2193</v>
      </c>
      <c r="U391" s="3">
        <v>159704.5902</v>
      </c>
      <c r="V391" s="3">
        <v>77291.07833</v>
      </c>
    </row>
    <row r="392" spans="1:22">
      <c r="A392" s="3" t="s">
        <v>808</v>
      </c>
      <c r="B392" s="3" t="s">
        <v>690</v>
      </c>
      <c r="C392" s="3" t="s">
        <v>809</v>
      </c>
      <c r="D392" s="3">
        <v>98</v>
      </c>
      <c r="E392" s="3">
        <v>111</v>
      </c>
      <c r="F392" s="3">
        <v>182.131</v>
      </c>
      <c r="G392" s="3">
        <v>1446</v>
      </c>
      <c r="H392" s="3">
        <v>21370.24311</v>
      </c>
      <c r="I392" s="3">
        <v>15542.36366</v>
      </c>
      <c r="J392" s="3">
        <v>10289.03968</v>
      </c>
      <c r="K392" s="3">
        <v>1218045.406</v>
      </c>
      <c r="L392" s="3">
        <v>866212.6974</v>
      </c>
      <c r="M392" s="3">
        <v>21401.96858</v>
      </c>
      <c r="N392" s="3">
        <v>21809.39899</v>
      </c>
      <c r="O392" s="3">
        <v>30577.06281</v>
      </c>
      <c r="P392" s="3">
        <v>28712.53147</v>
      </c>
      <c r="Q392" s="3">
        <v>18322.84344</v>
      </c>
      <c r="R392" s="3">
        <v>16050.63714</v>
      </c>
      <c r="S392" s="3">
        <v>1193849.193</v>
      </c>
      <c r="T392" s="3">
        <v>1217097.832</v>
      </c>
      <c r="U392" s="3">
        <v>1618474.16</v>
      </c>
      <c r="V392" s="3">
        <v>1300854.579</v>
      </c>
    </row>
    <row r="393" spans="1:22">
      <c r="A393" s="3" t="s">
        <v>810</v>
      </c>
      <c r="B393" s="3" t="s">
        <v>690</v>
      </c>
      <c r="C393" s="3" t="s">
        <v>811</v>
      </c>
      <c r="D393" s="3">
        <v>97</v>
      </c>
      <c r="E393" s="3">
        <v>45</v>
      </c>
      <c r="F393" s="3">
        <v>129.991</v>
      </c>
      <c r="G393" s="3">
        <v>1105</v>
      </c>
      <c r="H393" s="3">
        <v>174397.8215</v>
      </c>
      <c r="I393" s="3">
        <v>163657.7469</v>
      </c>
      <c r="J393" s="3">
        <v>138814.6785</v>
      </c>
      <c r="K393" s="3">
        <v>139051.6547</v>
      </c>
      <c r="L393" s="3">
        <v>130440.3641</v>
      </c>
      <c r="M393" s="3">
        <v>168107.3249</v>
      </c>
      <c r="N393" s="3">
        <v>170127.6412</v>
      </c>
      <c r="O393" s="3">
        <v>166546.1329</v>
      </c>
      <c r="P393" s="3">
        <v>168476.5322</v>
      </c>
      <c r="Q393" s="3">
        <v>161419.1878</v>
      </c>
      <c r="R393" s="3">
        <v>150188.0377</v>
      </c>
      <c r="S393" s="3">
        <v>153730.1039</v>
      </c>
      <c r="T393" s="3">
        <v>148276.6385</v>
      </c>
      <c r="U393" s="3">
        <v>188432.8124</v>
      </c>
      <c r="V393" s="3">
        <v>152996.0658</v>
      </c>
    </row>
    <row r="394" spans="1:22">
      <c r="A394" s="3" t="s">
        <v>812</v>
      </c>
      <c r="B394" s="3" t="s">
        <v>690</v>
      </c>
      <c r="C394" s="3" t="s">
        <v>813</v>
      </c>
      <c r="D394" s="3">
        <v>80</v>
      </c>
      <c r="E394" s="3">
        <v>108</v>
      </c>
      <c r="F394" s="3">
        <v>108.069</v>
      </c>
      <c r="G394" s="3">
        <v>1054</v>
      </c>
      <c r="H394" s="3">
        <v>41224.75099</v>
      </c>
      <c r="I394" s="3">
        <v>40136.4624</v>
      </c>
      <c r="J394" s="3">
        <v>32700.64361</v>
      </c>
      <c r="K394" s="3">
        <v>32864.9992</v>
      </c>
      <c r="L394" s="3">
        <v>34247.10206</v>
      </c>
      <c r="M394" s="3">
        <v>46619.16739</v>
      </c>
      <c r="N394" s="3">
        <v>40275.37883</v>
      </c>
      <c r="O394" s="3">
        <v>35029.42349</v>
      </c>
      <c r="P394" s="3">
        <v>36509.26795</v>
      </c>
      <c r="Q394" s="3">
        <v>29656.81834</v>
      </c>
      <c r="R394" s="3">
        <v>24125.97262</v>
      </c>
      <c r="S394" s="3">
        <v>33798.79642</v>
      </c>
      <c r="T394" s="3">
        <v>35885.82443</v>
      </c>
      <c r="U394" s="3">
        <v>33221.36695</v>
      </c>
      <c r="V394" s="3">
        <v>37309.24726</v>
      </c>
    </row>
    <row r="395" spans="1:22">
      <c r="A395" s="3" t="s">
        <v>814</v>
      </c>
      <c r="B395" s="3" t="s">
        <v>690</v>
      </c>
      <c r="C395" s="3" t="s">
        <v>815</v>
      </c>
      <c r="D395" s="3">
        <v>65</v>
      </c>
      <c r="E395" s="3">
        <v>122</v>
      </c>
      <c r="F395" s="3">
        <v>122.037</v>
      </c>
      <c r="G395" s="3">
        <v>1111</v>
      </c>
      <c r="H395" s="3">
        <v>514.4040487</v>
      </c>
      <c r="I395" s="3">
        <v>6923.495129</v>
      </c>
      <c r="J395" s="3">
        <v>9851.417927</v>
      </c>
      <c r="K395" s="3">
        <v>32483.94039</v>
      </c>
      <c r="L395" s="3">
        <v>75.48024847</v>
      </c>
      <c r="M395" s="3">
        <v>377.4012424</v>
      </c>
      <c r="N395" s="3">
        <v>862.6248055</v>
      </c>
      <c r="O395" s="3">
        <v>5244.491136</v>
      </c>
      <c r="P395" s="3">
        <v>5061.213149</v>
      </c>
      <c r="Q395" s="3">
        <v>11935.58901</v>
      </c>
      <c r="R395" s="3">
        <v>7020.198885</v>
      </c>
      <c r="S395" s="3">
        <v>35307.45348</v>
      </c>
      <c r="T395" s="3">
        <v>31767.94828</v>
      </c>
      <c r="U395" s="3">
        <v>75.48024847</v>
      </c>
      <c r="V395" s="3">
        <v>72968.30274</v>
      </c>
    </row>
    <row r="396" spans="1:22">
      <c r="A396" s="3" t="s">
        <v>816</v>
      </c>
      <c r="B396" s="3" t="s">
        <v>690</v>
      </c>
      <c r="C396" s="3" t="s">
        <v>817</v>
      </c>
      <c r="D396" s="3">
        <v>70</v>
      </c>
      <c r="E396" s="3">
        <v>98</v>
      </c>
      <c r="F396" s="3">
        <v>98.084</v>
      </c>
      <c r="G396" s="3">
        <v>824</v>
      </c>
      <c r="H396" s="3">
        <v>2087.402761</v>
      </c>
      <c r="I396" s="3">
        <v>32845.4733</v>
      </c>
      <c r="J396" s="3">
        <v>41858.60611</v>
      </c>
      <c r="K396" s="3">
        <v>29835.52962</v>
      </c>
      <c r="L396" s="3">
        <v>47043.06219</v>
      </c>
      <c r="M396" s="3">
        <v>10437.0138</v>
      </c>
      <c r="N396" s="3">
        <v>15004.3493</v>
      </c>
      <c r="O396" s="3">
        <v>31326.97762</v>
      </c>
      <c r="P396" s="3">
        <v>36255.82428</v>
      </c>
      <c r="Q396" s="3">
        <v>30262.86705</v>
      </c>
      <c r="R396" s="3">
        <v>35508.24183</v>
      </c>
      <c r="S396" s="3">
        <v>18632.91976</v>
      </c>
      <c r="T396" s="3">
        <v>22809.35796</v>
      </c>
      <c r="U396" s="3">
        <v>41655.1531</v>
      </c>
      <c r="V396" s="3">
        <v>56517.65553</v>
      </c>
    </row>
    <row r="397" spans="1:22">
      <c r="A397" s="3" t="s">
        <v>818</v>
      </c>
      <c r="B397" s="3" t="s">
        <v>690</v>
      </c>
      <c r="C397" s="3" t="s">
        <v>819</v>
      </c>
      <c r="D397" s="3">
        <v>79</v>
      </c>
      <c r="E397" s="3">
        <v>136</v>
      </c>
      <c r="F397" s="3">
        <v>136.052</v>
      </c>
      <c r="G397" s="3">
        <v>1114</v>
      </c>
      <c r="H397" s="3">
        <v>737.4552188</v>
      </c>
      <c r="I397" s="3">
        <v>5739.388438</v>
      </c>
      <c r="J397" s="3">
        <v>8323.726842</v>
      </c>
      <c r="K397" s="3">
        <v>3687.276094</v>
      </c>
      <c r="L397" s="3">
        <v>11786.71988</v>
      </c>
      <c r="M397" s="3">
        <v>737.4552188</v>
      </c>
      <c r="N397" s="3">
        <v>737.4552188</v>
      </c>
      <c r="O397" s="3">
        <v>6445.366692</v>
      </c>
      <c r="P397" s="3">
        <v>4645.098282</v>
      </c>
      <c r="Q397" s="3">
        <v>8424.381888</v>
      </c>
      <c r="R397" s="3">
        <v>8400.119361</v>
      </c>
      <c r="S397" s="3">
        <v>5706.978431</v>
      </c>
      <c r="T397" s="3">
        <v>5175.485545</v>
      </c>
      <c r="U397" s="3">
        <v>16289.03837</v>
      </c>
      <c r="V397" s="3">
        <v>17895.26624</v>
      </c>
    </row>
    <row r="398" spans="1:22">
      <c r="A398" s="3" t="s">
        <v>820</v>
      </c>
      <c r="B398" s="3" t="s">
        <v>690</v>
      </c>
      <c r="C398" s="3" t="s">
        <v>821</v>
      </c>
      <c r="D398" s="3">
        <v>68</v>
      </c>
      <c r="E398" s="3">
        <v>59</v>
      </c>
      <c r="F398" s="3">
        <v>170.131</v>
      </c>
      <c r="G398" s="3">
        <v>1173</v>
      </c>
      <c r="H398" s="3">
        <v>403757.3349</v>
      </c>
      <c r="I398" s="3">
        <v>201977.7481</v>
      </c>
      <c r="J398" s="3">
        <v>229823.5906</v>
      </c>
      <c r="K398" s="3">
        <v>188818.9443</v>
      </c>
      <c r="L398" s="3">
        <v>166448.2787</v>
      </c>
      <c r="M398" s="3">
        <v>409096.5105</v>
      </c>
      <c r="N398" s="3">
        <v>396218.8156</v>
      </c>
      <c r="O398" s="3">
        <v>311713.8122</v>
      </c>
      <c r="P398" s="3">
        <v>306607.7232</v>
      </c>
      <c r="Q398" s="3">
        <v>266188.6302</v>
      </c>
      <c r="R398" s="3">
        <v>229295.2732</v>
      </c>
      <c r="S398" s="3">
        <v>217552.9503</v>
      </c>
      <c r="T398" s="3">
        <v>227610.443</v>
      </c>
      <c r="U398" s="3">
        <v>216431.7594</v>
      </c>
      <c r="V398" s="3">
        <v>139132.8878</v>
      </c>
    </row>
    <row r="399" spans="1:22">
      <c r="A399" s="3" t="s">
        <v>822</v>
      </c>
      <c r="B399" s="3" t="s">
        <v>690</v>
      </c>
      <c r="C399" s="3" t="s">
        <v>823</v>
      </c>
      <c r="D399" s="3">
        <v>42</v>
      </c>
      <c r="E399" s="3">
        <v>70</v>
      </c>
      <c r="F399" s="3">
        <v>114.068</v>
      </c>
      <c r="G399" s="3">
        <v>1095.14407684098</v>
      </c>
      <c r="H399" s="3">
        <v>62951.51691</v>
      </c>
      <c r="I399" s="3">
        <v>66123.26273</v>
      </c>
      <c r="J399" s="3">
        <v>76940.05511</v>
      </c>
      <c r="K399" s="3">
        <v>74729.14364</v>
      </c>
      <c r="L399" s="3">
        <v>111415.7509</v>
      </c>
      <c r="M399" s="3">
        <v>57669.57745</v>
      </c>
      <c r="N399" s="3">
        <v>69418.3108</v>
      </c>
      <c r="O399" s="3">
        <v>80026.92153</v>
      </c>
      <c r="P399" s="3">
        <v>80938.80088</v>
      </c>
      <c r="Q399" s="3">
        <v>109600.3082</v>
      </c>
      <c r="R399" s="3">
        <v>95633.19716</v>
      </c>
      <c r="S399" s="3">
        <v>75346.99994</v>
      </c>
      <c r="T399" s="3">
        <v>53787.29192</v>
      </c>
      <c r="U399" s="3">
        <v>130121.3954</v>
      </c>
      <c r="V399" s="3">
        <v>86402.23756</v>
      </c>
    </row>
    <row r="400" spans="1:22">
      <c r="A400" s="3" t="s">
        <v>824</v>
      </c>
      <c r="B400" s="3" t="s">
        <v>690</v>
      </c>
      <c r="C400" s="3" t="s">
        <v>825</v>
      </c>
      <c r="D400" s="3">
        <v>133</v>
      </c>
      <c r="E400" s="3">
        <v>104</v>
      </c>
      <c r="F400" s="3">
        <v>133.053</v>
      </c>
      <c r="G400" s="3">
        <v>1477.81589479703</v>
      </c>
      <c r="H400" s="3">
        <v>268910.0493</v>
      </c>
      <c r="I400" s="3">
        <v>226126.6266</v>
      </c>
      <c r="J400" s="3">
        <v>178709.6527</v>
      </c>
      <c r="K400" s="3">
        <v>178745.3034</v>
      </c>
      <c r="L400" s="3">
        <v>250426.0309</v>
      </c>
      <c r="M400" s="3">
        <v>246330.4623</v>
      </c>
      <c r="N400" s="3">
        <v>371429.5435</v>
      </c>
      <c r="O400" s="3">
        <v>379305.8704</v>
      </c>
      <c r="P400" s="3">
        <v>360892.3062</v>
      </c>
      <c r="Q400" s="3">
        <v>331899.9219</v>
      </c>
      <c r="R400" s="3">
        <v>205023.2173</v>
      </c>
      <c r="S400" s="3">
        <v>297041.3969</v>
      </c>
      <c r="T400" s="3">
        <v>302540.9591</v>
      </c>
      <c r="U400" s="3">
        <v>420044.2955</v>
      </c>
      <c r="V400" s="3">
        <v>252802.4611</v>
      </c>
    </row>
    <row r="401" spans="1:22">
      <c r="A401" s="3" t="s">
        <v>826</v>
      </c>
      <c r="B401" s="3" t="s">
        <v>690</v>
      </c>
      <c r="C401" s="3" t="s">
        <v>827</v>
      </c>
      <c r="D401" s="3">
        <v>110</v>
      </c>
      <c r="E401" s="3">
        <v>95</v>
      </c>
      <c r="F401" s="3">
        <v>166.099</v>
      </c>
      <c r="G401" s="3">
        <v>1239</v>
      </c>
      <c r="H401" s="3">
        <v>1026774.248</v>
      </c>
      <c r="I401" s="3">
        <v>957775.3543</v>
      </c>
      <c r="J401" s="3">
        <v>748084.5371</v>
      </c>
      <c r="K401" s="3">
        <v>744783.1867</v>
      </c>
      <c r="L401" s="3">
        <v>859033.3655</v>
      </c>
      <c r="M401" s="3">
        <v>1000772.457</v>
      </c>
      <c r="N401" s="3">
        <v>976298.2169</v>
      </c>
      <c r="O401" s="3">
        <v>1006592.9</v>
      </c>
      <c r="P401" s="3">
        <v>1023805.145</v>
      </c>
      <c r="Q401" s="3">
        <v>847087.1255</v>
      </c>
      <c r="R401" s="3">
        <v>778067.1456</v>
      </c>
      <c r="S401" s="3">
        <v>828915.0896</v>
      </c>
      <c r="T401" s="3">
        <v>814197.0454</v>
      </c>
      <c r="U401" s="3">
        <v>1013514.511</v>
      </c>
      <c r="V401" s="3">
        <v>862899.5702</v>
      </c>
    </row>
    <row r="402" spans="1:22">
      <c r="A402" s="3" t="s">
        <v>828</v>
      </c>
      <c r="B402" s="3" t="s">
        <v>690</v>
      </c>
      <c r="C402" s="3" t="s">
        <v>829</v>
      </c>
      <c r="D402" s="3">
        <v>120</v>
      </c>
      <c r="E402" s="3">
        <v>162</v>
      </c>
      <c r="F402" s="3">
        <v>162.032</v>
      </c>
      <c r="G402" s="3">
        <v>1656</v>
      </c>
      <c r="H402" s="3">
        <v>22901.87924</v>
      </c>
      <c r="I402" s="3">
        <v>76496.97136</v>
      </c>
      <c r="J402" s="3">
        <v>60190.57593</v>
      </c>
      <c r="K402" s="3">
        <v>24494.56177</v>
      </c>
      <c r="L402" s="3">
        <v>19263.74348</v>
      </c>
      <c r="M402" s="3">
        <v>16466.30568</v>
      </c>
      <c r="N402" s="3">
        <v>25627.31756</v>
      </c>
      <c r="O402" s="3">
        <v>124762.4647</v>
      </c>
      <c r="P402" s="3">
        <v>121442.7571</v>
      </c>
      <c r="Q402" s="3">
        <v>101712.756</v>
      </c>
      <c r="R402" s="3">
        <v>79692.79694</v>
      </c>
      <c r="S402" s="3">
        <v>23508.50631</v>
      </c>
      <c r="T402" s="3">
        <v>28963.76185</v>
      </c>
      <c r="U402" s="3">
        <v>38019.83119</v>
      </c>
      <c r="V402" s="3">
        <v>21883.07782</v>
      </c>
    </row>
    <row r="403" spans="1:22">
      <c r="A403" s="3" t="s">
        <v>830</v>
      </c>
      <c r="B403" s="3" t="s">
        <v>690</v>
      </c>
      <c r="C403" s="3" t="s">
        <v>831</v>
      </c>
      <c r="D403" s="3">
        <v>131</v>
      </c>
      <c r="E403" s="3">
        <v>160</v>
      </c>
      <c r="F403" s="3">
        <v>160.052</v>
      </c>
      <c r="G403" s="3">
        <v>1490</v>
      </c>
      <c r="H403" s="3">
        <v>41044.99703</v>
      </c>
      <c r="I403" s="3">
        <v>38494.72746</v>
      </c>
      <c r="J403" s="3">
        <v>29635.99193</v>
      </c>
      <c r="K403" s="3">
        <v>27969.85698</v>
      </c>
      <c r="L403" s="3">
        <v>34929.90631</v>
      </c>
      <c r="M403" s="3">
        <v>41473.28927</v>
      </c>
      <c r="N403" s="3">
        <v>47694.51741</v>
      </c>
      <c r="O403" s="3">
        <v>61293.60809</v>
      </c>
      <c r="P403" s="3">
        <v>56906.73684</v>
      </c>
      <c r="Q403" s="3">
        <v>41457.23765</v>
      </c>
      <c r="R403" s="3">
        <v>33171.588</v>
      </c>
      <c r="S403" s="3">
        <v>38173.092</v>
      </c>
      <c r="T403" s="3">
        <v>43183.90434</v>
      </c>
      <c r="U403" s="3">
        <v>51149.50369</v>
      </c>
      <c r="V403" s="3">
        <v>31902.28698</v>
      </c>
    </row>
    <row r="404" spans="1:22">
      <c r="A404" s="3" t="s">
        <v>832</v>
      </c>
      <c r="B404" s="3" t="s">
        <v>690</v>
      </c>
      <c r="C404" s="3" t="s">
        <v>833</v>
      </c>
      <c r="D404" s="3">
        <v>94</v>
      </c>
      <c r="E404" s="3">
        <v>81</v>
      </c>
      <c r="F404" s="3">
        <v>168.079</v>
      </c>
      <c r="G404" s="3">
        <v>1192</v>
      </c>
      <c r="H404" s="3">
        <v>21084.28703</v>
      </c>
      <c r="I404" s="3">
        <v>18737.49463</v>
      </c>
      <c r="J404" s="3">
        <v>15853.42556</v>
      </c>
      <c r="K404" s="3">
        <v>16354.0611</v>
      </c>
      <c r="L404" s="3">
        <v>16005.1691</v>
      </c>
      <c r="M404" s="3">
        <v>22078.15141</v>
      </c>
      <c r="N404" s="3">
        <v>21574.65719</v>
      </c>
      <c r="O404" s="3">
        <v>19988.05643</v>
      </c>
      <c r="P404" s="3">
        <v>19747.85803</v>
      </c>
      <c r="Q404" s="3">
        <v>16030.17869</v>
      </c>
      <c r="R404" s="3">
        <v>14020.41426</v>
      </c>
      <c r="S404" s="3">
        <v>17942.16198</v>
      </c>
      <c r="T404" s="3">
        <v>17559.07382</v>
      </c>
      <c r="U404" s="3">
        <v>16308.72703</v>
      </c>
      <c r="V404" s="3">
        <v>16876.33113</v>
      </c>
    </row>
    <row r="405" spans="1:22">
      <c r="A405" s="3" t="s">
        <v>834</v>
      </c>
      <c r="B405" s="3" t="s">
        <v>690</v>
      </c>
      <c r="C405" s="3" t="s">
        <v>835</v>
      </c>
      <c r="D405" s="3">
        <v>59</v>
      </c>
      <c r="E405" s="3">
        <v>94</v>
      </c>
      <c r="F405" s="3">
        <v>170.131</v>
      </c>
      <c r="G405" s="3">
        <v>1074</v>
      </c>
      <c r="H405" s="3">
        <v>1065.550051</v>
      </c>
      <c r="I405" s="3">
        <v>1065.550051</v>
      </c>
      <c r="J405" s="3">
        <v>1065.550051</v>
      </c>
      <c r="K405" s="3">
        <v>5327.750256</v>
      </c>
      <c r="L405" s="3">
        <v>14249.43542</v>
      </c>
      <c r="M405" s="3">
        <v>1065.550051</v>
      </c>
      <c r="N405" s="3">
        <v>1065.550051</v>
      </c>
      <c r="O405" s="3">
        <v>1065.550051</v>
      </c>
      <c r="P405" s="3">
        <v>1065.550051</v>
      </c>
      <c r="Q405" s="3">
        <v>1065.550051</v>
      </c>
      <c r="R405" s="3">
        <v>1065.550051</v>
      </c>
      <c r="S405" s="3">
        <v>1065.550051</v>
      </c>
      <c r="T405" s="3">
        <v>1065.550051</v>
      </c>
      <c r="U405" s="3">
        <v>16386.96498</v>
      </c>
      <c r="V405" s="3">
        <v>16623.8629</v>
      </c>
    </row>
    <row r="406" spans="1:22">
      <c r="A406" s="3" t="s">
        <v>836</v>
      </c>
      <c r="B406" s="3" t="s">
        <v>690</v>
      </c>
      <c r="C406" s="3" t="s">
        <v>837</v>
      </c>
      <c r="D406" s="3">
        <v>96</v>
      </c>
      <c r="E406" s="3">
        <v>95</v>
      </c>
      <c r="F406" s="3">
        <v>128.03</v>
      </c>
      <c r="G406" s="3">
        <v>995</v>
      </c>
      <c r="H406" s="3">
        <v>27873.80733</v>
      </c>
      <c r="I406" s="3">
        <v>24524.19921</v>
      </c>
      <c r="J406" s="3">
        <v>22923.59051</v>
      </c>
      <c r="K406" s="3">
        <v>25932.08821</v>
      </c>
      <c r="L406" s="3">
        <v>23426.59371</v>
      </c>
      <c r="M406" s="3">
        <v>31295.58379</v>
      </c>
      <c r="N406" s="3">
        <v>28560.31349</v>
      </c>
      <c r="O406" s="3">
        <v>27051.255</v>
      </c>
      <c r="P406" s="3">
        <v>26874.64471</v>
      </c>
      <c r="Q406" s="3">
        <v>23997.13729</v>
      </c>
      <c r="R406" s="3">
        <v>22366.61928</v>
      </c>
      <c r="S406" s="3">
        <v>27257.57315</v>
      </c>
      <c r="T406" s="3">
        <v>27192.4727</v>
      </c>
      <c r="U406" s="3">
        <v>27487.9853</v>
      </c>
      <c r="V406" s="3">
        <v>29033.31854</v>
      </c>
    </row>
    <row r="407" spans="1:22">
      <c r="A407" s="3" t="s">
        <v>838</v>
      </c>
      <c r="B407" s="3" t="s">
        <v>690</v>
      </c>
      <c r="C407" s="3" t="s">
        <v>839</v>
      </c>
      <c r="D407" s="3">
        <v>71</v>
      </c>
      <c r="E407" s="3">
        <v>99</v>
      </c>
      <c r="F407" s="3">
        <v>144.042</v>
      </c>
      <c r="G407" s="3">
        <v>1304</v>
      </c>
      <c r="H407" s="3">
        <v>26840700.1</v>
      </c>
      <c r="I407" s="3">
        <v>38142010.62</v>
      </c>
      <c r="J407" s="3">
        <v>44057794.32</v>
      </c>
      <c r="K407" s="3">
        <v>28528639.36</v>
      </c>
      <c r="L407" s="3">
        <v>36951706.65</v>
      </c>
      <c r="M407" s="3">
        <v>22874799.12</v>
      </c>
      <c r="N407" s="3">
        <v>30672598.76</v>
      </c>
      <c r="O407" s="3">
        <v>54329408.87</v>
      </c>
      <c r="P407" s="3">
        <v>54735817.45</v>
      </c>
      <c r="Q407" s="3">
        <v>59920614.55</v>
      </c>
      <c r="R407" s="3">
        <v>53840952.07</v>
      </c>
      <c r="S407" s="3">
        <v>26288108.75</v>
      </c>
      <c r="T407" s="3">
        <v>28416427.92</v>
      </c>
      <c r="U407" s="3">
        <v>50910165.87</v>
      </c>
      <c r="V407" s="3">
        <v>37189098.39</v>
      </c>
    </row>
    <row r="408" spans="1:22">
      <c r="A408" s="3" t="s">
        <v>840</v>
      </c>
      <c r="B408" s="3" t="s">
        <v>690</v>
      </c>
      <c r="C408" s="3" t="s">
        <v>841</v>
      </c>
      <c r="D408" s="3">
        <v>81</v>
      </c>
      <c r="E408" s="3">
        <v>82</v>
      </c>
      <c r="F408" s="3">
        <v>138.079</v>
      </c>
      <c r="G408" s="3">
        <v>1065</v>
      </c>
      <c r="H408" s="3">
        <v>56312.10981</v>
      </c>
      <c r="I408" s="3">
        <v>54803.54585</v>
      </c>
      <c r="J408" s="3">
        <v>45682.84916</v>
      </c>
      <c r="K408" s="3">
        <v>26753.6417</v>
      </c>
      <c r="L408" s="3">
        <v>47010.56891</v>
      </c>
      <c r="M408" s="3">
        <v>59678.35902</v>
      </c>
      <c r="N408" s="3">
        <v>52069.86984</v>
      </c>
      <c r="O408" s="3">
        <v>43669.07379</v>
      </c>
      <c r="P408" s="3">
        <v>45965.95917</v>
      </c>
      <c r="Q408" s="3">
        <v>40890.62275</v>
      </c>
      <c r="R408" s="3">
        <v>31671.51398</v>
      </c>
      <c r="S408" s="3">
        <v>46331.19928</v>
      </c>
      <c r="T408" s="3">
        <v>48917.37011</v>
      </c>
      <c r="U408" s="3">
        <v>46390.7788</v>
      </c>
      <c r="V408" s="3">
        <v>52137.57805</v>
      </c>
    </row>
    <row r="409" spans="1:22">
      <c r="A409" s="3" t="s">
        <v>842</v>
      </c>
      <c r="B409" s="3" t="s">
        <v>690</v>
      </c>
      <c r="C409" s="3" t="s">
        <v>843</v>
      </c>
      <c r="D409" s="3">
        <v>150</v>
      </c>
      <c r="E409" s="3">
        <v>234</v>
      </c>
      <c r="F409" s="3">
        <v>234.119</v>
      </c>
      <c r="G409" s="3">
        <v>1986</v>
      </c>
      <c r="H409" s="3">
        <v>3204.812214</v>
      </c>
      <c r="I409" s="3">
        <v>4889.106232</v>
      </c>
      <c r="J409" s="3">
        <v>3185.994888</v>
      </c>
      <c r="K409" s="3">
        <v>2673.726308</v>
      </c>
      <c r="L409" s="3">
        <v>2506.828374</v>
      </c>
      <c r="M409" s="3">
        <v>2874.922705</v>
      </c>
      <c r="N409" s="3">
        <v>3305.073496</v>
      </c>
      <c r="O409" s="3">
        <v>10169.58017</v>
      </c>
      <c r="P409" s="3">
        <v>7783.117665</v>
      </c>
      <c r="Q409" s="3">
        <v>5852.765396</v>
      </c>
      <c r="R409" s="3">
        <v>4644.677034</v>
      </c>
      <c r="S409" s="3">
        <v>3507.284231</v>
      </c>
      <c r="T409" s="3">
        <v>3311.013764</v>
      </c>
      <c r="U409" s="3">
        <v>3425.537199</v>
      </c>
      <c r="V409" s="3">
        <v>2866.083488</v>
      </c>
    </row>
    <row r="410" spans="1:22">
      <c r="A410" s="3" t="s">
        <v>844</v>
      </c>
      <c r="B410" s="3" t="s">
        <v>690</v>
      </c>
      <c r="C410" s="3" t="s">
        <v>845</v>
      </c>
      <c r="D410" s="3">
        <v>175</v>
      </c>
      <c r="E410" s="3">
        <v>190</v>
      </c>
      <c r="F410" s="3">
        <v>190.045</v>
      </c>
      <c r="G410" s="3">
        <v>1584</v>
      </c>
      <c r="H410" s="3">
        <v>3800.58688</v>
      </c>
      <c r="I410" s="3">
        <v>6107.400356</v>
      </c>
      <c r="J410" s="3">
        <v>4423.15526</v>
      </c>
      <c r="K410" s="3">
        <v>4349.203677</v>
      </c>
      <c r="L410" s="3">
        <v>2463.883065</v>
      </c>
      <c r="M410" s="3">
        <v>2982.296038</v>
      </c>
      <c r="N410" s="3">
        <v>4305.379671</v>
      </c>
      <c r="O410" s="3">
        <v>10448.00781</v>
      </c>
      <c r="P410" s="3">
        <v>9776.117101</v>
      </c>
      <c r="Q410" s="3">
        <v>8463.066917</v>
      </c>
      <c r="R410" s="3">
        <v>6046.258072</v>
      </c>
      <c r="S410" s="3">
        <v>3079.871225</v>
      </c>
      <c r="T410" s="3">
        <v>3623.058156</v>
      </c>
      <c r="U410" s="3">
        <v>4331.839233</v>
      </c>
      <c r="V410" s="3">
        <v>2390.796059</v>
      </c>
    </row>
    <row r="411" spans="1:22">
      <c r="A411" s="3" t="s">
        <v>846</v>
      </c>
      <c r="B411" s="3" t="s">
        <v>690</v>
      </c>
      <c r="C411" s="3" t="s">
        <v>847</v>
      </c>
      <c r="D411" s="3">
        <v>166</v>
      </c>
      <c r="E411" s="3">
        <v>68</v>
      </c>
      <c r="F411" s="3">
        <v>166.049</v>
      </c>
      <c r="G411" s="3">
        <v>1982</v>
      </c>
      <c r="H411" s="3">
        <v>8984.438698</v>
      </c>
      <c r="I411" s="3">
        <v>23140.82803</v>
      </c>
      <c r="J411" s="3">
        <v>14082.3115</v>
      </c>
      <c r="K411" s="3">
        <v>10394.53825</v>
      </c>
      <c r="L411" s="3">
        <v>6308.059874</v>
      </c>
      <c r="M411" s="3">
        <v>6288.899872</v>
      </c>
      <c r="N411" s="3">
        <v>10733.96862</v>
      </c>
      <c r="O411" s="3">
        <v>1257.779974</v>
      </c>
      <c r="P411" s="3">
        <v>1257.779974</v>
      </c>
      <c r="Q411" s="3">
        <v>1257.779974</v>
      </c>
      <c r="R411" s="3">
        <v>23607.29805</v>
      </c>
      <c r="S411" s="3">
        <v>12061.89394</v>
      </c>
      <c r="T411" s="3">
        <v>11090.88424</v>
      </c>
      <c r="U411" s="3">
        <v>17285.68507</v>
      </c>
      <c r="V411" s="3">
        <v>8250.70325</v>
      </c>
    </row>
    <row r="412" spans="1:22">
      <c r="A412" s="3" t="s">
        <v>848</v>
      </c>
      <c r="B412" s="3" t="s">
        <v>690</v>
      </c>
      <c r="C412" s="3" t="s">
        <v>849</v>
      </c>
      <c r="D412" s="3">
        <v>127</v>
      </c>
      <c r="E412" s="3">
        <v>56</v>
      </c>
      <c r="F412" s="3">
        <v>127.063</v>
      </c>
      <c r="G412" s="3">
        <v>1191</v>
      </c>
      <c r="H412" s="3">
        <v>49550.83709</v>
      </c>
      <c r="I412" s="3">
        <v>61865.04267</v>
      </c>
      <c r="J412" s="3">
        <v>144432.778</v>
      </c>
      <c r="K412" s="3">
        <v>75139.59007</v>
      </c>
      <c r="L412" s="3">
        <v>218012.9983</v>
      </c>
      <c r="M412" s="3">
        <v>40784.20885</v>
      </c>
      <c r="N412" s="3">
        <v>59917.44758</v>
      </c>
      <c r="O412" s="3">
        <v>83531.83118</v>
      </c>
      <c r="P412" s="3">
        <v>83900.98514</v>
      </c>
      <c r="Q412" s="3">
        <v>200217.1408</v>
      </c>
      <c r="R412" s="3">
        <v>178985.7571</v>
      </c>
      <c r="S412" s="3">
        <v>71608.82222</v>
      </c>
      <c r="T412" s="3">
        <v>76751.09533</v>
      </c>
      <c r="U412" s="3">
        <v>301249.952</v>
      </c>
      <c r="V412" s="3">
        <v>173973.8675</v>
      </c>
    </row>
    <row r="413" spans="1:22">
      <c r="A413" s="3" t="s">
        <v>850</v>
      </c>
      <c r="B413" s="3" t="s">
        <v>690</v>
      </c>
      <c r="C413" s="3" t="s">
        <v>851</v>
      </c>
      <c r="D413" s="3">
        <v>114</v>
      </c>
      <c r="E413" s="3">
        <v>43</v>
      </c>
      <c r="F413" s="3">
        <v>114.043</v>
      </c>
      <c r="G413" s="3">
        <v>1084</v>
      </c>
      <c r="H413" s="3">
        <v>50452.05991</v>
      </c>
      <c r="I413" s="3">
        <v>45336.27956</v>
      </c>
      <c r="J413" s="3">
        <v>41886.63089</v>
      </c>
      <c r="K413" s="3">
        <v>37538.8742</v>
      </c>
      <c r="L413" s="3">
        <v>41575.6374</v>
      </c>
      <c r="M413" s="3">
        <v>48465.60121</v>
      </c>
      <c r="N413" s="3">
        <v>50569.28259</v>
      </c>
      <c r="O413" s="3">
        <v>49183.07077</v>
      </c>
      <c r="P413" s="3">
        <v>45276.04101</v>
      </c>
      <c r="Q413" s="3">
        <v>43764.06769</v>
      </c>
      <c r="R413" s="3">
        <v>41068.65029</v>
      </c>
      <c r="S413" s="3">
        <v>41599.63789</v>
      </c>
      <c r="T413" s="3">
        <v>41106.49583</v>
      </c>
      <c r="U413" s="3">
        <v>48533.10407</v>
      </c>
      <c r="V413" s="3">
        <v>45825.7193</v>
      </c>
    </row>
    <row r="414" spans="1:22">
      <c r="A414" s="3" t="s">
        <v>852</v>
      </c>
      <c r="B414" s="3" t="s">
        <v>690</v>
      </c>
      <c r="C414" s="3" t="s">
        <v>853</v>
      </c>
      <c r="D414" s="3">
        <v>189</v>
      </c>
      <c r="E414" s="3">
        <v>204</v>
      </c>
      <c r="F414" s="3">
        <v>204.115</v>
      </c>
      <c r="G414" s="3">
        <v>1458</v>
      </c>
      <c r="H414" s="3">
        <v>18194.01491</v>
      </c>
      <c r="I414" s="3">
        <v>39978.52603</v>
      </c>
      <c r="J414" s="3">
        <v>42104.34222</v>
      </c>
      <c r="K414" s="3">
        <v>36819.76993</v>
      </c>
      <c r="L414" s="3">
        <v>28584.22142</v>
      </c>
      <c r="M414" s="3">
        <v>14588.51119</v>
      </c>
      <c r="N414" s="3">
        <v>21601.23502</v>
      </c>
      <c r="O414" s="3">
        <v>70674.6684</v>
      </c>
      <c r="P414" s="3">
        <v>70464.3973</v>
      </c>
      <c r="Q414" s="3">
        <v>69461.38804</v>
      </c>
      <c r="R414" s="3">
        <v>45859.92356</v>
      </c>
      <c r="S414" s="3">
        <v>31599.28099</v>
      </c>
      <c r="T414" s="3">
        <v>32601.18884</v>
      </c>
      <c r="U414" s="3">
        <v>47151.09015</v>
      </c>
      <c r="V414" s="3">
        <v>38997.39593</v>
      </c>
    </row>
    <row r="415" spans="1:22">
      <c r="A415" s="3" t="s">
        <v>854</v>
      </c>
      <c r="B415" s="3" t="s">
        <v>690</v>
      </c>
      <c r="C415" s="3" t="s">
        <v>855</v>
      </c>
      <c r="D415" s="3">
        <v>97</v>
      </c>
      <c r="E415" s="3">
        <v>57</v>
      </c>
      <c r="F415" s="3">
        <v>142.063</v>
      </c>
      <c r="G415" s="3">
        <v>1195</v>
      </c>
      <c r="H415" s="3">
        <v>387835.8494</v>
      </c>
      <c r="I415" s="3">
        <v>341434.5612</v>
      </c>
      <c r="J415" s="3">
        <v>293336.3094</v>
      </c>
      <c r="K415" s="3">
        <v>250646.7634</v>
      </c>
      <c r="L415" s="3">
        <v>373280.5678</v>
      </c>
      <c r="M415" s="3">
        <v>378755.5825</v>
      </c>
      <c r="N415" s="3">
        <v>364738.9285</v>
      </c>
      <c r="O415" s="3">
        <v>364548.4682</v>
      </c>
      <c r="P415" s="3">
        <v>406711.6727</v>
      </c>
      <c r="Q415" s="3">
        <v>360334.906</v>
      </c>
      <c r="R415" s="3">
        <v>319452.8357</v>
      </c>
      <c r="S415" s="3">
        <v>313786.8809</v>
      </c>
      <c r="T415" s="3">
        <v>305284.3726</v>
      </c>
      <c r="U415" s="3">
        <v>355910.4869</v>
      </c>
      <c r="V415" s="3">
        <v>319625.5279</v>
      </c>
    </row>
    <row r="416" spans="1:22">
      <c r="A416" s="3" t="s">
        <v>856</v>
      </c>
      <c r="B416" s="3" t="s">
        <v>690</v>
      </c>
      <c r="C416" s="3" t="s">
        <v>857</v>
      </c>
      <c r="D416" s="3">
        <v>112</v>
      </c>
      <c r="E416" s="3">
        <v>83</v>
      </c>
      <c r="F416" s="3">
        <v>112.052</v>
      </c>
      <c r="G416" s="3">
        <v>966</v>
      </c>
      <c r="H416" s="3">
        <v>671706.9501</v>
      </c>
      <c r="I416" s="3">
        <v>373368.4334</v>
      </c>
      <c r="J416" s="3">
        <v>111596.048</v>
      </c>
      <c r="K416" s="3">
        <v>534817.7512</v>
      </c>
      <c r="L416" s="3">
        <v>519058.4552</v>
      </c>
      <c r="M416" s="3">
        <v>722405.2218</v>
      </c>
      <c r="N416" s="3">
        <v>600560.9114</v>
      </c>
      <c r="O416" s="3">
        <v>346807.1278</v>
      </c>
      <c r="P416" s="3">
        <v>311801.6836</v>
      </c>
      <c r="Q416" s="3">
        <v>161047.0978</v>
      </c>
      <c r="R416" s="3">
        <v>212918.8671</v>
      </c>
      <c r="S416" s="3">
        <v>565061.475</v>
      </c>
      <c r="T416" s="3">
        <v>549542.9644</v>
      </c>
      <c r="U416" s="3">
        <v>521108.179</v>
      </c>
      <c r="V416" s="3">
        <v>510250.0223</v>
      </c>
    </row>
    <row r="417" spans="1:22">
      <c r="A417" s="3" t="s">
        <v>858</v>
      </c>
      <c r="B417" s="3" t="s">
        <v>690</v>
      </c>
      <c r="C417" s="3" t="s">
        <v>859</v>
      </c>
      <c r="D417" s="3">
        <v>111</v>
      </c>
      <c r="E417" s="3">
        <v>137</v>
      </c>
      <c r="F417" s="3">
        <v>180.115</v>
      </c>
      <c r="G417" s="3">
        <v>1532</v>
      </c>
      <c r="H417" s="3">
        <v>10597.84425</v>
      </c>
      <c r="I417" s="3">
        <v>6538.746601</v>
      </c>
      <c r="J417" s="3">
        <v>5654.049085</v>
      </c>
      <c r="K417" s="3">
        <v>2116.190318</v>
      </c>
      <c r="L417" s="3">
        <v>1431.74719</v>
      </c>
      <c r="M417" s="3">
        <v>1883.550675</v>
      </c>
      <c r="N417" s="3">
        <v>4233.977703</v>
      </c>
      <c r="O417" s="3">
        <v>10559.79675</v>
      </c>
      <c r="P417" s="3">
        <v>10068.32047</v>
      </c>
      <c r="Q417" s="3">
        <v>9339.815033</v>
      </c>
      <c r="R417" s="3">
        <v>6669.627247</v>
      </c>
      <c r="S417" s="3">
        <v>2054.970791</v>
      </c>
      <c r="T417" s="3">
        <v>1949.833335</v>
      </c>
      <c r="U417" s="3">
        <v>2632.313142</v>
      </c>
      <c r="V417" s="3">
        <v>1349.012671</v>
      </c>
    </row>
    <row r="418" spans="1:22">
      <c r="A418" s="3" t="s">
        <v>860</v>
      </c>
      <c r="B418" s="3" t="s">
        <v>690</v>
      </c>
      <c r="C418" s="3" t="s">
        <v>861</v>
      </c>
      <c r="D418" s="3">
        <v>117</v>
      </c>
      <c r="E418" s="3">
        <v>160</v>
      </c>
      <c r="F418" s="3">
        <v>161.03</v>
      </c>
      <c r="G418" s="3">
        <v>1362</v>
      </c>
      <c r="H418" s="3">
        <v>98331.07484</v>
      </c>
      <c r="I418" s="3">
        <v>178146.4675</v>
      </c>
      <c r="J418" s="3">
        <v>165487.2701</v>
      </c>
      <c r="K418" s="3">
        <v>139393.5375</v>
      </c>
      <c r="L418" s="3">
        <v>146841.9901</v>
      </c>
      <c r="M418" s="3">
        <v>105688.4089</v>
      </c>
      <c r="N418" s="3">
        <v>117635.8533</v>
      </c>
      <c r="O418" s="3">
        <v>293640.7104</v>
      </c>
      <c r="P418" s="3">
        <v>282323.6411</v>
      </c>
      <c r="Q418" s="3">
        <v>277494.8033</v>
      </c>
      <c r="R418" s="3">
        <v>217379.8133</v>
      </c>
      <c r="S418" s="3">
        <v>150488.4938</v>
      </c>
      <c r="T418" s="3">
        <v>125729.363</v>
      </c>
      <c r="U418" s="3">
        <v>212403.7504</v>
      </c>
      <c r="V418" s="3">
        <v>153810.4964</v>
      </c>
    </row>
    <row r="419" spans="1:22">
      <c r="A419" s="3" t="s">
        <v>862</v>
      </c>
      <c r="B419" s="3" t="s">
        <v>690</v>
      </c>
      <c r="C419" s="3" t="s">
        <v>863</v>
      </c>
      <c r="D419" s="3">
        <v>85</v>
      </c>
      <c r="E419" s="3">
        <v>128</v>
      </c>
      <c r="F419" s="3">
        <v>156.115</v>
      </c>
      <c r="G419" s="3">
        <v>1368.028713418</v>
      </c>
      <c r="H419" s="3">
        <v>4233.956878</v>
      </c>
      <c r="I419" s="3">
        <v>8025.140536</v>
      </c>
      <c r="J419" s="3">
        <v>7556.325636</v>
      </c>
      <c r="K419" s="3">
        <v>5609.89537</v>
      </c>
      <c r="L419" s="3">
        <v>5726.558527</v>
      </c>
      <c r="M419" s="3">
        <v>3601.485601</v>
      </c>
      <c r="N419" s="3">
        <v>4959.595295</v>
      </c>
      <c r="O419" s="3">
        <v>10027.7156</v>
      </c>
      <c r="P419" s="3">
        <v>11253.15476</v>
      </c>
      <c r="Q419" s="3">
        <v>10319.29147</v>
      </c>
      <c r="R419" s="3">
        <v>12408.1748</v>
      </c>
      <c r="S419" s="3">
        <v>4360.126179</v>
      </c>
      <c r="T419" s="3">
        <v>5877.792903</v>
      </c>
      <c r="U419" s="3">
        <v>9140.511762</v>
      </c>
      <c r="V419" s="3">
        <v>8596.277974</v>
      </c>
    </row>
    <row r="420" spans="1:22">
      <c r="A420" s="3" t="s">
        <v>864</v>
      </c>
      <c r="B420" s="3" t="s">
        <v>690</v>
      </c>
      <c r="C420" s="3" t="s">
        <v>865</v>
      </c>
      <c r="D420" s="3">
        <v>99</v>
      </c>
      <c r="E420" s="3">
        <v>41</v>
      </c>
      <c r="F420" s="3">
        <v>184.146</v>
      </c>
      <c r="G420" s="3">
        <v>1444</v>
      </c>
      <c r="H420" s="3">
        <v>1689.858661</v>
      </c>
      <c r="I420" s="3">
        <v>1243.101404</v>
      </c>
      <c r="J420" s="3">
        <v>765.0336786</v>
      </c>
      <c r="K420" s="3">
        <v>91544.94229</v>
      </c>
      <c r="L420" s="3">
        <v>65656.24147</v>
      </c>
      <c r="M420" s="3">
        <v>1862.0597</v>
      </c>
      <c r="N420" s="3">
        <v>153.0067357</v>
      </c>
      <c r="O420" s="3">
        <v>153.0067357</v>
      </c>
      <c r="P420" s="3">
        <v>11229.38814</v>
      </c>
      <c r="Q420" s="3">
        <v>7049.904295</v>
      </c>
      <c r="R420" s="3">
        <v>5391.399512</v>
      </c>
      <c r="S420" s="3">
        <v>89776.83952</v>
      </c>
      <c r="T420" s="3">
        <v>92494.23076</v>
      </c>
      <c r="U420" s="3">
        <v>122065.0673</v>
      </c>
      <c r="V420" s="3">
        <v>98418.87533</v>
      </c>
    </row>
    <row r="421" spans="1:22">
      <c r="A421" s="3" t="s">
        <v>866</v>
      </c>
      <c r="B421" s="3" t="s">
        <v>690</v>
      </c>
      <c r="C421" s="3" t="s">
        <v>867</v>
      </c>
      <c r="D421" s="3">
        <v>99</v>
      </c>
      <c r="E421" s="3">
        <v>41</v>
      </c>
      <c r="F421" s="3">
        <v>156.115</v>
      </c>
      <c r="G421" s="3">
        <v>1302</v>
      </c>
      <c r="H421" s="3">
        <v>4916740.636</v>
      </c>
      <c r="I421" s="3">
        <v>7026699.862</v>
      </c>
      <c r="J421" s="3">
        <v>8259195.388</v>
      </c>
      <c r="K421" s="3">
        <v>5173578.146</v>
      </c>
      <c r="L421" s="3">
        <v>6859817.047</v>
      </c>
      <c r="M421" s="3">
        <v>4276880.064</v>
      </c>
      <c r="N421" s="3">
        <v>5509556.292</v>
      </c>
      <c r="O421" s="3">
        <v>10736835.05</v>
      </c>
      <c r="P421" s="3">
        <v>10784743.86</v>
      </c>
      <c r="Q421" s="3">
        <v>11922830.43</v>
      </c>
      <c r="R421" s="3">
        <v>10596817.62</v>
      </c>
      <c r="S421" s="3">
        <v>4722202.35</v>
      </c>
      <c r="T421" s="3">
        <v>5131981.553</v>
      </c>
      <c r="U421" s="3">
        <v>9983752.518</v>
      </c>
      <c r="V421" s="3">
        <v>6969874.654</v>
      </c>
    </row>
    <row r="422" spans="1:22">
      <c r="A422" s="3" t="s">
        <v>868</v>
      </c>
      <c r="B422" s="3" t="s">
        <v>690</v>
      </c>
      <c r="C422" s="3" t="s">
        <v>869</v>
      </c>
      <c r="D422" s="3">
        <v>67</v>
      </c>
      <c r="E422" s="3">
        <v>95</v>
      </c>
      <c r="F422" s="3">
        <v>95.037</v>
      </c>
      <c r="G422" s="3">
        <v>1094</v>
      </c>
      <c r="H422" s="3">
        <v>226018.9531</v>
      </c>
      <c r="I422" s="3">
        <v>220879.5478</v>
      </c>
      <c r="J422" s="3">
        <v>195867.9124</v>
      </c>
      <c r="K422" s="3">
        <v>232910.3543</v>
      </c>
      <c r="L422" s="3">
        <v>236209.9798</v>
      </c>
      <c r="M422" s="3">
        <v>224839.965</v>
      </c>
      <c r="N422" s="3">
        <v>224444.7728</v>
      </c>
      <c r="O422" s="3">
        <v>218258.2687</v>
      </c>
      <c r="P422" s="3">
        <v>217053.3501</v>
      </c>
      <c r="Q422" s="3">
        <v>201823.9205</v>
      </c>
      <c r="R422" s="3">
        <v>194930.623</v>
      </c>
      <c r="S422" s="3">
        <v>245662.8676</v>
      </c>
      <c r="T422" s="3">
        <v>244248.1471</v>
      </c>
      <c r="U422" s="3">
        <v>259648.2299</v>
      </c>
      <c r="V422" s="3">
        <v>231047.7194</v>
      </c>
    </row>
    <row r="423" spans="1:22">
      <c r="A423" s="3" t="s">
        <v>870</v>
      </c>
      <c r="B423" s="3" t="s">
        <v>690</v>
      </c>
      <c r="C423" s="3" t="s">
        <v>871</v>
      </c>
      <c r="D423" s="3">
        <v>110</v>
      </c>
      <c r="E423" s="3">
        <v>95</v>
      </c>
      <c r="F423" s="3">
        <v>152.095</v>
      </c>
      <c r="G423" s="3">
        <v>1371</v>
      </c>
      <c r="H423" s="3">
        <v>2249.654766</v>
      </c>
      <c r="I423" s="3">
        <v>3008.810832</v>
      </c>
      <c r="J423" s="3">
        <v>4424.588791</v>
      </c>
      <c r="K423" s="3">
        <v>2269.604793</v>
      </c>
      <c r="L423" s="3">
        <v>2180.450964</v>
      </c>
      <c r="M423" s="3">
        <v>1856.694968</v>
      </c>
      <c r="N423" s="3">
        <v>2695.226056</v>
      </c>
      <c r="O423" s="3">
        <v>4495.575779</v>
      </c>
      <c r="P423" s="3">
        <v>4624.225228</v>
      </c>
      <c r="Q423" s="3">
        <v>4948.330678</v>
      </c>
      <c r="R423" s="3">
        <v>3680.104225</v>
      </c>
      <c r="S423" s="3">
        <v>3354.457133</v>
      </c>
      <c r="T423" s="3">
        <v>1998.869906</v>
      </c>
      <c r="U423" s="3">
        <v>3256.176902</v>
      </c>
      <c r="V423" s="3">
        <v>371.3389935</v>
      </c>
    </row>
    <row r="424" spans="1:22">
      <c r="A424" s="3" t="s">
        <v>872</v>
      </c>
      <c r="B424" s="3" t="s">
        <v>690</v>
      </c>
      <c r="C424" s="3" t="s">
        <v>873</v>
      </c>
      <c r="D424" s="3">
        <v>145</v>
      </c>
      <c r="E424" s="3">
        <v>131</v>
      </c>
      <c r="F424" s="3">
        <v>160.1</v>
      </c>
      <c r="G424" s="3">
        <v>1392</v>
      </c>
      <c r="H424" s="3">
        <v>15551.35775</v>
      </c>
      <c r="I424" s="3">
        <v>24354.15637</v>
      </c>
      <c r="J424" s="3">
        <v>25627.90332</v>
      </c>
      <c r="K424" s="3">
        <v>21900.22763</v>
      </c>
      <c r="L424" s="3">
        <v>26968.47238</v>
      </c>
      <c r="M424" s="3">
        <v>12393.19641</v>
      </c>
      <c r="N424" s="3">
        <v>18086.36437</v>
      </c>
      <c r="O424" s="3">
        <v>52622.09337</v>
      </c>
      <c r="P424" s="3">
        <v>33062.19636</v>
      </c>
      <c r="Q424" s="3">
        <v>48390.11002</v>
      </c>
      <c r="R424" s="3">
        <v>38582.33311</v>
      </c>
      <c r="S424" s="3">
        <v>18699.45803</v>
      </c>
      <c r="T424" s="3">
        <v>19397.16496</v>
      </c>
      <c r="U424" s="3">
        <v>38644.37337</v>
      </c>
      <c r="V424" s="3">
        <v>22321.94781</v>
      </c>
    </row>
    <row r="425" spans="1:22">
      <c r="A425" s="3" t="s">
        <v>874</v>
      </c>
      <c r="B425" s="3" t="s">
        <v>690</v>
      </c>
      <c r="C425" s="3" t="s">
        <v>875</v>
      </c>
      <c r="D425" s="3">
        <v>82</v>
      </c>
      <c r="E425" s="3">
        <v>113</v>
      </c>
      <c r="F425" s="3">
        <v>157.11</v>
      </c>
      <c r="G425" s="3">
        <v>1405</v>
      </c>
      <c r="H425" s="3">
        <v>381167.0174</v>
      </c>
      <c r="I425" s="3">
        <v>560332.8574</v>
      </c>
      <c r="J425" s="3">
        <v>519463.8865</v>
      </c>
      <c r="K425" s="3">
        <v>492895.2944</v>
      </c>
      <c r="L425" s="3">
        <v>459562.9304</v>
      </c>
      <c r="M425" s="3">
        <v>242922.9905</v>
      </c>
      <c r="N425" s="3">
        <v>454272.4435</v>
      </c>
      <c r="O425" s="3">
        <v>1084384.291</v>
      </c>
      <c r="P425" s="3">
        <v>1052065.899</v>
      </c>
      <c r="Q425" s="3">
        <v>990529.2842</v>
      </c>
      <c r="R425" s="3">
        <v>632454.0946</v>
      </c>
      <c r="S425" s="3">
        <v>469016.2291</v>
      </c>
      <c r="T425" s="3">
        <v>488093.95</v>
      </c>
      <c r="U425" s="3">
        <v>653106.1793</v>
      </c>
      <c r="V425" s="3">
        <v>488066.3704</v>
      </c>
    </row>
    <row r="426" spans="1:22">
      <c r="A426" s="3" t="s">
        <v>876</v>
      </c>
      <c r="B426" s="3" t="s">
        <v>690</v>
      </c>
      <c r="C426" s="3" t="s">
        <v>877</v>
      </c>
      <c r="D426" s="3">
        <v>92</v>
      </c>
      <c r="E426" s="3">
        <v>65</v>
      </c>
      <c r="F426" s="3">
        <v>92.037</v>
      </c>
      <c r="G426" s="3">
        <v>1044</v>
      </c>
      <c r="H426" s="3">
        <v>28508.40161</v>
      </c>
      <c r="I426" s="3">
        <v>74740.30016</v>
      </c>
      <c r="J426" s="3">
        <v>58083.69149</v>
      </c>
      <c r="K426" s="3">
        <v>65660.40132</v>
      </c>
      <c r="L426" s="3">
        <v>54936.19366</v>
      </c>
      <c r="M426" s="3">
        <v>27417.10688</v>
      </c>
      <c r="N426" s="3">
        <v>26308.67462</v>
      </c>
      <c r="O426" s="3">
        <v>51758.63537</v>
      </c>
      <c r="P426" s="3">
        <v>43649.97225</v>
      </c>
      <c r="Q426" s="3">
        <v>57886.21293</v>
      </c>
      <c r="R426" s="3">
        <v>86513.6672</v>
      </c>
      <c r="S426" s="3">
        <v>63265.4515</v>
      </c>
      <c r="T426" s="3">
        <v>39343.70608</v>
      </c>
      <c r="U426" s="3">
        <v>59939.23806</v>
      </c>
      <c r="V426" s="3">
        <v>53695.08095</v>
      </c>
    </row>
    <row r="427" spans="1:22">
      <c r="A427" s="3" t="s">
        <v>878</v>
      </c>
      <c r="B427" s="3" t="s">
        <v>690</v>
      </c>
      <c r="C427" s="3" t="s">
        <v>879</v>
      </c>
      <c r="D427" s="3">
        <v>92</v>
      </c>
      <c r="E427" s="3">
        <v>65</v>
      </c>
      <c r="F427" s="3">
        <v>92.037</v>
      </c>
      <c r="G427" s="3">
        <v>1044</v>
      </c>
      <c r="H427" s="3">
        <v>28508.40161</v>
      </c>
      <c r="I427" s="3">
        <v>74740.30016</v>
      </c>
      <c r="J427" s="3">
        <v>58083.69149</v>
      </c>
      <c r="K427" s="3">
        <v>65660.40132</v>
      </c>
      <c r="L427" s="3">
        <v>54936.19366</v>
      </c>
      <c r="M427" s="3">
        <v>27417.10688</v>
      </c>
      <c r="N427" s="3">
        <v>26308.67462</v>
      </c>
      <c r="O427" s="3">
        <v>51758.63537</v>
      </c>
      <c r="P427" s="3">
        <v>43649.97225</v>
      </c>
      <c r="Q427" s="3">
        <v>57886.21293</v>
      </c>
      <c r="R427" s="3">
        <v>86513.6672</v>
      </c>
      <c r="S427" s="3">
        <v>63265.4515</v>
      </c>
      <c r="T427" s="3">
        <v>39343.70608</v>
      </c>
      <c r="U427" s="3">
        <v>59939.23806</v>
      </c>
      <c r="V427" s="3">
        <v>53695.08095</v>
      </c>
    </row>
    <row r="428" spans="1:22">
      <c r="A428" s="3" t="s">
        <v>880</v>
      </c>
      <c r="B428" s="3" t="s">
        <v>690</v>
      </c>
      <c r="C428" s="3" t="s">
        <v>881</v>
      </c>
      <c r="D428" s="3">
        <v>139</v>
      </c>
      <c r="E428" s="3">
        <v>67</v>
      </c>
      <c r="F428" s="3">
        <v>139.063</v>
      </c>
      <c r="G428" s="3">
        <v>1239</v>
      </c>
      <c r="H428" s="3">
        <v>124630.2124</v>
      </c>
      <c r="I428" s="3">
        <v>111906.0706</v>
      </c>
      <c r="J428" s="3">
        <v>83973.2156</v>
      </c>
      <c r="K428" s="3">
        <v>91651.44451</v>
      </c>
      <c r="L428" s="3">
        <v>99185.36601</v>
      </c>
      <c r="M428" s="3">
        <v>110203.3635</v>
      </c>
      <c r="N428" s="3">
        <v>104894.2769</v>
      </c>
      <c r="O428" s="3">
        <v>110282.3435</v>
      </c>
      <c r="P428" s="3">
        <v>123529.5164</v>
      </c>
      <c r="Q428" s="3">
        <v>103710.1316</v>
      </c>
      <c r="R428" s="3">
        <v>87395.57284</v>
      </c>
      <c r="S428" s="3">
        <v>101651.5889</v>
      </c>
      <c r="T428" s="3">
        <v>91231.27066</v>
      </c>
      <c r="U428" s="3">
        <v>124383.4135</v>
      </c>
      <c r="V428" s="3">
        <v>89008.50629</v>
      </c>
    </row>
    <row r="429" spans="1:22">
      <c r="A429" s="3" t="s">
        <v>882</v>
      </c>
      <c r="B429" s="3" t="s">
        <v>690</v>
      </c>
      <c r="C429" s="3" t="s">
        <v>883</v>
      </c>
      <c r="D429" s="3">
        <v>135</v>
      </c>
      <c r="E429" s="3">
        <v>108</v>
      </c>
      <c r="F429" s="3">
        <v>135.054</v>
      </c>
      <c r="G429" s="3">
        <v>1595</v>
      </c>
      <c r="H429" s="3">
        <v>28416.30781</v>
      </c>
      <c r="I429" s="3">
        <v>22367.37377</v>
      </c>
      <c r="J429" s="3">
        <v>17172.85604</v>
      </c>
      <c r="K429" s="3">
        <v>14145.34858</v>
      </c>
      <c r="L429" s="3">
        <v>14208.51941</v>
      </c>
      <c r="M429" s="3">
        <v>23925.25258</v>
      </c>
      <c r="N429" s="3">
        <v>30099.80114</v>
      </c>
      <c r="O429" s="3">
        <v>39601.07167</v>
      </c>
      <c r="P429" s="3">
        <v>39494.29315</v>
      </c>
      <c r="Q429" s="3">
        <v>32108.75094</v>
      </c>
      <c r="R429" s="3">
        <v>23127.52904</v>
      </c>
      <c r="S429" s="3">
        <v>12927.48371</v>
      </c>
      <c r="T429" s="3">
        <v>14947.40596</v>
      </c>
      <c r="U429" s="3">
        <v>25976.9345</v>
      </c>
      <c r="V429" s="3">
        <v>15829.53742</v>
      </c>
    </row>
    <row r="430" spans="1:22">
      <c r="A430" s="3" t="s">
        <v>884</v>
      </c>
      <c r="B430" s="3" t="s">
        <v>690</v>
      </c>
      <c r="C430" s="3" t="s">
        <v>885</v>
      </c>
      <c r="D430" s="3">
        <v>96</v>
      </c>
      <c r="E430" s="3">
        <v>95</v>
      </c>
      <c r="F430" s="3">
        <v>138.091</v>
      </c>
      <c r="G430" s="3">
        <v>1096</v>
      </c>
      <c r="H430" s="3">
        <v>1026507.46</v>
      </c>
      <c r="I430" s="3">
        <v>950977.0472</v>
      </c>
      <c r="J430" s="3">
        <v>783821.7012</v>
      </c>
      <c r="K430" s="3">
        <v>793357.762</v>
      </c>
      <c r="L430" s="3">
        <v>922689.0083</v>
      </c>
      <c r="M430" s="3">
        <v>1012825.302</v>
      </c>
      <c r="N430" s="3">
        <v>1009629.553</v>
      </c>
      <c r="O430" s="3">
        <v>965780.8464</v>
      </c>
      <c r="P430" s="3">
        <v>969877.4346</v>
      </c>
      <c r="Q430" s="3">
        <v>875545.2674</v>
      </c>
      <c r="R430" s="3">
        <v>828433.2559</v>
      </c>
      <c r="S430" s="3">
        <v>894056.937</v>
      </c>
      <c r="T430" s="3">
        <v>860650.3694</v>
      </c>
      <c r="U430" s="3">
        <v>1011749.665</v>
      </c>
      <c r="V430" s="3">
        <v>855201.856</v>
      </c>
    </row>
    <row r="431" spans="1:22">
      <c r="A431" s="3" t="s">
        <v>886</v>
      </c>
      <c r="B431" s="3" t="s">
        <v>690</v>
      </c>
      <c r="C431" s="3" t="s">
        <v>887</v>
      </c>
      <c r="D431" s="3">
        <v>166</v>
      </c>
      <c r="E431" s="3">
        <v>68</v>
      </c>
      <c r="F431" s="3">
        <v>166.049</v>
      </c>
      <c r="G431" s="3">
        <v>2114</v>
      </c>
      <c r="H431" s="3">
        <v>8984.438698</v>
      </c>
      <c r="I431" s="3">
        <v>23140.82803</v>
      </c>
      <c r="J431" s="3">
        <v>14082.3115</v>
      </c>
      <c r="K431" s="3">
        <v>10394.53825</v>
      </c>
      <c r="L431" s="3">
        <v>6308.059874</v>
      </c>
      <c r="M431" s="3">
        <v>6288.899872</v>
      </c>
      <c r="N431" s="3">
        <v>10733.96862</v>
      </c>
      <c r="O431" s="3">
        <v>1257.779974</v>
      </c>
      <c r="P431" s="3">
        <v>1257.779974</v>
      </c>
      <c r="Q431" s="3">
        <v>1257.779974</v>
      </c>
      <c r="R431" s="3">
        <v>23607.29805</v>
      </c>
      <c r="S431" s="3">
        <v>12061.89394</v>
      </c>
      <c r="T431" s="3">
        <v>11090.88424</v>
      </c>
      <c r="U431" s="3">
        <v>17285.68507</v>
      </c>
      <c r="V431" s="3">
        <v>8250.70325</v>
      </c>
    </row>
    <row r="432" spans="1:22">
      <c r="A432" s="3" t="s">
        <v>888</v>
      </c>
      <c r="B432" s="3" t="s">
        <v>690</v>
      </c>
      <c r="C432" s="3" t="s">
        <v>889</v>
      </c>
      <c r="D432" s="3">
        <v>56</v>
      </c>
      <c r="E432" s="3">
        <v>111</v>
      </c>
      <c r="F432" s="3">
        <v>111.068</v>
      </c>
      <c r="G432" s="3">
        <v>1102</v>
      </c>
      <c r="H432" s="3">
        <v>172389.9727</v>
      </c>
      <c r="I432" s="3">
        <v>177318.0851</v>
      </c>
      <c r="J432" s="3">
        <v>192404.5442</v>
      </c>
      <c r="K432" s="3">
        <v>141897.0014</v>
      </c>
      <c r="L432" s="3">
        <v>291753.1803</v>
      </c>
      <c r="M432" s="3">
        <v>153314.5047</v>
      </c>
      <c r="N432" s="3">
        <v>176405.0932</v>
      </c>
      <c r="O432" s="3">
        <v>211515.0055</v>
      </c>
      <c r="P432" s="3">
        <v>216242.0132</v>
      </c>
      <c r="Q432" s="3">
        <v>287676.4086</v>
      </c>
      <c r="R432" s="3">
        <v>250610.6731</v>
      </c>
      <c r="S432" s="3">
        <v>146692.676</v>
      </c>
      <c r="T432" s="3">
        <v>144556.0144</v>
      </c>
      <c r="U432" s="3">
        <v>340124.5144</v>
      </c>
      <c r="V432" s="3">
        <v>216091.4771</v>
      </c>
    </row>
    <row r="433" spans="1:22">
      <c r="A433" s="3" t="s">
        <v>890</v>
      </c>
      <c r="B433" s="3" t="s">
        <v>690</v>
      </c>
      <c r="C433" s="3" t="s">
        <v>891</v>
      </c>
      <c r="D433" s="3">
        <v>83</v>
      </c>
      <c r="E433" s="3">
        <v>84</v>
      </c>
      <c r="F433" s="3">
        <v>84.069</v>
      </c>
      <c r="G433" s="3">
        <v>951</v>
      </c>
      <c r="H433" s="3">
        <v>39365.18885</v>
      </c>
      <c r="I433" s="3">
        <v>26810.71482</v>
      </c>
      <c r="J433" s="3">
        <v>8338.58159</v>
      </c>
      <c r="K433" s="3">
        <v>54483.87068</v>
      </c>
      <c r="L433" s="3">
        <v>60672.84863</v>
      </c>
      <c r="M433" s="3">
        <v>42391.36097</v>
      </c>
      <c r="N433" s="3">
        <v>35488.45586</v>
      </c>
      <c r="O433" s="3">
        <v>24734.11581</v>
      </c>
      <c r="P433" s="3">
        <v>22822.2214</v>
      </c>
      <c r="Q433" s="3">
        <v>11859.07946</v>
      </c>
      <c r="R433" s="3">
        <v>14113.05053</v>
      </c>
      <c r="S433" s="3">
        <v>56455.11174</v>
      </c>
      <c r="T433" s="3">
        <v>50861.87232</v>
      </c>
      <c r="U433" s="3">
        <v>55520.48536</v>
      </c>
      <c r="V433" s="3">
        <v>58997.80346</v>
      </c>
    </row>
    <row r="434" spans="1:22">
      <c r="A434" s="3" t="s">
        <v>892</v>
      </c>
      <c r="B434" s="3" t="s">
        <v>690</v>
      </c>
      <c r="C434" s="3" t="s">
        <v>893</v>
      </c>
      <c r="D434" s="3">
        <v>101</v>
      </c>
      <c r="E434" s="3">
        <v>57</v>
      </c>
      <c r="F434" s="3">
        <v>158.131</v>
      </c>
      <c r="G434" s="3">
        <v>1110</v>
      </c>
      <c r="H434" s="3">
        <v>8165.343478</v>
      </c>
      <c r="I434" s="3">
        <v>10666.04266</v>
      </c>
      <c r="J434" s="3">
        <v>8690.299316</v>
      </c>
      <c r="K434" s="3">
        <v>5050.433607</v>
      </c>
      <c r="L434" s="3">
        <v>6842.782488</v>
      </c>
      <c r="M434" s="3">
        <v>6792.503549</v>
      </c>
      <c r="N434" s="3">
        <v>8109.076075</v>
      </c>
      <c r="O434" s="3">
        <v>9102.496952</v>
      </c>
      <c r="P434" s="3">
        <v>9856.740198</v>
      </c>
      <c r="Q434" s="3">
        <v>8956.811353</v>
      </c>
      <c r="R434" s="3">
        <v>8395.476861</v>
      </c>
      <c r="S434" s="3">
        <v>5081.962819</v>
      </c>
      <c r="T434" s="3">
        <v>5044.926499</v>
      </c>
      <c r="U434" s="3">
        <v>7512.94087</v>
      </c>
      <c r="V434" s="3">
        <v>6840.41564</v>
      </c>
    </row>
    <row r="435" spans="1:22">
      <c r="A435" s="3" t="s">
        <v>894</v>
      </c>
      <c r="B435" s="3" t="s">
        <v>690</v>
      </c>
      <c r="C435" s="3" t="s">
        <v>895</v>
      </c>
      <c r="D435" s="3">
        <v>42</v>
      </c>
      <c r="E435" s="3">
        <v>155</v>
      </c>
      <c r="F435" s="3">
        <v>155.106</v>
      </c>
      <c r="G435" s="3">
        <v>1187</v>
      </c>
      <c r="H435" s="3">
        <v>131694.8862</v>
      </c>
      <c r="I435" s="3">
        <v>134553.3008</v>
      </c>
      <c r="J435" s="3">
        <v>139776.0094</v>
      </c>
      <c r="K435" s="3">
        <v>104796.0868</v>
      </c>
      <c r="L435" s="3">
        <v>198846.8491</v>
      </c>
      <c r="M435" s="3">
        <v>125404.7782</v>
      </c>
      <c r="N435" s="3">
        <v>138735.7979</v>
      </c>
      <c r="O435" s="3">
        <v>164613.176</v>
      </c>
      <c r="P435" s="3">
        <v>160797.0334</v>
      </c>
      <c r="Q435" s="3">
        <v>178148.696</v>
      </c>
      <c r="R435" s="3">
        <v>161268.7497</v>
      </c>
      <c r="S435" s="3">
        <v>108223.2287</v>
      </c>
      <c r="T435" s="3">
        <v>110633.1748</v>
      </c>
      <c r="U435" s="3">
        <v>237067.9525</v>
      </c>
      <c r="V435" s="3">
        <v>182222.6272</v>
      </c>
    </row>
    <row r="436" spans="1:22">
      <c r="A436" s="3" t="s">
        <v>896</v>
      </c>
      <c r="B436" s="3" t="s">
        <v>690</v>
      </c>
      <c r="C436" s="3" t="s">
        <v>897</v>
      </c>
      <c r="D436" s="3">
        <v>234</v>
      </c>
      <c r="E436" s="3">
        <v>163</v>
      </c>
      <c r="F436" s="3">
        <v>234.162</v>
      </c>
      <c r="G436" s="3">
        <v>1588</v>
      </c>
      <c r="H436" s="3">
        <v>31378.98845</v>
      </c>
      <c r="I436" s="3">
        <v>35221.7728</v>
      </c>
      <c r="J436" s="3">
        <v>30533.21433</v>
      </c>
      <c r="K436" s="3">
        <v>24677.53813</v>
      </c>
      <c r="L436" s="3">
        <v>19280.10536</v>
      </c>
      <c r="M436" s="3">
        <v>26150.01937</v>
      </c>
      <c r="N436" s="3">
        <v>38835.39022</v>
      </c>
      <c r="O436" s="3">
        <v>73362.1617</v>
      </c>
      <c r="P436" s="3">
        <v>71987.70574</v>
      </c>
      <c r="Q436" s="3">
        <v>62755.7313</v>
      </c>
      <c r="R436" s="3">
        <v>40616.40384</v>
      </c>
      <c r="S436" s="3">
        <v>22147.8265</v>
      </c>
      <c r="T436" s="3">
        <v>24830.52041</v>
      </c>
      <c r="U436" s="3">
        <v>38515.12624</v>
      </c>
      <c r="V436" s="3">
        <v>20329.15541</v>
      </c>
    </row>
    <row r="437" spans="1:22">
      <c r="A437" s="3" t="s">
        <v>898</v>
      </c>
      <c r="B437" s="3" t="s">
        <v>690</v>
      </c>
      <c r="C437" s="4">
        <v>20033</v>
      </c>
      <c r="D437" s="3">
        <v>84</v>
      </c>
      <c r="E437" s="3">
        <v>133</v>
      </c>
      <c r="F437" s="3">
        <v>162.116</v>
      </c>
      <c r="G437" s="3">
        <v>1361</v>
      </c>
      <c r="H437" s="3">
        <v>23759.90576</v>
      </c>
      <c r="I437" s="3">
        <v>41698.0006</v>
      </c>
      <c r="J437" s="3">
        <v>39103.10994</v>
      </c>
      <c r="K437" s="3">
        <v>32615.5111</v>
      </c>
      <c r="L437" s="3">
        <v>34564.73653</v>
      </c>
      <c r="M437" s="3">
        <v>24160.79878</v>
      </c>
      <c r="N437" s="3">
        <v>34527.3029</v>
      </c>
      <c r="O437" s="3">
        <v>80301.44138</v>
      </c>
      <c r="P437" s="3">
        <v>78091.04815</v>
      </c>
      <c r="Q437" s="3">
        <v>75427.41033</v>
      </c>
      <c r="R437" s="3">
        <v>60119.00668</v>
      </c>
      <c r="S437" s="3">
        <v>34862.25607</v>
      </c>
      <c r="T437" s="3">
        <v>35798.19796</v>
      </c>
      <c r="U437" s="3">
        <v>64061.10076</v>
      </c>
      <c r="V437" s="3">
        <v>35930.11143</v>
      </c>
    </row>
    <row r="438" spans="1:22">
      <c r="A438" s="3" t="s">
        <v>899</v>
      </c>
      <c r="B438" s="3" t="s">
        <v>690</v>
      </c>
      <c r="C438" s="3" t="s">
        <v>900</v>
      </c>
      <c r="D438" s="3">
        <v>124</v>
      </c>
      <c r="E438" s="3">
        <v>96</v>
      </c>
      <c r="F438" s="3">
        <v>167.167</v>
      </c>
      <c r="G438" s="3">
        <v>1293</v>
      </c>
      <c r="H438" s="3">
        <v>1889.135654</v>
      </c>
      <c r="I438" s="3">
        <v>12477.68311</v>
      </c>
      <c r="J438" s="3">
        <v>12816.83982</v>
      </c>
      <c r="K438" s="3">
        <v>34952.12122</v>
      </c>
      <c r="L438" s="3">
        <v>9445.67827</v>
      </c>
      <c r="M438" s="3">
        <v>30132.18927</v>
      </c>
      <c r="N438" s="3">
        <v>1889.135654</v>
      </c>
      <c r="O438" s="3">
        <v>18491.28984</v>
      </c>
      <c r="P438" s="3">
        <v>17683.36627</v>
      </c>
      <c r="Q438" s="3">
        <v>17961.20273</v>
      </c>
      <c r="R438" s="3">
        <v>17036.04369</v>
      </c>
      <c r="S438" s="3">
        <v>24860.01594</v>
      </c>
      <c r="T438" s="3">
        <v>31480.60339</v>
      </c>
      <c r="U438" s="3">
        <v>9820.932096</v>
      </c>
      <c r="V438" s="3">
        <v>1889.135654</v>
      </c>
    </row>
    <row r="439" spans="1:22">
      <c r="A439" s="3" t="s">
        <v>901</v>
      </c>
      <c r="B439" s="3" t="s">
        <v>690</v>
      </c>
      <c r="C439" s="3" t="s">
        <v>902</v>
      </c>
      <c r="D439" s="3">
        <v>68</v>
      </c>
      <c r="E439" s="3">
        <v>59</v>
      </c>
      <c r="F439" s="3">
        <v>170.131</v>
      </c>
      <c r="G439" s="3">
        <v>1173</v>
      </c>
      <c r="H439" s="3">
        <v>403757.3349</v>
      </c>
      <c r="I439" s="3">
        <v>201977.7481</v>
      </c>
      <c r="J439" s="3">
        <v>229823.5906</v>
      </c>
      <c r="K439" s="3">
        <v>188818.9443</v>
      </c>
      <c r="L439" s="3">
        <v>166448.2787</v>
      </c>
      <c r="M439" s="3">
        <v>409096.5105</v>
      </c>
      <c r="N439" s="3">
        <v>396218.8156</v>
      </c>
      <c r="O439" s="3">
        <v>311713.8122</v>
      </c>
      <c r="P439" s="3">
        <v>306607.7232</v>
      </c>
      <c r="Q439" s="3">
        <v>266188.6302</v>
      </c>
      <c r="R439" s="3">
        <v>229295.2732</v>
      </c>
      <c r="S439" s="3">
        <v>217552.9503</v>
      </c>
      <c r="T439" s="3">
        <v>227610.443</v>
      </c>
      <c r="U439" s="3">
        <v>216431.7594</v>
      </c>
      <c r="V439" s="3">
        <v>139132.8878</v>
      </c>
    </row>
    <row r="440" spans="1:22">
      <c r="A440" s="3" t="s">
        <v>903</v>
      </c>
      <c r="B440" s="3" t="s">
        <v>690</v>
      </c>
      <c r="C440" s="3" t="s">
        <v>904</v>
      </c>
      <c r="D440" s="3">
        <v>208</v>
      </c>
      <c r="E440" s="3">
        <v>209</v>
      </c>
      <c r="F440" s="3">
        <v>279.293</v>
      </c>
      <c r="G440" s="3">
        <v>2164</v>
      </c>
      <c r="H440" s="3">
        <v>30951.16696</v>
      </c>
      <c r="I440" s="3">
        <v>29732.0463</v>
      </c>
      <c r="J440" s="3">
        <v>26705.20884</v>
      </c>
      <c r="K440" s="3">
        <v>26214.15192</v>
      </c>
      <c r="L440" s="3">
        <v>25357.40166</v>
      </c>
      <c r="M440" s="3">
        <v>31311.36878</v>
      </c>
      <c r="N440" s="3">
        <v>30669.21365</v>
      </c>
      <c r="O440" s="3">
        <v>28001.24167</v>
      </c>
      <c r="P440" s="3">
        <v>27029.32183</v>
      </c>
      <c r="Q440" s="3">
        <v>27954.10369</v>
      </c>
      <c r="R440" s="3">
        <v>31112.05832</v>
      </c>
      <c r="S440" s="3">
        <v>26338.72425</v>
      </c>
      <c r="T440" s="3">
        <v>25578.53478</v>
      </c>
      <c r="U440" s="3">
        <v>26707.81931</v>
      </c>
      <c r="V440" s="3">
        <v>25734.03338</v>
      </c>
    </row>
    <row r="441" spans="1:22">
      <c r="A441" s="3" t="s">
        <v>905</v>
      </c>
      <c r="B441" s="3" t="s">
        <v>690</v>
      </c>
      <c r="C441" s="3" t="s">
        <v>906</v>
      </c>
      <c r="D441" s="3">
        <v>110</v>
      </c>
      <c r="E441" s="3">
        <v>152</v>
      </c>
      <c r="F441" s="3">
        <v>217.183</v>
      </c>
      <c r="G441" s="3">
        <v>1679</v>
      </c>
      <c r="H441" s="3">
        <v>281735.6661</v>
      </c>
      <c r="I441" s="3">
        <v>1103175.412</v>
      </c>
      <c r="J441" s="3">
        <v>865341.6584</v>
      </c>
      <c r="K441" s="3">
        <v>339902.5071</v>
      </c>
      <c r="L441" s="3">
        <v>241692.665</v>
      </c>
      <c r="M441" s="3">
        <v>212406.6097</v>
      </c>
      <c r="N441" s="3">
        <v>357130.8904</v>
      </c>
      <c r="O441" s="3">
        <v>1816748.226</v>
      </c>
      <c r="P441" s="3">
        <v>1751236.32</v>
      </c>
      <c r="Q441" s="3">
        <v>1429364.739</v>
      </c>
      <c r="R441" s="3">
        <v>1113993.361</v>
      </c>
      <c r="S441" s="3">
        <v>320228.0568</v>
      </c>
      <c r="T441" s="3">
        <v>395328.8918</v>
      </c>
      <c r="U441" s="3">
        <v>482183.9432</v>
      </c>
      <c r="V441" s="3">
        <v>263092.8763</v>
      </c>
    </row>
    <row r="442" spans="1:22">
      <c r="A442" s="3" t="s">
        <v>907</v>
      </c>
      <c r="B442" s="3" t="s">
        <v>908</v>
      </c>
      <c r="C442" s="3" t="s">
        <v>909</v>
      </c>
      <c r="D442" s="3">
        <v>57</v>
      </c>
      <c r="E442" s="3">
        <v>71</v>
      </c>
      <c r="F442" s="3">
        <v>184.219</v>
      </c>
      <c r="G442" s="3">
        <v>1230</v>
      </c>
      <c r="H442" s="3">
        <v>77461.27017</v>
      </c>
      <c r="I442" s="3">
        <v>72880.27384</v>
      </c>
      <c r="J442" s="3">
        <v>60964.86911</v>
      </c>
      <c r="K442" s="3">
        <v>61393.56483</v>
      </c>
      <c r="L442" s="3">
        <v>63718.49989</v>
      </c>
      <c r="M442" s="3">
        <v>63001.49237</v>
      </c>
      <c r="N442" s="3">
        <v>75923.31228</v>
      </c>
      <c r="O442" s="3">
        <v>77456.02395</v>
      </c>
      <c r="P442" s="3">
        <v>75589.35336</v>
      </c>
      <c r="Q442" s="3">
        <v>65550.2474</v>
      </c>
      <c r="R442" s="3">
        <v>58834.49856</v>
      </c>
      <c r="S442" s="3">
        <v>67001.89193</v>
      </c>
      <c r="T442" s="3">
        <v>66027.20296</v>
      </c>
      <c r="U442" s="3">
        <v>75269.58998</v>
      </c>
      <c r="V442" s="3">
        <v>66494.61036</v>
      </c>
    </row>
    <row r="443" spans="1:22">
      <c r="A443" s="3" t="s">
        <v>910</v>
      </c>
      <c r="B443" s="3" t="s">
        <v>908</v>
      </c>
      <c r="C443" s="3" t="s">
        <v>911</v>
      </c>
      <c r="D443" s="3">
        <v>57</v>
      </c>
      <c r="E443" s="3">
        <v>71</v>
      </c>
      <c r="F443" s="3">
        <v>184.219</v>
      </c>
      <c r="G443" s="3">
        <v>1185</v>
      </c>
      <c r="H443" s="3">
        <v>703775.204</v>
      </c>
      <c r="I443" s="3">
        <v>940813.8983</v>
      </c>
      <c r="J443" s="3">
        <v>1299178.046</v>
      </c>
      <c r="K443" s="3">
        <v>616696.8898</v>
      </c>
      <c r="L443" s="3">
        <v>2120520.257</v>
      </c>
      <c r="M443" s="3">
        <v>541031.6967</v>
      </c>
      <c r="N443" s="3">
        <v>880208.8355</v>
      </c>
      <c r="O443" s="3">
        <v>1305908.636</v>
      </c>
      <c r="P443" s="3">
        <v>1262929.9</v>
      </c>
      <c r="Q443" s="3">
        <v>1807625.415</v>
      </c>
      <c r="R443" s="3">
        <v>1636012.129</v>
      </c>
      <c r="S443" s="3">
        <v>528538.7575</v>
      </c>
      <c r="T443" s="3">
        <v>620827.4551</v>
      </c>
      <c r="U443" s="3">
        <v>2776804.604</v>
      </c>
      <c r="V443" s="3">
        <v>1928940.295</v>
      </c>
    </row>
    <row r="444" spans="1:22">
      <c r="A444" s="3" t="s">
        <v>912</v>
      </c>
      <c r="B444" s="3" t="s">
        <v>908</v>
      </c>
      <c r="C444" s="3" t="s">
        <v>913</v>
      </c>
      <c r="D444" s="3">
        <v>57</v>
      </c>
      <c r="E444" s="3">
        <v>71</v>
      </c>
      <c r="F444" s="3">
        <v>184.219</v>
      </c>
      <c r="G444" s="3">
        <v>1185</v>
      </c>
      <c r="H444" s="3">
        <v>703775.204</v>
      </c>
      <c r="I444" s="3">
        <v>940813.8983</v>
      </c>
      <c r="J444" s="3">
        <v>1299178.046</v>
      </c>
      <c r="K444" s="3">
        <v>616696.8898</v>
      </c>
      <c r="L444" s="3">
        <v>2120520.257</v>
      </c>
      <c r="M444" s="3">
        <v>541031.6967</v>
      </c>
      <c r="N444" s="3">
        <v>880208.8355</v>
      </c>
      <c r="O444" s="3">
        <v>1305908.636</v>
      </c>
      <c r="P444" s="3">
        <v>1262929.9</v>
      </c>
      <c r="Q444" s="3">
        <v>1807625.415</v>
      </c>
      <c r="R444" s="3">
        <v>1636012.129</v>
      </c>
      <c r="S444" s="3">
        <v>528538.7575</v>
      </c>
      <c r="T444" s="3">
        <v>620827.4551</v>
      </c>
      <c r="U444" s="3">
        <v>2776804.604</v>
      </c>
      <c r="V444" s="3">
        <v>1928940.295</v>
      </c>
    </row>
    <row r="445" spans="1:22">
      <c r="A445" s="3" t="s">
        <v>914</v>
      </c>
      <c r="B445" s="3" t="s">
        <v>908</v>
      </c>
      <c r="C445" s="3" t="s">
        <v>915</v>
      </c>
      <c r="D445" s="3">
        <v>57</v>
      </c>
      <c r="E445" s="3">
        <v>71</v>
      </c>
      <c r="F445" s="3">
        <v>184.219</v>
      </c>
      <c r="G445" s="3">
        <v>1210</v>
      </c>
      <c r="H445" s="3">
        <v>77461.27017</v>
      </c>
      <c r="I445" s="3">
        <v>72880.27384</v>
      </c>
      <c r="J445" s="3">
        <v>60964.86911</v>
      </c>
      <c r="K445" s="3">
        <v>61393.56483</v>
      </c>
      <c r="L445" s="3">
        <v>63718.49989</v>
      </c>
      <c r="M445" s="3">
        <v>63001.49237</v>
      </c>
      <c r="N445" s="3">
        <v>75923.31228</v>
      </c>
      <c r="O445" s="3">
        <v>77456.02395</v>
      </c>
      <c r="P445" s="3">
        <v>75589.35336</v>
      </c>
      <c r="Q445" s="3">
        <v>65550.2474</v>
      </c>
      <c r="R445" s="3">
        <v>58834.49856</v>
      </c>
      <c r="S445" s="3">
        <v>67001.89193</v>
      </c>
      <c r="T445" s="3">
        <v>66027.20296</v>
      </c>
      <c r="U445" s="3">
        <v>75269.58998</v>
      </c>
      <c r="V445" s="3">
        <v>66494.61036</v>
      </c>
    </row>
    <row r="446" spans="1:22">
      <c r="A446" s="3" t="s">
        <v>916</v>
      </c>
      <c r="B446" s="3" t="s">
        <v>908</v>
      </c>
      <c r="C446" s="3" t="s">
        <v>917</v>
      </c>
      <c r="D446" s="3">
        <v>57</v>
      </c>
      <c r="E446" s="3">
        <v>71</v>
      </c>
      <c r="F446" s="3">
        <v>184.219</v>
      </c>
      <c r="G446" s="3">
        <v>1207</v>
      </c>
      <c r="H446" s="3">
        <v>77461.27017</v>
      </c>
      <c r="I446" s="3">
        <v>72880.27384</v>
      </c>
      <c r="J446" s="3">
        <v>60964.86911</v>
      </c>
      <c r="K446" s="3">
        <v>61393.56483</v>
      </c>
      <c r="L446" s="3">
        <v>63718.49989</v>
      </c>
      <c r="M446" s="3">
        <v>63001.49237</v>
      </c>
      <c r="N446" s="3">
        <v>75923.31228</v>
      </c>
      <c r="O446" s="3">
        <v>77456.02395</v>
      </c>
      <c r="P446" s="3">
        <v>75589.35336</v>
      </c>
      <c r="Q446" s="3">
        <v>65550.2474</v>
      </c>
      <c r="R446" s="3">
        <v>58834.49856</v>
      </c>
      <c r="S446" s="3">
        <v>67001.89193</v>
      </c>
      <c r="T446" s="3">
        <v>66027.20296</v>
      </c>
      <c r="U446" s="3">
        <v>75269.58998</v>
      </c>
      <c r="V446" s="3">
        <v>66494.61036</v>
      </c>
    </row>
    <row r="447" spans="1:22">
      <c r="A447" s="3" t="s">
        <v>918</v>
      </c>
      <c r="B447" s="3" t="s">
        <v>908</v>
      </c>
      <c r="C447" s="3" t="s">
        <v>919</v>
      </c>
      <c r="D447" s="3">
        <v>126</v>
      </c>
      <c r="E447" s="3">
        <v>57</v>
      </c>
      <c r="F447" s="3">
        <v>184.219</v>
      </c>
      <c r="G447" s="3">
        <v>1247</v>
      </c>
      <c r="H447" s="3">
        <v>55200.40766</v>
      </c>
      <c r="I447" s="3">
        <v>50140.96182</v>
      </c>
      <c r="J447" s="3">
        <v>36898.36809</v>
      </c>
      <c r="K447" s="3">
        <v>36996.91694</v>
      </c>
      <c r="L447" s="3">
        <v>43268.18764</v>
      </c>
      <c r="M447" s="3">
        <v>46714.17258</v>
      </c>
      <c r="N447" s="3">
        <v>44957.17972</v>
      </c>
      <c r="O447" s="3">
        <v>46797.9123</v>
      </c>
      <c r="P447" s="3">
        <v>49111.56104</v>
      </c>
      <c r="Q447" s="3">
        <v>44913.69595</v>
      </c>
      <c r="R447" s="3">
        <v>39643.2727</v>
      </c>
      <c r="S447" s="3">
        <v>40665.78291</v>
      </c>
      <c r="T447" s="3">
        <v>40579.05877</v>
      </c>
      <c r="U447" s="3">
        <v>49559.60102</v>
      </c>
      <c r="V447" s="3">
        <v>39739.46499</v>
      </c>
    </row>
    <row r="448" spans="1:22">
      <c r="A448" s="3" t="s">
        <v>920</v>
      </c>
      <c r="B448" s="3" t="s">
        <v>908</v>
      </c>
      <c r="C448" s="3" t="s">
        <v>921</v>
      </c>
      <c r="D448" s="3">
        <v>57</v>
      </c>
      <c r="E448" s="3">
        <v>71</v>
      </c>
      <c r="F448" s="3">
        <v>184.219</v>
      </c>
      <c r="G448" s="3">
        <v>1233</v>
      </c>
      <c r="H448" s="3">
        <v>77461.27017</v>
      </c>
      <c r="I448" s="3">
        <v>72880.27384</v>
      </c>
      <c r="J448" s="3">
        <v>60964.86911</v>
      </c>
      <c r="K448" s="3">
        <v>61393.56483</v>
      </c>
      <c r="L448" s="3">
        <v>63718.49989</v>
      </c>
      <c r="M448" s="3">
        <v>63001.49237</v>
      </c>
      <c r="N448" s="3">
        <v>75923.31228</v>
      </c>
      <c r="O448" s="3">
        <v>77456.02395</v>
      </c>
      <c r="P448" s="3">
        <v>75589.35336</v>
      </c>
      <c r="Q448" s="3">
        <v>65550.2474</v>
      </c>
      <c r="R448" s="3">
        <v>58834.49856</v>
      </c>
      <c r="S448" s="3">
        <v>67001.89193</v>
      </c>
      <c r="T448" s="3">
        <v>66027.20296</v>
      </c>
      <c r="U448" s="3">
        <v>75269.58998</v>
      </c>
      <c r="V448" s="3">
        <v>66494.61036</v>
      </c>
    </row>
    <row r="449" spans="1:22">
      <c r="A449" s="3" t="s">
        <v>922</v>
      </c>
      <c r="B449" s="3" t="s">
        <v>908</v>
      </c>
      <c r="C449" s="3" t="s">
        <v>923</v>
      </c>
      <c r="D449" s="3">
        <v>57</v>
      </c>
      <c r="E449" s="3">
        <v>71</v>
      </c>
      <c r="F449" s="3">
        <v>184.219</v>
      </c>
      <c r="G449" s="3">
        <v>1210</v>
      </c>
      <c r="H449" s="3">
        <v>77461.27017</v>
      </c>
      <c r="I449" s="3">
        <v>72880.27384</v>
      </c>
      <c r="J449" s="3">
        <v>60964.86911</v>
      </c>
      <c r="K449" s="3">
        <v>61393.56483</v>
      </c>
      <c r="L449" s="3">
        <v>63718.49989</v>
      </c>
      <c r="M449" s="3">
        <v>63001.49237</v>
      </c>
      <c r="N449" s="3">
        <v>75923.31228</v>
      </c>
      <c r="O449" s="3">
        <v>77456.02395</v>
      </c>
      <c r="P449" s="3">
        <v>75589.35336</v>
      </c>
      <c r="Q449" s="3">
        <v>65550.2474</v>
      </c>
      <c r="R449" s="3">
        <v>58834.49856</v>
      </c>
      <c r="S449" s="3">
        <v>67001.89193</v>
      </c>
      <c r="T449" s="3">
        <v>66027.20296</v>
      </c>
      <c r="U449" s="3">
        <v>75269.58998</v>
      </c>
      <c r="V449" s="3">
        <v>66494.61036</v>
      </c>
    </row>
    <row r="450" spans="1:22">
      <c r="A450" s="3" t="s">
        <v>924</v>
      </c>
      <c r="B450" s="3" t="s">
        <v>908</v>
      </c>
      <c r="C450" s="3" t="s">
        <v>925</v>
      </c>
      <c r="D450" s="3">
        <v>57</v>
      </c>
      <c r="E450" s="3">
        <v>71</v>
      </c>
      <c r="F450" s="3">
        <v>184.219</v>
      </c>
      <c r="G450" s="3">
        <v>1210</v>
      </c>
      <c r="H450" s="3">
        <v>77461.27017</v>
      </c>
      <c r="I450" s="3">
        <v>72880.27384</v>
      </c>
      <c r="J450" s="3">
        <v>60964.86911</v>
      </c>
      <c r="K450" s="3">
        <v>61393.56483</v>
      </c>
      <c r="L450" s="3">
        <v>63718.49989</v>
      </c>
      <c r="M450" s="3">
        <v>63001.49237</v>
      </c>
      <c r="N450" s="3">
        <v>75923.31228</v>
      </c>
      <c r="O450" s="3">
        <v>77456.02395</v>
      </c>
      <c r="P450" s="3">
        <v>75589.35336</v>
      </c>
      <c r="Q450" s="3">
        <v>65550.2474</v>
      </c>
      <c r="R450" s="3">
        <v>58834.49856</v>
      </c>
      <c r="S450" s="3">
        <v>67001.89193</v>
      </c>
      <c r="T450" s="3">
        <v>66027.20296</v>
      </c>
      <c r="U450" s="3">
        <v>75269.58998</v>
      </c>
      <c r="V450" s="3">
        <v>66494.61036</v>
      </c>
    </row>
    <row r="451" spans="1:22">
      <c r="A451" s="3" t="s">
        <v>926</v>
      </c>
      <c r="B451" s="3" t="s">
        <v>908</v>
      </c>
      <c r="C451" s="3" t="s">
        <v>927</v>
      </c>
      <c r="D451" s="3">
        <v>57</v>
      </c>
      <c r="E451" s="3">
        <v>71</v>
      </c>
      <c r="F451" s="3">
        <v>184.219</v>
      </c>
      <c r="G451" s="3">
        <v>1208</v>
      </c>
      <c r="H451" s="3">
        <v>77461.27017</v>
      </c>
      <c r="I451" s="3">
        <v>72880.27384</v>
      </c>
      <c r="J451" s="3">
        <v>60964.86911</v>
      </c>
      <c r="K451" s="3">
        <v>61393.56483</v>
      </c>
      <c r="L451" s="3">
        <v>63718.49989</v>
      </c>
      <c r="M451" s="3">
        <v>63001.49237</v>
      </c>
      <c r="N451" s="3">
        <v>75923.31228</v>
      </c>
      <c r="O451" s="3">
        <v>77456.02395</v>
      </c>
      <c r="P451" s="3">
        <v>75589.35336</v>
      </c>
      <c r="Q451" s="3">
        <v>65550.2474</v>
      </c>
      <c r="R451" s="3">
        <v>58834.49856</v>
      </c>
      <c r="S451" s="3">
        <v>67001.89193</v>
      </c>
      <c r="T451" s="3">
        <v>66027.20296</v>
      </c>
      <c r="U451" s="3">
        <v>75269.58998</v>
      </c>
      <c r="V451" s="3">
        <v>66494.61036</v>
      </c>
    </row>
    <row r="452" spans="1:22">
      <c r="A452" s="3" t="s">
        <v>928</v>
      </c>
      <c r="B452" s="3" t="s">
        <v>908</v>
      </c>
      <c r="C452" s="3" t="s">
        <v>929</v>
      </c>
      <c r="D452" s="3">
        <v>57</v>
      </c>
      <c r="E452" s="3">
        <v>41</v>
      </c>
      <c r="F452" s="3">
        <v>212.25</v>
      </c>
      <c r="G452" s="3">
        <v>1384</v>
      </c>
      <c r="H452" s="3">
        <v>5019.887158</v>
      </c>
      <c r="I452" s="3">
        <v>9089.109391</v>
      </c>
      <c r="J452" s="3">
        <v>9220.456547</v>
      </c>
      <c r="K452" s="3">
        <v>7038.436426</v>
      </c>
      <c r="L452" s="3">
        <v>7949.785646</v>
      </c>
      <c r="M452" s="3">
        <v>4685.235341</v>
      </c>
      <c r="N452" s="3">
        <v>8767.761864</v>
      </c>
      <c r="O452" s="3">
        <v>15430.81585</v>
      </c>
      <c r="P452" s="3">
        <v>14785.70939</v>
      </c>
      <c r="Q452" s="3">
        <v>14536.46748</v>
      </c>
      <c r="R452" s="3">
        <v>11357.43857</v>
      </c>
      <c r="S452" s="3">
        <v>6320.983276</v>
      </c>
      <c r="T452" s="3">
        <v>6885.388033</v>
      </c>
      <c r="U452" s="3">
        <v>11837.19145</v>
      </c>
      <c r="V452" s="3">
        <v>7342.452879</v>
      </c>
    </row>
    <row r="453" spans="1:22">
      <c r="A453" s="3" t="s">
        <v>930</v>
      </c>
      <c r="B453" s="3" t="s">
        <v>908</v>
      </c>
      <c r="C453" s="3" t="s">
        <v>931</v>
      </c>
      <c r="D453" s="3">
        <v>57</v>
      </c>
      <c r="E453" s="3">
        <v>71</v>
      </c>
      <c r="F453" s="3">
        <v>184.219</v>
      </c>
      <c r="G453" s="3">
        <v>1300</v>
      </c>
      <c r="H453" s="3">
        <v>28676472.83</v>
      </c>
      <c r="I453" s="3">
        <v>41338664.4</v>
      </c>
      <c r="J453" s="3">
        <v>45324193</v>
      </c>
      <c r="K453" s="3">
        <v>30542287.8</v>
      </c>
      <c r="L453" s="3">
        <v>38749670.3</v>
      </c>
      <c r="M453" s="3">
        <v>24987021.9</v>
      </c>
      <c r="N453" s="3">
        <v>32813002.45</v>
      </c>
      <c r="O453" s="3">
        <v>50693285.49</v>
      </c>
      <c r="P453" s="3">
        <v>56435764.64</v>
      </c>
      <c r="Q453" s="3">
        <v>61086312.35</v>
      </c>
      <c r="R453" s="3">
        <v>54805412.53</v>
      </c>
      <c r="S453" s="3">
        <v>28443604.79</v>
      </c>
      <c r="T453" s="3">
        <v>30620698.84</v>
      </c>
      <c r="U453" s="3">
        <v>52472824.94</v>
      </c>
      <c r="V453" s="3">
        <v>39130947.3</v>
      </c>
    </row>
    <row r="454" spans="1:22">
      <c r="A454" s="3" t="s">
        <v>932</v>
      </c>
      <c r="B454" s="3" t="s">
        <v>908</v>
      </c>
      <c r="C454" s="3" t="s">
        <v>933</v>
      </c>
      <c r="D454" s="3">
        <v>71</v>
      </c>
      <c r="E454" s="3">
        <v>57</v>
      </c>
      <c r="F454" s="3">
        <v>212.25</v>
      </c>
      <c r="G454" s="3">
        <v>1459</v>
      </c>
      <c r="H454" s="3">
        <v>17265.13505</v>
      </c>
      <c r="I454" s="3">
        <v>12284.72874</v>
      </c>
      <c r="J454" s="3">
        <v>7953.176633</v>
      </c>
      <c r="K454" s="3">
        <v>5852.542715</v>
      </c>
      <c r="L454" s="3">
        <v>5299.668099</v>
      </c>
      <c r="M454" s="3">
        <v>9829.88656</v>
      </c>
      <c r="N454" s="3">
        <v>19360.52333</v>
      </c>
      <c r="O454" s="3">
        <v>12885.055</v>
      </c>
      <c r="P454" s="3">
        <v>12814.25509</v>
      </c>
      <c r="Q454" s="3">
        <v>8674.106244</v>
      </c>
      <c r="R454" s="3">
        <v>7922.780423</v>
      </c>
      <c r="S454" s="3">
        <v>6397.920303</v>
      </c>
      <c r="T454" s="3">
        <v>9413.600612</v>
      </c>
      <c r="U454" s="3">
        <v>1059.93362</v>
      </c>
      <c r="V454" s="3">
        <v>1059.93362</v>
      </c>
    </row>
    <row r="455" spans="1:22">
      <c r="A455" s="3" t="s">
        <v>934</v>
      </c>
      <c r="B455" s="3" t="s">
        <v>908</v>
      </c>
      <c r="C455" s="3" t="s">
        <v>935</v>
      </c>
      <c r="D455" s="3">
        <v>57</v>
      </c>
      <c r="E455" s="3">
        <v>71</v>
      </c>
      <c r="F455" s="3">
        <v>198.235</v>
      </c>
      <c r="G455" s="3">
        <v>1400</v>
      </c>
      <c r="H455" s="3">
        <v>61804.91141</v>
      </c>
      <c r="I455" s="3">
        <v>89340.14074</v>
      </c>
      <c r="J455" s="3">
        <v>97921.48804</v>
      </c>
      <c r="K455" s="3">
        <v>62346.55865</v>
      </c>
      <c r="L455" s="3">
        <v>88936.97437</v>
      </c>
      <c r="M455" s="3">
        <v>41348.05695</v>
      </c>
      <c r="N455" s="3">
        <v>77186.04078</v>
      </c>
      <c r="O455" s="3">
        <v>161358.8556</v>
      </c>
      <c r="P455" s="3">
        <v>160564.4745</v>
      </c>
      <c r="Q455" s="3">
        <v>182286.7834</v>
      </c>
      <c r="R455" s="3">
        <v>138521.1863</v>
      </c>
      <c r="S455" s="3">
        <v>55505.20642</v>
      </c>
      <c r="T455" s="3">
        <v>72356.995</v>
      </c>
      <c r="U455" s="3">
        <v>149391.6384</v>
      </c>
      <c r="V455" s="3">
        <v>86294.43984</v>
      </c>
    </row>
    <row r="456" spans="1:22">
      <c r="A456" s="3" t="s">
        <v>936</v>
      </c>
      <c r="B456" s="3" t="s">
        <v>908</v>
      </c>
      <c r="C456" s="3" t="s">
        <v>937</v>
      </c>
      <c r="D456" s="3">
        <v>57</v>
      </c>
      <c r="E456" s="3">
        <v>71</v>
      </c>
      <c r="F456" s="3">
        <v>212.25</v>
      </c>
      <c r="G456" s="3">
        <v>1499.37178754997</v>
      </c>
      <c r="H456" s="3">
        <v>232918.9087</v>
      </c>
      <c r="I456" s="3">
        <v>371812.8923</v>
      </c>
      <c r="J456" s="3">
        <v>369214.8906</v>
      </c>
      <c r="K456" s="3">
        <v>258322.107</v>
      </c>
      <c r="L456" s="3">
        <v>267308.6605</v>
      </c>
      <c r="M456" s="3">
        <v>170869.3836</v>
      </c>
      <c r="N456" s="3">
        <v>309368.7456</v>
      </c>
      <c r="O456" s="3">
        <v>822304.9307</v>
      </c>
      <c r="P456" s="3">
        <v>811426.1917</v>
      </c>
      <c r="Q456" s="3">
        <v>797114.7529</v>
      </c>
      <c r="R456" s="3">
        <v>488185.9657</v>
      </c>
      <c r="S456" s="3">
        <v>248894.3278</v>
      </c>
      <c r="T456" s="3">
        <v>314586.4951</v>
      </c>
      <c r="U456" s="3">
        <v>569765.29</v>
      </c>
      <c r="V456" s="3">
        <v>286426.6668</v>
      </c>
    </row>
    <row r="457" spans="1:22">
      <c r="A457" s="3" t="s">
        <v>938</v>
      </c>
      <c r="B457" s="3" t="s">
        <v>908</v>
      </c>
      <c r="C457" s="3" t="s">
        <v>939</v>
      </c>
      <c r="D457" s="3">
        <v>41</v>
      </c>
      <c r="E457" s="3">
        <v>82</v>
      </c>
      <c r="F457" s="3">
        <v>240.245</v>
      </c>
      <c r="G457" s="3">
        <v>1676</v>
      </c>
      <c r="H457" s="3">
        <v>99591.75459</v>
      </c>
      <c r="I457" s="3">
        <v>52458.58787</v>
      </c>
      <c r="J457" s="3">
        <v>56083.25598</v>
      </c>
      <c r="K457" s="3">
        <v>19052.1969</v>
      </c>
      <c r="L457" s="3">
        <v>116000.9208</v>
      </c>
      <c r="M457" s="3">
        <v>97972.82956</v>
      </c>
      <c r="N457" s="3">
        <v>114492.7929</v>
      </c>
      <c r="O457" s="3">
        <v>139683.5702</v>
      </c>
      <c r="P457" s="3">
        <v>195729.1782</v>
      </c>
      <c r="Q457" s="3">
        <v>266261.3296</v>
      </c>
      <c r="R457" s="3">
        <v>129621.9227</v>
      </c>
      <c r="S457" s="3">
        <v>22021.58654</v>
      </c>
      <c r="T457" s="3">
        <v>22040.49199</v>
      </c>
      <c r="U457" s="3">
        <v>562811.2193</v>
      </c>
      <c r="V457" s="3">
        <v>107591.4206</v>
      </c>
    </row>
    <row r="458" spans="1:22">
      <c r="A458" s="3" t="s">
        <v>940</v>
      </c>
      <c r="B458" s="3" t="s">
        <v>908</v>
      </c>
      <c r="C458" s="3" t="s">
        <v>941</v>
      </c>
      <c r="D458" s="3">
        <v>112</v>
      </c>
      <c r="E458" s="3">
        <v>71</v>
      </c>
      <c r="F458" s="3">
        <v>242.261</v>
      </c>
      <c r="G458" s="3">
        <v>1688</v>
      </c>
      <c r="H458" s="3">
        <v>85207.34456</v>
      </c>
      <c r="I458" s="3">
        <v>38776.96822</v>
      </c>
      <c r="J458" s="3">
        <v>34228.63022</v>
      </c>
      <c r="K458" s="3">
        <v>12473.46239</v>
      </c>
      <c r="L458" s="3">
        <v>98108.74748</v>
      </c>
      <c r="M458" s="3">
        <v>48950.34841</v>
      </c>
      <c r="N458" s="3">
        <v>78532.09677</v>
      </c>
      <c r="O458" s="3">
        <v>108184.3642</v>
      </c>
      <c r="P458" s="3">
        <v>83638.94729</v>
      </c>
      <c r="Q458" s="3">
        <v>116377.131</v>
      </c>
      <c r="R458" s="3">
        <v>79325.7209</v>
      </c>
      <c r="S458" s="3">
        <v>15032.6796</v>
      </c>
      <c r="T458" s="3">
        <v>15678.10793</v>
      </c>
      <c r="U458" s="3">
        <v>298949.1146</v>
      </c>
      <c r="V458" s="3">
        <v>71755.99015</v>
      </c>
    </row>
    <row r="459" spans="1:22">
      <c r="A459" s="3" t="s">
        <v>942</v>
      </c>
      <c r="B459" s="3" t="s">
        <v>908</v>
      </c>
      <c r="C459" s="3" t="s">
        <v>943</v>
      </c>
      <c r="D459" s="3">
        <v>57</v>
      </c>
      <c r="E459" s="3">
        <v>71</v>
      </c>
      <c r="F459" s="3">
        <v>254.297</v>
      </c>
      <c r="G459" s="3">
        <v>1799.12280701754</v>
      </c>
      <c r="H459" s="3">
        <v>45720.8962</v>
      </c>
      <c r="I459" s="3">
        <v>76899.86696</v>
      </c>
      <c r="J459" s="3">
        <v>50183.09967</v>
      </c>
      <c r="K459" s="3">
        <v>11229.92979</v>
      </c>
      <c r="L459" s="3">
        <v>24216.05453</v>
      </c>
      <c r="M459" s="3">
        <v>36975.06668</v>
      </c>
      <c r="N459" s="3">
        <v>57832.00222</v>
      </c>
      <c r="O459" s="3">
        <v>316684.0713</v>
      </c>
      <c r="P459" s="3">
        <v>245175.1566</v>
      </c>
      <c r="Q459" s="3">
        <v>211243.0602</v>
      </c>
      <c r="R459" s="3">
        <v>111138.1571</v>
      </c>
      <c r="S459" s="3">
        <v>13881.3638</v>
      </c>
      <c r="T459" s="3">
        <v>12328.52626</v>
      </c>
      <c r="U459" s="3">
        <v>74251.10001</v>
      </c>
      <c r="V459" s="3">
        <v>27595.43097</v>
      </c>
    </row>
    <row r="460" spans="1:22">
      <c r="A460" s="3" t="s">
        <v>944</v>
      </c>
      <c r="B460" s="3" t="s">
        <v>908</v>
      </c>
      <c r="C460" s="3" t="s">
        <v>945</v>
      </c>
      <c r="D460" s="3">
        <v>126</v>
      </c>
      <c r="E460" s="3">
        <v>71</v>
      </c>
      <c r="F460" s="3">
        <v>184.219</v>
      </c>
      <c r="G460" s="3">
        <v>1185</v>
      </c>
      <c r="H460" s="3">
        <v>147051.4582</v>
      </c>
      <c r="I460" s="3">
        <v>140561.0366</v>
      </c>
      <c r="J460" s="3">
        <v>127866.7503</v>
      </c>
      <c r="K460" s="3">
        <v>112323.0017</v>
      </c>
      <c r="L460" s="3">
        <v>179419.0199</v>
      </c>
      <c r="M460" s="3">
        <v>141864.6227</v>
      </c>
      <c r="N460" s="3">
        <v>138922.4055</v>
      </c>
      <c r="O460" s="3">
        <v>165126.6772</v>
      </c>
      <c r="P460" s="3">
        <v>156928.2346</v>
      </c>
      <c r="Q460" s="3">
        <v>163817.5457</v>
      </c>
      <c r="R460" s="3">
        <v>145484.9733</v>
      </c>
      <c r="S460" s="3">
        <v>116889.1578</v>
      </c>
      <c r="T460" s="3">
        <v>112834.804</v>
      </c>
      <c r="U460" s="3">
        <v>209157.8123</v>
      </c>
      <c r="V460" s="3">
        <v>157867.4058</v>
      </c>
    </row>
    <row r="461" spans="1:22">
      <c r="A461" s="3" t="s">
        <v>946</v>
      </c>
      <c r="B461" s="3" t="s">
        <v>908</v>
      </c>
      <c r="C461" s="3" t="s">
        <v>947</v>
      </c>
      <c r="D461" s="3">
        <v>57</v>
      </c>
      <c r="E461" s="3">
        <v>71</v>
      </c>
      <c r="F461" s="3">
        <v>184.219</v>
      </c>
      <c r="G461" s="3">
        <v>1185</v>
      </c>
      <c r="H461" s="3">
        <v>703775.204</v>
      </c>
      <c r="I461" s="3">
        <v>940813.8983</v>
      </c>
      <c r="J461" s="3">
        <v>1299178.046</v>
      </c>
      <c r="K461" s="3">
        <v>616696.8898</v>
      </c>
      <c r="L461" s="3">
        <v>2120520.257</v>
      </c>
      <c r="M461" s="3">
        <v>541031.6967</v>
      </c>
      <c r="N461" s="3">
        <v>880208.8355</v>
      </c>
      <c r="O461" s="3">
        <v>1305908.636</v>
      </c>
      <c r="P461" s="3">
        <v>1262929.9</v>
      </c>
      <c r="Q461" s="3">
        <v>1807625.415</v>
      </c>
      <c r="R461" s="3">
        <v>1636012.129</v>
      </c>
      <c r="S461" s="3">
        <v>528538.7575</v>
      </c>
      <c r="T461" s="3">
        <v>620827.4551</v>
      </c>
      <c r="U461" s="3">
        <v>2776804.604</v>
      </c>
      <c r="V461" s="3">
        <v>1928940.295</v>
      </c>
    </row>
    <row r="462" spans="1:22">
      <c r="A462" s="3" t="s">
        <v>948</v>
      </c>
      <c r="B462" s="3" t="s">
        <v>908</v>
      </c>
      <c r="C462" s="3" t="s">
        <v>949</v>
      </c>
      <c r="D462" s="3">
        <v>176</v>
      </c>
      <c r="E462" s="3">
        <v>161</v>
      </c>
      <c r="F462" s="3">
        <v>176.157</v>
      </c>
      <c r="G462" s="3">
        <v>1373</v>
      </c>
      <c r="H462" s="3">
        <v>4043.420384</v>
      </c>
      <c r="I462" s="3">
        <v>7458.851916</v>
      </c>
      <c r="J462" s="3">
        <v>6794.068935</v>
      </c>
      <c r="K462" s="3">
        <v>6060.81887</v>
      </c>
      <c r="L462" s="3">
        <v>5411.902735</v>
      </c>
      <c r="M462" s="3">
        <v>3393.446066</v>
      </c>
      <c r="N462" s="3">
        <v>4921.723624</v>
      </c>
      <c r="O462" s="3">
        <v>12340.48673</v>
      </c>
      <c r="P462" s="3">
        <v>12223.80596</v>
      </c>
      <c r="Q462" s="3">
        <v>11326.5224</v>
      </c>
      <c r="R462" s="3">
        <v>9235.095639</v>
      </c>
      <c r="S462" s="3">
        <v>4313.999982</v>
      </c>
      <c r="T462" s="3">
        <v>5780.775479</v>
      </c>
      <c r="U462" s="3">
        <v>8328.683349</v>
      </c>
      <c r="V462" s="3">
        <v>5764.037547</v>
      </c>
    </row>
    <row r="463" spans="1:22">
      <c r="A463" s="3" t="s">
        <v>950</v>
      </c>
      <c r="B463" s="3" t="s">
        <v>908</v>
      </c>
      <c r="C463" s="3" t="s">
        <v>951</v>
      </c>
      <c r="D463" s="3">
        <v>133</v>
      </c>
      <c r="E463" s="3">
        <v>91</v>
      </c>
      <c r="F463" s="3">
        <v>234.198</v>
      </c>
      <c r="G463" s="3">
        <v>1680</v>
      </c>
      <c r="H463" s="3">
        <v>60041.94489</v>
      </c>
      <c r="I463" s="3">
        <v>223681.2711</v>
      </c>
      <c r="J463" s="3">
        <v>175030.0067</v>
      </c>
      <c r="K463" s="3">
        <v>66799.32434</v>
      </c>
      <c r="L463" s="3">
        <v>52434.57085</v>
      </c>
      <c r="M463" s="3">
        <v>43247.77682</v>
      </c>
      <c r="N463" s="3">
        <v>69086.04754</v>
      </c>
      <c r="O463" s="3">
        <v>369547.0418</v>
      </c>
      <c r="P463" s="3">
        <v>356988.9015</v>
      </c>
      <c r="Q463" s="3">
        <v>297928.7513</v>
      </c>
      <c r="R463" s="3">
        <v>230729.2504</v>
      </c>
      <c r="S463" s="3">
        <v>65289.62795</v>
      </c>
      <c r="T463" s="3">
        <v>77035.18289</v>
      </c>
      <c r="U463" s="3">
        <v>106839.3721</v>
      </c>
      <c r="V463" s="3">
        <v>57725.04776</v>
      </c>
    </row>
    <row r="464" spans="1:22">
      <c r="A464" s="3" t="s">
        <v>952</v>
      </c>
      <c r="B464" s="3" t="s">
        <v>908</v>
      </c>
      <c r="C464" s="3" t="s">
        <v>953</v>
      </c>
      <c r="D464" s="3">
        <v>57</v>
      </c>
      <c r="E464" s="3">
        <v>71</v>
      </c>
      <c r="F464" s="3">
        <v>254.297</v>
      </c>
      <c r="G464" s="3">
        <v>1682</v>
      </c>
      <c r="H464" s="3">
        <v>345763.6156</v>
      </c>
      <c r="I464" s="3">
        <v>101086.0802</v>
      </c>
      <c r="J464" s="3">
        <v>106174.4169</v>
      </c>
      <c r="K464" s="3">
        <v>35245.58898</v>
      </c>
      <c r="L464" s="3">
        <v>365923.6218</v>
      </c>
      <c r="M464" s="3">
        <v>190570.6147</v>
      </c>
      <c r="N464" s="3">
        <v>352724.7601</v>
      </c>
      <c r="O464" s="3">
        <v>475441.4346</v>
      </c>
      <c r="P464" s="3">
        <v>394851.0845</v>
      </c>
      <c r="Q464" s="3">
        <v>526486.3976</v>
      </c>
      <c r="R464" s="3">
        <v>338286.4276</v>
      </c>
      <c r="S464" s="3">
        <v>43913.43391</v>
      </c>
      <c r="T464" s="3">
        <v>44524.87958</v>
      </c>
      <c r="U464" s="3">
        <v>1024738.423</v>
      </c>
      <c r="V464" s="3">
        <v>317025.1074</v>
      </c>
    </row>
    <row r="465" spans="1:22">
      <c r="A465" s="3" t="s">
        <v>954</v>
      </c>
      <c r="B465" s="3" t="s">
        <v>908</v>
      </c>
      <c r="C465" s="3" t="s">
        <v>955</v>
      </c>
      <c r="D465" s="3">
        <v>71</v>
      </c>
      <c r="E465" s="3">
        <v>57</v>
      </c>
      <c r="F465" s="3">
        <v>240.282</v>
      </c>
      <c r="G465" s="3">
        <v>1659</v>
      </c>
      <c r="H465" s="3">
        <v>290392.2982</v>
      </c>
      <c r="I465" s="3">
        <v>928388.7225</v>
      </c>
      <c r="J465" s="3">
        <v>756299.9528</v>
      </c>
      <c r="K465" s="3">
        <v>299728.3094</v>
      </c>
      <c r="L465" s="3">
        <v>243860.0097</v>
      </c>
      <c r="M465" s="3">
        <v>215987.4799</v>
      </c>
      <c r="N465" s="3">
        <v>336011.9654</v>
      </c>
      <c r="O465" s="3">
        <v>1631854.5</v>
      </c>
      <c r="P465" s="3">
        <v>1581034.563</v>
      </c>
      <c r="Q465" s="3">
        <v>1218077.697</v>
      </c>
      <c r="R465" s="3">
        <v>960840.8999</v>
      </c>
      <c r="S465" s="3">
        <v>299479.8893</v>
      </c>
      <c r="T465" s="3">
        <v>369952.4434</v>
      </c>
      <c r="U465" s="3">
        <v>501912.4638</v>
      </c>
      <c r="V465" s="3">
        <v>274949.3</v>
      </c>
    </row>
    <row r="466" spans="1:22">
      <c r="A466" s="3" t="s">
        <v>956</v>
      </c>
      <c r="B466" s="3" t="s">
        <v>908</v>
      </c>
      <c r="C466" s="3" t="s">
        <v>957</v>
      </c>
      <c r="D466" s="3">
        <v>57</v>
      </c>
      <c r="E466" s="3">
        <v>71</v>
      </c>
      <c r="F466" s="3">
        <v>240.282</v>
      </c>
      <c r="G466" s="3">
        <v>1664</v>
      </c>
      <c r="H466" s="3">
        <v>147586.9948</v>
      </c>
      <c r="I466" s="3">
        <v>669785.7673</v>
      </c>
      <c r="J466" s="3">
        <v>544309.2404</v>
      </c>
      <c r="K466" s="3">
        <v>218545.232</v>
      </c>
      <c r="L466" s="3">
        <v>125022.2228</v>
      </c>
      <c r="M466" s="3">
        <v>111653.5624</v>
      </c>
      <c r="N466" s="3">
        <v>178194.4168</v>
      </c>
      <c r="O466" s="3">
        <v>940226.8692</v>
      </c>
      <c r="P466" s="3">
        <v>926869.3424</v>
      </c>
      <c r="Q466" s="3">
        <v>812218.7647</v>
      </c>
      <c r="R466" s="3">
        <v>642437.1883</v>
      </c>
      <c r="S466" s="3">
        <v>197970.4295</v>
      </c>
      <c r="T466" s="3">
        <v>258669.9615</v>
      </c>
      <c r="U466" s="3">
        <v>169170.4147</v>
      </c>
      <c r="V466" s="3">
        <v>141649.2893</v>
      </c>
    </row>
    <row r="467" spans="1:22">
      <c r="A467" s="3" t="s">
        <v>958</v>
      </c>
      <c r="B467" s="3" t="s">
        <v>908</v>
      </c>
      <c r="C467" s="3" t="s">
        <v>959</v>
      </c>
      <c r="D467" s="3">
        <v>57</v>
      </c>
      <c r="E467" s="3">
        <v>71</v>
      </c>
      <c r="F467" s="3">
        <v>254.297</v>
      </c>
      <c r="G467" s="3">
        <v>1740</v>
      </c>
      <c r="H467" s="3">
        <v>7129.73738</v>
      </c>
      <c r="I467" s="3">
        <v>16393.04381</v>
      </c>
      <c r="J467" s="3">
        <v>14201.14959</v>
      </c>
      <c r="K467" s="3">
        <v>6677.345311</v>
      </c>
      <c r="L467" s="3">
        <v>3279.939141</v>
      </c>
      <c r="M467" s="3">
        <v>5163.640391</v>
      </c>
      <c r="N467" s="3">
        <v>7637.877538</v>
      </c>
      <c r="O467" s="3">
        <v>52212.77556</v>
      </c>
      <c r="P467" s="3">
        <v>48410.85009</v>
      </c>
      <c r="Q467" s="3">
        <v>40745.59899</v>
      </c>
      <c r="R467" s="3">
        <v>19358.26507</v>
      </c>
      <c r="S467" s="3">
        <v>6622.305861</v>
      </c>
      <c r="T467" s="3">
        <v>7167.788239</v>
      </c>
      <c r="U467" s="3">
        <v>10409.98416</v>
      </c>
      <c r="V467" s="3">
        <v>3940.682228</v>
      </c>
    </row>
    <row r="468" spans="1:22">
      <c r="A468" s="3" t="s">
        <v>960</v>
      </c>
      <c r="B468" s="3" t="s">
        <v>908</v>
      </c>
      <c r="C468" s="3" t="s">
        <v>961</v>
      </c>
      <c r="D468" s="3">
        <v>57</v>
      </c>
      <c r="E468" s="3">
        <v>71</v>
      </c>
      <c r="F468" s="3">
        <v>240.282</v>
      </c>
      <c r="G468" s="3">
        <v>1700</v>
      </c>
      <c r="H468" s="3">
        <v>37094.78971</v>
      </c>
      <c r="I468" s="3">
        <v>43409.57902</v>
      </c>
      <c r="J468" s="3">
        <v>39861.30064</v>
      </c>
      <c r="K468" s="3">
        <v>32714.37386</v>
      </c>
      <c r="L468" s="3">
        <v>57483.93286</v>
      </c>
      <c r="M468" s="3">
        <v>25133.77113</v>
      </c>
      <c r="N468" s="3">
        <v>45929.634</v>
      </c>
      <c r="O468" s="3">
        <v>132900.1893</v>
      </c>
      <c r="P468" s="3">
        <v>114253.3036</v>
      </c>
      <c r="Q468" s="3">
        <v>107161.6615</v>
      </c>
      <c r="R468" s="3">
        <v>59399.49974</v>
      </c>
      <c r="S468" s="3">
        <v>31843.13224</v>
      </c>
      <c r="T468" s="3">
        <v>47661.42023</v>
      </c>
      <c r="U468" s="3">
        <v>136538.5225</v>
      </c>
      <c r="V468" s="3">
        <v>64514.65037</v>
      </c>
    </row>
    <row r="469" spans="1:22">
      <c r="A469" s="3" t="s">
        <v>962</v>
      </c>
      <c r="B469" s="3" t="s">
        <v>908</v>
      </c>
      <c r="C469" s="3" t="s">
        <v>963</v>
      </c>
      <c r="D469" s="3">
        <v>57</v>
      </c>
      <c r="E469" s="3">
        <v>71</v>
      </c>
      <c r="F469" s="3">
        <v>282.329</v>
      </c>
      <c r="G469" s="3">
        <v>2000</v>
      </c>
      <c r="H469" s="3">
        <v>4507.77358</v>
      </c>
      <c r="I469" s="3">
        <v>22374.22651</v>
      </c>
      <c r="J469" s="3">
        <v>12655.81626</v>
      </c>
      <c r="K469" s="3">
        <v>4130.395353</v>
      </c>
      <c r="L469" s="3">
        <v>4691.910117</v>
      </c>
      <c r="M469" s="3">
        <v>4510.430902</v>
      </c>
      <c r="N469" s="3">
        <v>8193.649341</v>
      </c>
      <c r="O469" s="3">
        <v>58191.85643</v>
      </c>
      <c r="P469" s="3">
        <v>50785.04187</v>
      </c>
      <c r="Q469" s="3">
        <v>46214.81236</v>
      </c>
      <c r="R469" s="3">
        <v>28682.68695</v>
      </c>
      <c r="S469" s="3">
        <v>9431.554492</v>
      </c>
      <c r="T469" s="3">
        <v>4110.401037</v>
      </c>
      <c r="U469" s="3">
        <v>22902.31889</v>
      </c>
      <c r="V469" s="3">
        <v>6807.950451</v>
      </c>
    </row>
    <row r="470" spans="1:22">
      <c r="A470" s="3" t="s">
        <v>964</v>
      </c>
      <c r="B470" s="3" t="s">
        <v>908</v>
      </c>
      <c r="C470" s="3" t="s">
        <v>965</v>
      </c>
      <c r="D470" s="3">
        <v>57</v>
      </c>
      <c r="E470" s="3">
        <v>71</v>
      </c>
      <c r="F470" s="3">
        <v>198.235</v>
      </c>
      <c r="G470" s="3">
        <v>1325</v>
      </c>
      <c r="H470" s="3">
        <v>31890.61346</v>
      </c>
      <c r="I470" s="3">
        <v>32303.72562</v>
      </c>
      <c r="J470" s="3">
        <v>29864.65886</v>
      </c>
      <c r="K470" s="3">
        <v>26561.30053</v>
      </c>
      <c r="L470" s="3">
        <v>28596.13559</v>
      </c>
      <c r="M470" s="3">
        <v>20197.59149</v>
      </c>
      <c r="N470" s="3">
        <v>39718.63155</v>
      </c>
      <c r="O470" s="3">
        <v>44652.72172</v>
      </c>
      <c r="P470" s="3">
        <v>43011.59634</v>
      </c>
      <c r="Q470" s="3">
        <v>4039.518299</v>
      </c>
      <c r="R470" s="3">
        <v>36734.93699</v>
      </c>
      <c r="S470" s="3">
        <v>29131.43846</v>
      </c>
      <c r="T470" s="3">
        <v>36189.62365</v>
      </c>
      <c r="U470" s="3">
        <v>39558.03864</v>
      </c>
      <c r="V470" s="3">
        <v>29924.47186</v>
      </c>
    </row>
    <row r="471" spans="1:22">
      <c r="A471" s="3" t="s">
        <v>966</v>
      </c>
      <c r="B471" s="3" t="s">
        <v>908</v>
      </c>
      <c r="C471" s="3" t="s">
        <v>967</v>
      </c>
      <c r="D471" s="3">
        <v>127</v>
      </c>
      <c r="E471" s="3">
        <v>71</v>
      </c>
      <c r="F471" s="3">
        <v>212.25</v>
      </c>
      <c r="G471" s="3">
        <v>1366</v>
      </c>
      <c r="H471" s="3">
        <v>10377.79335</v>
      </c>
      <c r="I471" s="3">
        <v>19343.30052</v>
      </c>
      <c r="J471" s="3">
        <v>17952.74243</v>
      </c>
      <c r="K471" s="3">
        <v>13579.0884</v>
      </c>
      <c r="L471" s="3">
        <v>15960.52496</v>
      </c>
      <c r="M471" s="3">
        <v>8675.654334</v>
      </c>
      <c r="N471" s="3">
        <v>11885.10158</v>
      </c>
      <c r="O471" s="3">
        <v>31961.36815</v>
      </c>
      <c r="P471" s="3">
        <v>31066.12117</v>
      </c>
      <c r="Q471" s="3">
        <v>30578.87921</v>
      </c>
      <c r="R471" s="3">
        <v>23895.71071</v>
      </c>
      <c r="S471" s="3">
        <v>11967.82065</v>
      </c>
      <c r="T471" s="3">
        <v>12583.72862</v>
      </c>
      <c r="U471" s="3">
        <v>23696.05389</v>
      </c>
      <c r="V471" s="3">
        <v>16319.71792</v>
      </c>
    </row>
    <row r="472" spans="1:22">
      <c r="A472" s="3" t="s">
        <v>968</v>
      </c>
      <c r="B472" s="3" t="s">
        <v>908</v>
      </c>
      <c r="C472" s="3" t="s">
        <v>969</v>
      </c>
      <c r="D472" s="3">
        <v>170</v>
      </c>
      <c r="E472" s="3">
        <v>71</v>
      </c>
      <c r="F472" s="3">
        <v>170.203</v>
      </c>
      <c r="G472" s="3">
        <v>1200</v>
      </c>
      <c r="H472" s="3">
        <v>93113.31752</v>
      </c>
      <c r="I472" s="3">
        <v>125874.0041</v>
      </c>
      <c r="J472" s="3">
        <v>165609.1972</v>
      </c>
      <c r="K472" s="3">
        <v>65066.04943</v>
      </c>
      <c r="L472" s="3">
        <v>294467.2591</v>
      </c>
      <c r="M472" s="3">
        <v>70947.96009</v>
      </c>
      <c r="N472" s="3">
        <v>111935.6172</v>
      </c>
      <c r="O472" s="3">
        <v>177324.5955</v>
      </c>
      <c r="P472" s="3">
        <v>173356.8439</v>
      </c>
      <c r="Q472" s="3">
        <v>249546.5526</v>
      </c>
      <c r="R472" s="3">
        <v>228265.5575</v>
      </c>
      <c r="S472" s="3">
        <v>74252.07427</v>
      </c>
      <c r="T472" s="3">
        <v>79140.08037</v>
      </c>
      <c r="U472" s="3">
        <v>385657.5331</v>
      </c>
      <c r="V472" s="3">
        <v>297689.0022</v>
      </c>
    </row>
    <row r="473" spans="1:22">
      <c r="A473" s="3" t="s">
        <v>970</v>
      </c>
      <c r="B473" s="3" t="s">
        <v>908</v>
      </c>
      <c r="C473" s="3" t="s">
        <v>971</v>
      </c>
      <c r="D473" s="3">
        <v>113</v>
      </c>
      <c r="E473" s="3">
        <v>99</v>
      </c>
      <c r="F473" s="3">
        <v>254.152</v>
      </c>
      <c r="G473" s="3">
        <v>1694</v>
      </c>
      <c r="H473" s="3">
        <v>20428.27298</v>
      </c>
      <c r="I473" s="3">
        <v>11276.49054</v>
      </c>
      <c r="J473" s="3">
        <v>11053.1418</v>
      </c>
      <c r="K473" s="3">
        <v>2988.673177</v>
      </c>
      <c r="L473" s="3">
        <v>15237.9041</v>
      </c>
      <c r="M473" s="3">
        <v>19381.22894</v>
      </c>
      <c r="N473" s="3">
        <v>20375.06119</v>
      </c>
      <c r="O473" s="3">
        <v>30158.37649</v>
      </c>
      <c r="P473" s="3">
        <v>25694.26413</v>
      </c>
      <c r="Q473" s="3">
        <v>32300.30734</v>
      </c>
      <c r="R473" s="3">
        <v>20627.08561</v>
      </c>
      <c r="S473" s="3">
        <v>4203.527651</v>
      </c>
      <c r="T473" s="3">
        <v>4321.656264</v>
      </c>
      <c r="U473" s="3">
        <v>53767.18901</v>
      </c>
      <c r="V473" s="3">
        <v>17523.33511</v>
      </c>
    </row>
    <row r="474" spans="1:22">
      <c r="A474" s="3" t="s">
        <v>972</v>
      </c>
      <c r="B474" s="3" t="s">
        <v>908</v>
      </c>
      <c r="C474" s="3" t="s">
        <v>973</v>
      </c>
      <c r="D474" s="3">
        <v>57</v>
      </c>
      <c r="E474" s="3">
        <v>71</v>
      </c>
      <c r="F474" s="3">
        <v>184.219</v>
      </c>
      <c r="G474" s="3">
        <v>1229</v>
      </c>
      <c r="H474" s="3">
        <v>77461.27017</v>
      </c>
      <c r="I474" s="3">
        <v>72880.27384</v>
      </c>
      <c r="J474" s="3">
        <v>60964.86911</v>
      </c>
      <c r="K474" s="3">
        <v>61393.56483</v>
      </c>
      <c r="L474" s="3">
        <v>63718.49989</v>
      </c>
      <c r="M474" s="3">
        <v>63001.49237</v>
      </c>
      <c r="N474" s="3">
        <v>75923.31228</v>
      </c>
      <c r="O474" s="3">
        <v>77456.02395</v>
      </c>
      <c r="P474" s="3">
        <v>75589.35336</v>
      </c>
      <c r="Q474" s="3">
        <v>65550.2474</v>
      </c>
      <c r="R474" s="3">
        <v>58834.49856</v>
      </c>
      <c r="S474" s="3">
        <v>67001.89193</v>
      </c>
      <c r="T474" s="3">
        <v>66027.20296</v>
      </c>
      <c r="U474" s="3">
        <v>75269.58998</v>
      </c>
      <c r="V474" s="3">
        <v>66494.61036</v>
      </c>
    </row>
    <row r="475" spans="1:22">
      <c r="A475" s="3" t="s">
        <v>974</v>
      </c>
      <c r="B475" s="3" t="s">
        <v>908</v>
      </c>
      <c r="C475" s="3" t="s">
        <v>975</v>
      </c>
      <c r="D475" s="3">
        <v>85</v>
      </c>
      <c r="E475" s="3">
        <v>57</v>
      </c>
      <c r="F475" s="3">
        <v>170.203</v>
      </c>
      <c r="G475" s="3">
        <v>1106</v>
      </c>
      <c r="H475" s="3">
        <v>238947.7259</v>
      </c>
      <c r="I475" s="3">
        <v>259953.9837</v>
      </c>
      <c r="J475" s="3">
        <v>346154.4443</v>
      </c>
      <c r="K475" s="3">
        <v>172372.3106</v>
      </c>
      <c r="L475" s="3">
        <v>532446.8154</v>
      </c>
      <c r="M475" s="3">
        <v>175791.5388</v>
      </c>
      <c r="N475" s="3">
        <v>256397.0436</v>
      </c>
      <c r="O475" s="3">
        <v>355098.4553</v>
      </c>
      <c r="P475" s="3">
        <v>336689.0441</v>
      </c>
      <c r="Q475" s="3">
        <v>572447.1488</v>
      </c>
      <c r="R475" s="3">
        <v>477123.6496</v>
      </c>
      <c r="S475" s="3">
        <v>152839.224</v>
      </c>
      <c r="T475" s="3">
        <v>171411.6508</v>
      </c>
      <c r="U475" s="3">
        <v>660624.495</v>
      </c>
      <c r="V475" s="3">
        <v>391692.3475</v>
      </c>
    </row>
    <row r="476" spans="1:22">
      <c r="A476" s="3" t="s">
        <v>976</v>
      </c>
      <c r="B476" s="3" t="s">
        <v>908</v>
      </c>
      <c r="C476" s="3" t="s">
        <v>977</v>
      </c>
      <c r="D476" s="3">
        <v>57</v>
      </c>
      <c r="E476" s="3">
        <v>43</v>
      </c>
      <c r="F476" s="3">
        <v>184.219</v>
      </c>
      <c r="G476" s="3">
        <v>1411</v>
      </c>
      <c r="H476" s="3">
        <v>78403.73529</v>
      </c>
      <c r="I476" s="3">
        <v>101261.8428</v>
      </c>
      <c r="J476" s="3">
        <v>99185.81854</v>
      </c>
      <c r="K476" s="3">
        <v>91960.11394</v>
      </c>
      <c r="L476" s="3">
        <v>86361.78176</v>
      </c>
      <c r="M476" s="3">
        <v>73666.35457</v>
      </c>
      <c r="N476" s="3">
        <v>91890.59084</v>
      </c>
      <c r="O476" s="3">
        <v>193138.9581</v>
      </c>
      <c r="P476" s="3">
        <v>185771.5068</v>
      </c>
      <c r="Q476" s="3">
        <v>134723.1355</v>
      </c>
      <c r="R476" s="3">
        <v>109342.1549</v>
      </c>
      <c r="S476" s="3">
        <v>86837.4255</v>
      </c>
      <c r="T476" s="3">
        <v>90770.08592</v>
      </c>
      <c r="U476" s="3">
        <v>113071.0503</v>
      </c>
      <c r="V476" s="3">
        <v>92158.33235</v>
      </c>
    </row>
    <row r="477" spans="1:22">
      <c r="A477" s="3" t="s">
        <v>978</v>
      </c>
      <c r="B477" s="3" t="s">
        <v>908</v>
      </c>
      <c r="C477" s="3" t="s">
        <v>979</v>
      </c>
      <c r="D477" s="3">
        <v>97</v>
      </c>
      <c r="E477" s="3">
        <v>96</v>
      </c>
      <c r="F477" s="3">
        <v>210.235</v>
      </c>
      <c r="G477" s="3">
        <v>1461</v>
      </c>
      <c r="H477" s="3">
        <v>28363.22926</v>
      </c>
      <c r="I477" s="3">
        <v>20196.35468</v>
      </c>
      <c r="J477" s="3">
        <v>11432.68191</v>
      </c>
      <c r="K477" s="3">
        <v>143713.5378</v>
      </c>
      <c r="L477" s="3">
        <v>104081.6526</v>
      </c>
      <c r="M477" s="3">
        <v>24833.59164</v>
      </c>
      <c r="N477" s="3">
        <v>23132.0748</v>
      </c>
      <c r="O477" s="3">
        <v>41006.64587</v>
      </c>
      <c r="P477" s="3">
        <v>41225.77874</v>
      </c>
      <c r="Q477" s="3">
        <v>19396.75722</v>
      </c>
      <c r="R477" s="3">
        <v>22450.10267</v>
      </c>
      <c r="S477" s="3">
        <v>141176.5592</v>
      </c>
      <c r="T477" s="3">
        <v>147090.4263</v>
      </c>
      <c r="U477" s="3">
        <v>194181.0609</v>
      </c>
      <c r="V477" s="3">
        <v>154677.3649</v>
      </c>
    </row>
    <row r="478" spans="1:22">
      <c r="A478" s="3" t="s">
        <v>980</v>
      </c>
      <c r="B478" s="3" t="s">
        <v>908</v>
      </c>
      <c r="C478" s="3" t="s">
        <v>981</v>
      </c>
      <c r="D478" s="3">
        <v>80</v>
      </c>
      <c r="E478" s="3">
        <v>79</v>
      </c>
      <c r="F478" s="3">
        <v>122.11</v>
      </c>
      <c r="G478" s="3">
        <v>964</v>
      </c>
      <c r="H478" s="3">
        <v>16226.42671</v>
      </c>
      <c r="I478" s="3">
        <v>2137.688886</v>
      </c>
      <c r="J478" s="3">
        <v>2137.688886</v>
      </c>
      <c r="K478" s="3">
        <v>15632.35172</v>
      </c>
      <c r="L478" s="3">
        <v>18247.65631</v>
      </c>
      <c r="M478" s="3">
        <v>18042.07528</v>
      </c>
      <c r="N478" s="3">
        <v>14769.21407</v>
      </c>
      <c r="O478" s="3">
        <v>2137.688886</v>
      </c>
      <c r="P478" s="3">
        <v>2137.688886</v>
      </c>
      <c r="Q478" s="3">
        <v>2137.688886</v>
      </c>
      <c r="R478" s="3">
        <v>2137.688886</v>
      </c>
      <c r="S478" s="3">
        <v>17016.40624</v>
      </c>
      <c r="T478" s="3">
        <v>15916.29832</v>
      </c>
      <c r="U478" s="3">
        <v>17615.43676</v>
      </c>
      <c r="V478" s="3">
        <v>16172.96847</v>
      </c>
    </row>
    <row r="479" spans="1:22">
      <c r="A479" s="3" t="s">
        <v>982</v>
      </c>
      <c r="B479" s="3" t="s">
        <v>908</v>
      </c>
      <c r="C479" s="3" t="s">
        <v>983</v>
      </c>
      <c r="D479" s="3">
        <v>136</v>
      </c>
      <c r="E479" s="3">
        <v>79</v>
      </c>
      <c r="F479" s="3">
        <v>136.125</v>
      </c>
      <c r="G479" s="3">
        <v>1116</v>
      </c>
      <c r="H479" s="3">
        <v>437.9486562</v>
      </c>
      <c r="I479" s="3">
        <v>3308.981859</v>
      </c>
      <c r="J479" s="3">
        <v>5147.837635</v>
      </c>
      <c r="K479" s="3">
        <v>2557.39899</v>
      </c>
      <c r="L479" s="3">
        <v>67868.83714</v>
      </c>
      <c r="M479" s="3">
        <v>437.9486562</v>
      </c>
      <c r="N479" s="3">
        <v>437.9486562</v>
      </c>
      <c r="O479" s="3">
        <v>4011.572907</v>
      </c>
      <c r="P479" s="3">
        <v>2505.240682</v>
      </c>
      <c r="Q479" s="3">
        <v>6718.785587</v>
      </c>
      <c r="R479" s="3">
        <v>6539.596506</v>
      </c>
      <c r="S479" s="3">
        <v>2692.598139</v>
      </c>
      <c r="T479" s="3">
        <v>2189.743281</v>
      </c>
      <c r="U479" s="3">
        <v>94758.599</v>
      </c>
      <c r="V479" s="3">
        <v>91070.60678</v>
      </c>
    </row>
    <row r="480" spans="1:22">
      <c r="A480" s="3" t="s">
        <v>984</v>
      </c>
      <c r="B480" s="3" t="s">
        <v>908</v>
      </c>
      <c r="C480" s="3" t="s">
        <v>985</v>
      </c>
      <c r="D480" s="3">
        <v>55</v>
      </c>
      <c r="E480" s="3">
        <v>41</v>
      </c>
      <c r="F480" s="3">
        <v>196.219</v>
      </c>
      <c r="G480" s="3">
        <v>1406</v>
      </c>
      <c r="H480" s="3">
        <v>406834.1855</v>
      </c>
      <c r="I480" s="3">
        <v>793233.9568</v>
      </c>
      <c r="J480" s="3">
        <v>767033.5681</v>
      </c>
      <c r="K480" s="3">
        <v>724692.5285</v>
      </c>
      <c r="L480" s="3">
        <v>675410.7499</v>
      </c>
      <c r="M480" s="3">
        <v>358281.5591</v>
      </c>
      <c r="N480" s="3">
        <v>464593.7517</v>
      </c>
      <c r="O480" s="3">
        <v>1496137.034</v>
      </c>
      <c r="P480" s="3">
        <v>1445050.61</v>
      </c>
      <c r="Q480" s="3">
        <v>1365337.873</v>
      </c>
      <c r="R480" s="3">
        <v>836407.7156</v>
      </c>
      <c r="S480" s="3">
        <v>499603.576</v>
      </c>
      <c r="T480" s="3">
        <v>536343.8693</v>
      </c>
      <c r="U480" s="3">
        <v>863063.3557</v>
      </c>
      <c r="V480" s="3">
        <v>720076.3043</v>
      </c>
    </row>
    <row r="481" spans="1:22">
      <c r="A481" s="3" t="s">
        <v>986</v>
      </c>
      <c r="B481" s="3" t="s">
        <v>908</v>
      </c>
      <c r="C481" s="3" t="s">
        <v>987</v>
      </c>
      <c r="D481" s="3">
        <v>57</v>
      </c>
      <c r="E481" s="3">
        <v>71</v>
      </c>
      <c r="F481" s="3">
        <v>226.266</v>
      </c>
      <c r="G481" s="3">
        <v>1449</v>
      </c>
      <c r="H481" s="3">
        <v>14885.17484</v>
      </c>
      <c r="I481" s="3">
        <v>10274.54189</v>
      </c>
      <c r="J481" s="3">
        <v>6748.013025</v>
      </c>
      <c r="K481" s="3">
        <v>5542.152021</v>
      </c>
      <c r="L481" s="3">
        <v>6374.777295</v>
      </c>
      <c r="M481" s="3">
        <v>8253.231795</v>
      </c>
      <c r="N481" s="3">
        <v>16661.55765</v>
      </c>
      <c r="O481" s="3">
        <v>12637.00987</v>
      </c>
      <c r="P481" s="3">
        <v>12085.54958</v>
      </c>
      <c r="Q481" s="3">
        <v>10278.30657</v>
      </c>
      <c r="R481" s="3">
        <v>7162.563083</v>
      </c>
      <c r="S481" s="3">
        <v>5990.614414</v>
      </c>
      <c r="T481" s="3">
        <v>8166.265673</v>
      </c>
      <c r="U481" s="3">
        <v>1108.430404</v>
      </c>
      <c r="V481" s="3">
        <v>1108.430404</v>
      </c>
    </row>
    <row r="482" spans="1:22">
      <c r="A482" s="3" t="s">
        <v>988</v>
      </c>
      <c r="B482" s="3" t="s">
        <v>908</v>
      </c>
      <c r="C482" s="3" t="s">
        <v>989</v>
      </c>
      <c r="D482" s="3">
        <v>140</v>
      </c>
      <c r="E482" s="3">
        <v>85</v>
      </c>
      <c r="F482" s="3">
        <v>198.235</v>
      </c>
      <c r="G482" s="3">
        <v>1285</v>
      </c>
      <c r="H482" s="3">
        <v>1235991.757</v>
      </c>
      <c r="I482" s="3">
        <v>1476066.461</v>
      </c>
      <c r="J482" s="3">
        <v>2029771.518</v>
      </c>
      <c r="K482" s="3">
        <v>1306873.33</v>
      </c>
      <c r="L482" s="3">
        <v>1763329.971</v>
      </c>
      <c r="M482" s="3">
        <v>1026970.939</v>
      </c>
      <c r="N482" s="3">
        <v>1425441.533</v>
      </c>
      <c r="O482" s="3">
        <v>2628848.843</v>
      </c>
      <c r="P482" s="3">
        <v>2634009.128</v>
      </c>
      <c r="Q482" s="3">
        <v>205394.1877</v>
      </c>
      <c r="R482" s="3">
        <v>2572664.3</v>
      </c>
      <c r="S482" s="3">
        <v>1118155.539</v>
      </c>
      <c r="T482" s="3">
        <v>1270426.64</v>
      </c>
      <c r="U482" s="3">
        <v>2472330.676</v>
      </c>
      <c r="V482" s="3">
        <v>1597516.6</v>
      </c>
    </row>
    <row r="483" spans="1:22">
      <c r="A483" s="3" t="s">
        <v>990</v>
      </c>
      <c r="B483" s="3" t="s">
        <v>908</v>
      </c>
      <c r="C483" s="3" t="s">
        <v>991</v>
      </c>
      <c r="D483" s="3">
        <v>81</v>
      </c>
      <c r="E483" s="3">
        <v>41</v>
      </c>
      <c r="F483" s="3">
        <v>152.12</v>
      </c>
      <c r="G483" s="3">
        <v>1319.20529801325</v>
      </c>
      <c r="H483" s="3">
        <v>4742.881996</v>
      </c>
      <c r="I483" s="3">
        <v>6042.557451</v>
      </c>
      <c r="J483" s="3">
        <v>6949.610398</v>
      </c>
      <c r="K483" s="3">
        <v>8265.731172</v>
      </c>
      <c r="L483" s="3">
        <v>5821.446856</v>
      </c>
      <c r="M483" s="3">
        <v>4163.262825</v>
      </c>
      <c r="N483" s="3">
        <v>5724.494647</v>
      </c>
      <c r="O483" s="3">
        <v>832.6525651</v>
      </c>
      <c r="P483" s="3">
        <v>832.6525651</v>
      </c>
      <c r="Q483" s="3">
        <v>832.6525651</v>
      </c>
      <c r="R483" s="3">
        <v>832.6525651</v>
      </c>
      <c r="S483" s="3">
        <v>7727.611386</v>
      </c>
      <c r="T483" s="3">
        <v>10725.37611</v>
      </c>
      <c r="U483" s="3">
        <v>6459.905704</v>
      </c>
      <c r="V483" s="3">
        <v>13382.17338</v>
      </c>
    </row>
    <row r="484" spans="1:22">
      <c r="A484" s="3" t="s">
        <v>992</v>
      </c>
      <c r="B484" s="3" t="s">
        <v>908</v>
      </c>
      <c r="C484" s="3" t="s">
        <v>993</v>
      </c>
      <c r="D484" s="3">
        <v>121</v>
      </c>
      <c r="E484" s="3">
        <v>136</v>
      </c>
      <c r="F484" s="3">
        <v>136.125</v>
      </c>
      <c r="G484" s="3">
        <v>1121</v>
      </c>
      <c r="H484" s="3">
        <v>1722.207582</v>
      </c>
      <c r="I484" s="3">
        <v>13776.9069</v>
      </c>
      <c r="J484" s="3">
        <v>19255.54699</v>
      </c>
      <c r="K484" s="3">
        <v>13192.53098</v>
      </c>
      <c r="L484" s="3">
        <v>257838.984</v>
      </c>
      <c r="M484" s="3">
        <v>1251.724005</v>
      </c>
      <c r="N484" s="3">
        <v>1318.312385</v>
      </c>
      <c r="O484" s="3">
        <v>15778.14389</v>
      </c>
      <c r="P484" s="3">
        <v>14551.718</v>
      </c>
      <c r="Q484" s="3">
        <v>27401.83721</v>
      </c>
      <c r="R484" s="3">
        <v>26927.54149</v>
      </c>
      <c r="S484" s="3">
        <v>10059.03374</v>
      </c>
      <c r="T484" s="3">
        <v>15079.87474</v>
      </c>
      <c r="U484" s="3">
        <v>296088.5734</v>
      </c>
      <c r="V484" s="3">
        <v>266308.5286</v>
      </c>
    </row>
    <row r="485" spans="1:22">
      <c r="A485" s="3" t="s">
        <v>994</v>
      </c>
      <c r="B485" s="3" t="s">
        <v>908</v>
      </c>
      <c r="C485" s="3" t="s">
        <v>995</v>
      </c>
      <c r="D485" s="3">
        <v>83</v>
      </c>
      <c r="E485" s="3">
        <v>55</v>
      </c>
      <c r="F485" s="3">
        <v>182.203</v>
      </c>
      <c r="G485" s="3">
        <v>1292</v>
      </c>
      <c r="H485" s="3">
        <v>1740954.395</v>
      </c>
      <c r="I485" s="3">
        <v>4293305.599</v>
      </c>
      <c r="J485" s="3">
        <v>4601311.801</v>
      </c>
      <c r="K485" s="3">
        <v>1771373.923</v>
      </c>
      <c r="L485" s="3">
        <v>2906877.937</v>
      </c>
      <c r="M485" s="3">
        <v>1246780.218</v>
      </c>
      <c r="N485" s="3">
        <v>3256556.234</v>
      </c>
      <c r="O485" s="3">
        <v>5833036.379</v>
      </c>
      <c r="P485" s="3">
        <v>5856884.873</v>
      </c>
      <c r="Q485" s="3">
        <v>6447574.514</v>
      </c>
      <c r="R485" s="3">
        <v>5730752.378</v>
      </c>
      <c r="S485" s="3">
        <v>1123143.633</v>
      </c>
      <c r="T485" s="3">
        <v>1808049.848</v>
      </c>
      <c r="U485" s="3">
        <v>5017000.863</v>
      </c>
      <c r="V485" s="3">
        <v>3079526.141</v>
      </c>
    </row>
    <row r="486" spans="1:22">
      <c r="A486" s="3" t="s">
        <v>996</v>
      </c>
      <c r="B486" s="3" t="s">
        <v>908</v>
      </c>
      <c r="C486" s="3" t="s">
        <v>997</v>
      </c>
      <c r="D486" s="3">
        <v>168</v>
      </c>
      <c r="E486" s="3">
        <v>55</v>
      </c>
      <c r="F486" s="3">
        <v>168.188</v>
      </c>
      <c r="G486" s="3">
        <v>1190</v>
      </c>
      <c r="H486" s="3">
        <v>3270.430339</v>
      </c>
      <c r="I486" s="3">
        <v>863.5403425</v>
      </c>
      <c r="J486" s="3">
        <v>5530.82549</v>
      </c>
      <c r="K486" s="3">
        <v>544.3454707</v>
      </c>
      <c r="L486" s="3">
        <v>6248.428213</v>
      </c>
      <c r="M486" s="3">
        <v>2941.607767</v>
      </c>
      <c r="N486" s="3">
        <v>794.8932676</v>
      </c>
      <c r="O486" s="3">
        <v>946.5709432</v>
      </c>
      <c r="P486" s="3">
        <v>5575.852452</v>
      </c>
      <c r="Q486" s="3">
        <v>90.65248617</v>
      </c>
      <c r="R486" s="3">
        <v>90.65248617</v>
      </c>
      <c r="S486" s="3">
        <v>453.2624308</v>
      </c>
      <c r="T486" s="3">
        <v>3345.550629</v>
      </c>
      <c r="U486" s="3">
        <v>7789.915884</v>
      </c>
      <c r="V486" s="3">
        <v>5844.356939</v>
      </c>
    </row>
    <row r="487" spans="1:22">
      <c r="A487" s="3" t="s">
        <v>998</v>
      </c>
      <c r="B487" s="3" t="s">
        <v>908</v>
      </c>
      <c r="C487" s="3" t="s">
        <v>999</v>
      </c>
      <c r="D487" s="3">
        <v>79</v>
      </c>
      <c r="E487" s="3">
        <v>67</v>
      </c>
      <c r="F487" s="3">
        <v>232.219</v>
      </c>
      <c r="G487" s="3">
        <v>1664</v>
      </c>
      <c r="H487" s="3">
        <v>85479.01193</v>
      </c>
      <c r="I487" s="3">
        <v>290889.6747</v>
      </c>
      <c r="J487" s="3">
        <v>228403.1658</v>
      </c>
      <c r="K487" s="3">
        <v>92409.31284</v>
      </c>
      <c r="L487" s="3">
        <v>71899.59878</v>
      </c>
      <c r="M487" s="3">
        <v>62931.52263</v>
      </c>
      <c r="N487" s="3">
        <v>96453.01801</v>
      </c>
      <c r="O487" s="3">
        <v>474423.9232</v>
      </c>
      <c r="P487" s="3">
        <v>456890.3109</v>
      </c>
      <c r="Q487" s="3">
        <v>377074.6472</v>
      </c>
      <c r="R487" s="3">
        <v>294826.4685</v>
      </c>
      <c r="S487" s="3">
        <v>88587.62178</v>
      </c>
      <c r="T487" s="3">
        <v>108375.4906</v>
      </c>
      <c r="U487" s="3">
        <v>130386.8837</v>
      </c>
      <c r="V487" s="3">
        <v>79770.76037</v>
      </c>
    </row>
    <row r="488" spans="1:22">
      <c r="A488" s="3" t="s">
        <v>1000</v>
      </c>
      <c r="B488" s="3" t="s">
        <v>908</v>
      </c>
      <c r="C488" s="3" t="s">
        <v>1001</v>
      </c>
      <c r="D488" s="3">
        <v>79</v>
      </c>
      <c r="E488" s="3">
        <v>41</v>
      </c>
      <c r="F488" s="3">
        <v>162.141</v>
      </c>
      <c r="G488" s="3">
        <v>1083</v>
      </c>
      <c r="H488" s="3">
        <v>105173.305</v>
      </c>
      <c r="I488" s="3">
        <v>104900.9204</v>
      </c>
      <c r="J488" s="3">
        <v>95811.10719</v>
      </c>
      <c r="K488" s="3">
        <v>111681.7423</v>
      </c>
      <c r="L488" s="3">
        <v>111193.8875</v>
      </c>
      <c r="M488" s="3">
        <v>105262.9945</v>
      </c>
      <c r="N488" s="3">
        <v>105012.409</v>
      </c>
      <c r="O488" s="3">
        <v>102711.0826</v>
      </c>
      <c r="P488" s="3">
        <v>99997.54815</v>
      </c>
      <c r="Q488" s="3">
        <v>81334.09568</v>
      </c>
      <c r="R488" s="3">
        <v>80577.77063</v>
      </c>
      <c r="S488" s="3">
        <v>115400.9769</v>
      </c>
      <c r="T488" s="3">
        <v>109725.1306</v>
      </c>
      <c r="U488" s="3">
        <v>118089.5852</v>
      </c>
      <c r="V488" s="3">
        <v>94154.46613</v>
      </c>
    </row>
    <row r="489" spans="1:22">
      <c r="A489" s="3" t="s">
        <v>1002</v>
      </c>
      <c r="B489" s="3" t="s">
        <v>908</v>
      </c>
      <c r="C489" s="3" t="s">
        <v>1003</v>
      </c>
      <c r="D489" s="3">
        <v>41</v>
      </c>
      <c r="E489" s="3">
        <v>69</v>
      </c>
      <c r="F489" s="3">
        <v>152.157</v>
      </c>
      <c r="G489" s="3">
        <v>1026</v>
      </c>
      <c r="H489" s="3">
        <v>20236.33068</v>
      </c>
      <c r="I489" s="3">
        <v>764.0802493</v>
      </c>
      <c r="J489" s="3">
        <v>3820.401247</v>
      </c>
      <c r="K489" s="3">
        <v>18190.6594</v>
      </c>
      <c r="L489" s="3">
        <v>18227.2205</v>
      </c>
      <c r="M489" s="3">
        <v>22333.85268</v>
      </c>
      <c r="N489" s="3">
        <v>3945.662617</v>
      </c>
      <c r="O489" s="3">
        <v>9872.475464</v>
      </c>
      <c r="P489" s="3">
        <v>10662.03015</v>
      </c>
      <c r="Q489" s="3">
        <v>18309.02997</v>
      </c>
      <c r="R489" s="3">
        <v>7543.205885</v>
      </c>
      <c r="S489" s="3">
        <v>25962.88125</v>
      </c>
      <c r="T489" s="3">
        <v>17542.72042</v>
      </c>
      <c r="U489" s="3">
        <v>26447.16013</v>
      </c>
      <c r="V489" s="3">
        <v>17166.8089</v>
      </c>
    </row>
    <row r="490" spans="1:22">
      <c r="A490" s="3" t="s">
        <v>1004</v>
      </c>
      <c r="B490" s="3" t="s">
        <v>908</v>
      </c>
      <c r="C490" s="3" t="s">
        <v>1005</v>
      </c>
      <c r="D490" s="3">
        <v>136</v>
      </c>
      <c r="E490" s="3">
        <v>67</v>
      </c>
      <c r="F490" s="3">
        <v>136.125</v>
      </c>
      <c r="G490" s="3">
        <v>1103</v>
      </c>
      <c r="H490" s="3">
        <v>28096.33716</v>
      </c>
      <c r="I490" s="3">
        <v>30980.59523</v>
      </c>
      <c r="J490" s="3">
        <v>29390.02658</v>
      </c>
      <c r="K490" s="3">
        <v>54680.31261</v>
      </c>
      <c r="L490" s="3">
        <v>48520.25247</v>
      </c>
      <c r="M490" s="3">
        <v>26418.63006</v>
      </c>
      <c r="N490" s="3">
        <v>25846.25215</v>
      </c>
      <c r="O490" s="3">
        <v>27962.10615</v>
      </c>
      <c r="P490" s="3">
        <v>28720.78323</v>
      </c>
      <c r="Q490" s="3">
        <v>27708.41358</v>
      </c>
      <c r="R490" s="3">
        <v>29214.71196</v>
      </c>
      <c r="S490" s="3">
        <v>54326.73925</v>
      </c>
      <c r="T490" s="3">
        <v>52916.89522</v>
      </c>
      <c r="U490" s="3">
        <v>50227.62296</v>
      </c>
      <c r="V490" s="3">
        <v>41686.04593</v>
      </c>
    </row>
    <row r="491" spans="1:22">
      <c r="A491" s="3" t="s">
        <v>1006</v>
      </c>
      <c r="B491" s="3" t="s">
        <v>908</v>
      </c>
      <c r="C491" s="3" t="s">
        <v>1007</v>
      </c>
      <c r="D491" s="3">
        <v>67</v>
      </c>
      <c r="E491" s="3">
        <v>95</v>
      </c>
      <c r="F491" s="3">
        <v>124.125</v>
      </c>
      <c r="G491" s="3">
        <v>1031</v>
      </c>
      <c r="H491" s="3">
        <v>66222.1849</v>
      </c>
      <c r="I491" s="3">
        <v>86821.87896</v>
      </c>
      <c r="J491" s="3">
        <v>65277.67142</v>
      </c>
      <c r="K491" s="3">
        <v>98572.729</v>
      </c>
      <c r="L491" s="3">
        <v>76058.11964</v>
      </c>
      <c r="M491" s="3">
        <v>61704.50913</v>
      </c>
      <c r="N491" s="3">
        <v>63168.96177</v>
      </c>
      <c r="O491" s="3">
        <v>82076.58263</v>
      </c>
      <c r="P491" s="3">
        <v>95161.70659</v>
      </c>
      <c r="Q491" s="3">
        <v>72302.16394</v>
      </c>
      <c r="R491" s="3">
        <v>66785.20949</v>
      </c>
      <c r="S491" s="3">
        <v>85972.40488</v>
      </c>
      <c r="T491" s="3">
        <v>81939.63505</v>
      </c>
      <c r="U491" s="3">
        <v>78970.28728</v>
      </c>
      <c r="V491" s="3">
        <v>64104.91377</v>
      </c>
    </row>
    <row r="492" spans="1:22">
      <c r="A492" s="3" t="s">
        <v>1008</v>
      </c>
      <c r="B492" s="3" t="s">
        <v>908</v>
      </c>
      <c r="C492" s="3" t="s">
        <v>1009</v>
      </c>
      <c r="D492" s="3">
        <v>136</v>
      </c>
      <c r="E492" s="3">
        <v>79</v>
      </c>
      <c r="F492" s="3">
        <v>136.125</v>
      </c>
      <c r="G492" s="3">
        <v>1043</v>
      </c>
      <c r="H492" s="3">
        <v>22526.92773</v>
      </c>
      <c r="I492" s="3">
        <v>21659.85423</v>
      </c>
      <c r="J492" s="3">
        <v>20676.55113</v>
      </c>
      <c r="K492" s="3">
        <v>25001.70853</v>
      </c>
      <c r="L492" s="3">
        <v>31514.72812</v>
      </c>
      <c r="M492" s="3">
        <v>20452.63714</v>
      </c>
      <c r="N492" s="3">
        <v>19857.14414</v>
      </c>
      <c r="O492" s="3">
        <v>21778.55893</v>
      </c>
      <c r="P492" s="3">
        <v>22262.67117</v>
      </c>
      <c r="Q492" s="3">
        <v>21630.50522</v>
      </c>
      <c r="R492" s="3">
        <v>20497.34706</v>
      </c>
      <c r="S492" s="3">
        <v>19348.87097</v>
      </c>
      <c r="T492" s="3">
        <v>20745.72653</v>
      </c>
      <c r="U492" s="3">
        <v>26007.63441</v>
      </c>
      <c r="V492" s="3">
        <v>23767.84329</v>
      </c>
    </row>
    <row r="493" spans="1:22">
      <c r="A493" s="3" t="s">
        <v>1010</v>
      </c>
      <c r="B493" s="3" t="s">
        <v>908</v>
      </c>
      <c r="C493" s="3" t="s">
        <v>1011</v>
      </c>
      <c r="D493" s="3">
        <v>119</v>
      </c>
      <c r="E493" s="3">
        <v>93</v>
      </c>
      <c r="F493" s="3">
        <v>204.188</v>
      </c>
      <c r="G493" s="3">
        <v>1394</v>
      </c>
      <c r="H493" s="3">
        <v>1652179.929</v>
      </c>
      <c r="I493" s="3">
        <v>2357504.069</v>
      </c>
      <c r="J493" s="3">
        <v>2467360.146</v>
      </c>
      <c r="K493" s="3">
        <v>2343218.854</v>
      </c>
      <c r="L493" s="3">
        <v>2177836.629</v>
      </c>
      <c r="M493" s="3">
        <v>1453643.991</v>
      </c>
      <c r="N493" s="3">
        <v>1975832.667</v>
      </c>
      <c r="O493" s="3">
        <v>5119710.008</v>
      </c>
      <c r="P493" s="3">
        <v>4086378.639</v>
      </c>
      <c r="Q493" s="3">
        <v>3996141.672</v>
      </c>
      <c r="R493" s="3">
        <v>2315415.198</v>
      </c>
      <c r="S493" s="3">
        <v>2022372.766</v>
      </c>
      <c r="T493" s="3">
        <v>2091136.124</v>
      </c>
      <c r="U493" s="3">
        <v>2503039.538</v>
      </c>
      <c r="V493" s="3">
        <v>2115408.493</v>
      </c>
    </row>
    <row r="494" spans="1:22">
      <c r="A494" s="3" t="s">
        <v>1012</v>
      </c>
      <c r="B494" s="3" t="s">
        <v>1013</v>
      </c>
      <c r="C494" s="3" t="s">
        <v>1014</v>
      </c>
      <c r="D494" s="3">
        <v>111</v>
      </c>
      <c r="E494" s="3">
        <v>41</v>
      </c>
      <c r="F494" s="3">
        <v>222.198</v>
      </c>
      <c r="G494" s="3">
        <v>1682</v>
      </c>
      <c r="H494" s="3">
        <v>204025.1815</v>
      </c>
      <c r="I494" s="3">
        <v>89148.0446</v>
      </c>
      <c r="J494" s="3">
        <v>80854.31265</v>
      </c>
      <c r="K494" s="3">
        <v>29954.58225</v>
      </c>
      <c r="L494" s="3">
        <v>231073.5488</v>
      </c>
      <c r="M494" s="3">
        <v>144055.8563</v>
      </c>
      <c r="N494" s="3">
        <v>186758.396</v>
      </c>
      <c r="O494" s="3">
        <v>253733.8967</v>
      </c>
      <c r="P494" s="3">
        <v>197444.0163</v>
      </c>
      <c r="Q494" s="3">
        <v>274705.5997</v>
      </c>
      <c r="R494" s="3">
        <v>186004.6067</v>
      </c>
      <c r="S494" s="3">
        <v>36809.77788</v>
      </c>
      <c r="T494" s="3">
        <v>35655.41841</v>
      </c>
      <c r="U494" s="3">
        <v>706357.0633</v>
      </c>
      <c r="V494" s="3">
        <v>170786.8547</v>
      </c>
    </row>
    <row r="495" spans="1:22">
      <c r="A495" s="3" t="s">
        <v>1015</v>
      </c>
      <c r="B495" s="3" t="s">
        <v>1013</v>
      </c>
      <c r="C495" s="3" t="s">
        <v>1016</v>
      </c>
      <c r="D495" s="3">
        <v>91</v>
      </c>
      <c r="E495" s="3">
        <v>79</v>
      </c>
      <c r="F495" s="3">
        <v>164.084</v>
      </c>
      <c r="G495" s="3">
        <v>1198</v>
      </c>
      <c r="H495" s="3">
        <v>4562.647585</v>
      </c>
      <c r="I495" s="3">
        <v>4541.860001</v>
      </c>
      <c r="J495" s="3">
        <v>5076.392253</v>
      </c>
      <c r="K495" s="3">
        <v>5094.804458</v>
      </c>
      <c r="L495" s="3">
        <v>7536.485217</v>
      </c>
      <c r="M495" s="3">
        <v>3750.327549</v>
      </c>
      <c r="N495" s="3">
        <v>4221.232558</v>
      </c>
      <c r="O495" s="3">
        <v>4263.404882</v>
      </c>
      <c r="P495" s="3">
        <v>4292.657674</v>
      </c>
      <c r="Q495" s="3">
        <v>4438.467453</v>
      </c>
      <c r="R495" s="3">
        <v>4600.607872</v>
      </c>
      <c r="S495" s="3">
        <v>5529.94792</v>
      </c>
      <c r="T495" s="3">
        <v>5747.256859</v>
      </c>
      <c r="U495" s="3">
        <v>10275.3999</v>
      </c>
      <c r="V495" s="3">
        <v>8402.446923</v>
      </c>
    </row>
    <row r="496" spans="1:22">
      <c r="A496" s="3" t="s">
        <v>1017</v>
      </c>
      <c r="B496" s="3" t="s">
        <v>1013</v>
      </c>
      <c r="C496" s="3" t="s">
        <v>1018</v>
      </c>
      <c r="D496" s="3">
        <v>123</v>
      </c>
      <c r="E496" s="3">
        <v>67</v>
      </c>
      <c r="F496" s="3">
        <v>166.099</v>
      </c>
      <c r="G496" s="3">
        <v>1368</v>
      </c>
      <c r="H496" s="3">
        <v>24719.7526</v>
      </c>
      <c r="I496" s="3">
        <v>44088.31036</v>
      </c>
      <c r="J496" s="3">
        <v>39456.72933</v>
      </c>
      <c r="K496" s="3">
        <v>35655.48833</v>
      </c>
      <c r="L496" s="3">
        <v>38058.84045</v>
      </c>
      <c r="M496" s="3">
        <v>21346.41102</v>
      </c>
      <c r="N496" s="3">
        <v>30372.79077</v>
      </c>
      <c r="O496" s="3">
        <v>85970.27839</v>
      </c>
      <c r="P496" s="3">
        <v>82628.18481</v>
      </c>
      <c r="Q496" s="3">
        <v>80646.34245</v>
      </c>
      <c r="R496" s="3">
        <v>62499.85186</v>
      </c>
      <c r="S496" s="3">
        <v>31412.89164</v>
      </c>
      <c r="T496" s="3">
        <v>34038.81011</v>
      </c>
      <c r="U496" s="3">
        <v>57789.23912</v>
      </c>
      <c r="V496" s="3">
        <v>34965.14858</v>
      </c>
    </row>
    <row r="497" spans="1:22">
      <c r="A497" s="3" t="s">
        <v>1019</v>
      </c>
      <c r="B497" s="3" t="s">
        <v>1013</v>
      </c>
      <c r="C497" s="3" t="s">
        <v>1020</v>
      </c>
      <c r="D497" s="3">
        <v>93</v>
      </c>
      <c r="E497" s="3">
        <v>119</v>
      </c>
      <c r="F497" s="3">
        <v>150.068</v>
      </c>
      <c r="G497" s="3">
        <v>1534.18854415274</v>
      </c>
      <c r="H497" s="3">
        <v>1822.259927</v>
      </c>
      <c r="I497" s="3">
        <v>6043.381682</v>
      </c>
      <c r="J497" s="3">
        <v>8714.109697</v>
      </c>
      <c r="K497" s="3">
        <v>3611.054672</v>
      </c>
      <c r="L497" s="3">
        <v>364.4519854</v>
      </c>
      <c r="M497" s="3">
        <v>2892.121097</v>
      </c>
      <c r="N497" s="3">
        <v>4284.001169</v>
      </c>
      <c r="O497" s="3">
        <v>9671.252001</v>
      </c>
      <c r="P497" s="3">
        <v>15077.65787</v>
      </c>
      <c r="Q497" s="3">
        <v>14060.11737</v>
      </c>
      <c r="R497" s="3">
        <v>10035.21499</v>
      </c>
      <c r="S497" s="3">
        <v>3239.68656</v>
      </c>
      <c r="T497" s="3">
        <v>3445.160383</v>
      </c>
      <c r="U497" s="3">
        <v>364.4519854</v>
      </c>
      <c r="V497" s="3">
        <v>364.4519854</v>
      </c>
    </row>
    <row r="498" spans="1:22">
      <c r="A498" s="3" t="s">
        <v>1021</v>
      </c>
      <c r="B498" s="3" t="s">
        <v>1013</v>
      </c>
      <c r="C498" s="3" t="s">
        <v>1022</v>
      </c>
      <c r="D498" s="3">
        <v>197</v>
      </c>
      <c r="E498" s="3">
        <v>121</v>
      </c>
      <c r="F498" s="3">
        <v>214.063</v>
      </c>
      <c r="G498" s="3">
        <v>1852</v>
      </c>
      <c r="H498" s="3">
        <v>135196.1652</v>
      </c>
      <c r="I498" s="3">
        <v>367777.7438</v>
      </c>
      <c r="J498" s="3">
        <v>220970.828</v>
      </c>
      <c r="K498" s="3">
        <v>142273.3446</v>
      </c>
      <c r="L498" s="3">
        <v>78089.29538</v>
      </c>
      <c r="M498" s="3">
        <v>95535.3271</v>
      </c>
      <c r="N498" s="3">
        <v>162039.4163</v>
      </c>
      <c r="O498" s="3">
        <v>912834.9169</v>
      </c>
      <c r="P498" s="3">
        <v>783768.1418</v>
      </c>
      <c r="Q498" s="3">
        <v>588733.4865</v>
      </c>
      <c r="R498" s="3">
        <v>385282.7126</v>
      </c>
      <c r="S498" s="3">
        <v>153251.0568</v>
      </c>
      <c r="T498" s="3">
        <v>169186.147</v>
      </c>
      <c r="U498" s="3">
        <v>129478.8292</v>
      </c>
      <c r="V498" s="3">
        <v>91308.4917</v>
      </c>
    </row>
    <row r="499" spans="1:22">
      <c r="A499" s="3" t="s">
        <v>1023</v>
      </c>
      <c r="B499" s="3" t="s">
        <v>1013</v>
      </c>
      <c r="C499" s="3" t="s">
        <v>1024</v>
      </c>
      <c r="D499" s="3">
        <v>190</v>
      </c>
      <c r="E499" s="3">
        <v>148</v>
      </c>
      <c r="F499" s="3">
        <v>190.136</v>
      </c>
      <c r="G499" s="3">
        <v>1473</v>
      </c>
      <c r="H499" s="3">
        <v>3331.24339</v>
      </c>
      <c r="I499" s="3">
        <v>6412.244771</v>
      </c>
      <c r="J499" s="3">
        <v>5153.645759</v>
      </c>
      <c r="K499" s="3">
        <v>4670.253065</v>
      </c>
      <c r="L499" s="3">
        <v>4096.431384</v>
      </c>
      <c r="M499" s="3">
        <v>2458.981928</v>
      </c>
      <c r="N499" s="3">
        <v>2515.006366</v>
      </c>
      <c r="O499" s="3">
        <v>12487.34305</v>
      </c>
      <c r="P499" s="3">
        <v>12331.96449</v>
      </c>
      <c r="Q499" s="3">
        <v>10211.99731</v>
      </c>
      <c r="R499" s="3">
        <v>7140.441055</v>
      </c>
      <c r="S499" s="3">
        <v>3937.390995</v>
      </c>
      <c r="T499" s="3">
        <v>4226.351485</v>
      </c>
      <c r="U499" s="3">
        <v>7006.626365</v>
      </c>
      <c r="V499" s="3">
        <v>3809.207952</v>
      </c>
    </row>
    <row r="500" spans="1:22">
      <c r="A500" s="3" t="s">
        <v>1025</v>
      </c>
      <c r="B500" s="3" t="s">
        <v>1013</v>
      </c>
      <c r="C500" s="3" t="s">
        <v>1026</v>
      </c>
      <c r="D500" s="3">
        <v>154</v>
      </c>
      <c r="E500" s="3">
        <v>69</v>
      </c>
      <c r="F500" s="3">
        <v>154.136</v>
      </c>
      <c r="G500" s="3">
        <v>1092</v>
      </c>
      <c r="H500" s="3">
        <v>3306.250069</v>
      </c>
      <c r="I500" s="3">
        <v>4038.595044</v>
      </c>
      <c r="J500" s="3">
        <v>5176.563505</v>
      </c>
      <c r="K500" s="3">
        <v>3905.456014</v>
      </c>
      <c r="L500" s="3">
        <v>4463.477382</v>
      </c>
      <c r="M500" s="3">
        <v>2070.074209</v>
      </c>
      <c r="N500" s="3">
        <v>3543.596579</v>
      </c>
      <c r="O500" s="3">
        <v>4639.591831</v>
      </c>
      <c r="P500" s="3">
        <v>4064.775575</v>
      </c>
      <c r="Q500" s="3">
        <v>5774.291078</v>
      </c>
      <c r="R500" s="3">
        <v>5420.437839</v>
      </c>
      <c r="S500" s="3">
        <v>3598.046111</v>
      </c>
      <c r="T500" s="3">
        <v>3299.240133</v>
      </c>
      <c r="U500" s="3">
        <v>6352.053996</v>
      </c>
      <c r="V500" s="3">
        <v>3718.441111</v>
      </c>
    </row>
    <row r="501" spans="1:22">
      <c r="A501" s="3" t="s">
        <v>1027</v>
      </c>
      <c r="B501" s="3" t="s">
        <v>1013</v>
      </c>
      <c r="C501" s="3" t="s">
        <v>1028</v>
      </c>
      <c r="D501" s="3">
        <v>82</v>
      </c>
      <c r="E501" s="3">
        <v>138</v>
      </c>
      <c r="F501" s="3">
        <v>138.104</v>
      </c>
      <c r="G501" s="3">
        <v>1123.40085287847</v>
      </c>
      <c r="H501" s="3">
        <v>15693.40341</v>
      </c>
      <c r="I501" s="3">
        <v>16664.36812</v>
      </c>
      <c r="J501" s="3">
        <v>13540.87474</v>
      </c>
      <c r="K501" s="3">
        <v>13175.0183</v>
      </c>
      <c r="L501" s="3">
        <v>11449.24745</v>
      </c>
      <c r="M501" s="3">
        <v>16328.35358</v>
      </c>
      <c r="N501" s="3">
        <v>14342.94459</v>
      </c>
      <c r="O501" s="3">
        <v>12787.83222</v>
      </c>
      <c r="P501" s="3">
        <v>12931.62717</v>
      </c>
      <c r="Q501" s="3">
        <v>11568.67633</v>
      </c>
      <c r="R501" s="3">
        <v>11133.49169</v>
      </c>
      <c r="S501" s="3">
        <v>14019.68137</v>
      </c>
      <c r="T501" s="3">
        <v>14070.96023</v>
      </c>
      <c r="U501" s="3">
        <v>12967.83681</v>
      </c>
      <c r="V501" s="3">
        <v>13998.55432</v>
      </c>
    </row>
    <row r="502" spans="1:22">
      <c r="A502" s="3" t="s">
        <v>1029</v>
      </c>
      <c r="B502" s="3" t="s">
        <v>1013</v>
      </c>
      <c r="C502" s="3" t="s">
        <v>1030</v>
      </c>
      <c r="D502" s="3">
        <v>135</v>
      </c>
      <c r="E502" s="3">
        <v>150</v>
      </c>
      <c r="F502" s="3">
        <v>150.068</v>
      </c>
      <c r="G502" s="3">
        <v>1279.41653160454</v>
      </c>
      <c r="H502" s="3">
        <v>46855.43357</v>
      </c>
      <c r="I502" s="3">
        <v>29656.31167</v>
      </c>
      <c r="J502" s="3">
        <v>27883.25265</v>
      </c>
      <c r="K502" s="3">
        <v>58282.68897</v>
      </c>
      <c r="L502" s="3">
        <v>35435.62489</v>
      </c>
      <c r="M502" s="3">
        <v>40122.2664</v>
      </c>
      <c r="N502" s="3">
        <v>43743.55373</v>
      </c>
      <c r="O502" s="3">
        <v>38120.44887</v>
      </c>
      <c r="P502" s="3">
        <v>37599.53223</v>
      </c>
      <c r="Q502" s="3">
        <v>37763.93257</v>
      </c>
      <c r="R502" s="3">
        <v>31518.96416</v>
      </c>
      <c r="S502" s="3">
        <v>54930.90389</v>
      </c>
      <c r="T502" s="3">
        <v>53569.14405</v>
      </c>
      <c r="U502" s="3">
        <v>48935.37669</v>
      </c>
      <c r="V502" s="3">
        <v>37733.70526</v>
      </c>
    </row>
    <row r="503" spans="1:22">
      <c r="A503" s="3" t="s">
        <v>1031</v>
      </c>
      <c r="B503" s="3" t="s">
        <v>1013</v>
      </c>
      <c r="C503" s="3" t="s">
        <v>1032</v>
      </c>
      <c r="D503" s="3">
        <v>133</v>
      </c>
      <c r="E503" s="3">
        <v>105</v>
      </c>
      <c r="F503" s="3">
        <v>148.089</v>
      </c>
      <c r="G503" s="3">
        <v>1253</v>
      </c>
      <c r="H503" s="3">
        <v>5772.53518</v>
      </c>
      <c r="I503" s="3">
        <v>6463.185477</v>
      </c>
      <c r="J503" s="3">
        <v>8139.338214</v>
      </c>
      <c r="K503" s="3">
        <v>9758.355074</v>
      </c>
      <c r="L503" s="3">
        <v>6719.296909</v>
      </c>
      <c r="M503" s="3">
        <v>6713.229218</v>
      </c>
      <c r="N503" s="3">
        <v>4874.679648</v>
      </c>
      <c r="O503" s="3">
        <v>6376.381931</v>
      </c>
      <c r="P503" s="3">
        <v>5712.952361</v>
      </c>
      <c r="Q503" s="3">
        <v>5846.703222</v>
      </c>
      <c r="R503" s="3">
        <v>5827.982879</v>
      </c>
      <c r="S503" s="3">
        <v>8793.652087</v>
      </c>
      <c r="T503" s="3">
        <v>8452.273045</v>
      </c>
      <c r="U503" s="3">
        <v>6618.874674</v>
      </c>
      <c r="V503" s="3">
        <v>7463.634202</v>
      </c>
    </row>
    <row r="504" spans="1:22">
      <c r="A504" s="3" t="s">
        <v>1033</v>
      </c>
      <c r="B504" s="3" t="s">
        <v>1013</v>
      </c>
      <c r="C504" s="3" t="s">
        <v>1034</v>
      </c>
      <c r="D504" s="3">
        <v>84</v>
      </c>
      <c r="E504" s="3">
        <v>41</v>
      </c>
      <c r="F504" s="3">
        <v>166.136</v>
      </c>
      <c r="G504" s="3">
        <v>1320</v>
      </c>
      <c r="H504" s="3">
        <v>9662.914222</v>
      </c>
      <c r="I504" s="3">
        <v>21074.23191</v>
      </c>
      <c r="J504" s="3">
        <v>22635.32505</v>
      </c>
      <c r="K504" s="3">
        <v>8747.668362</v>
      </c>
      <c r="L504" s="3">
        <v>16007.46937</v>
      </c>
      <c r="M504" s="3">
        <v>7393.647231</v>
      </c>
      <c r="N504" s="3">
        <v>11486.92</v>
      </c>
      <c r="O504" s="3">
        <v>30373.0859</v>
      </c>
      <c r="P504" s="3">
        <v>29253.97657</v>
      </c>
      <c r="Q504" s="3">
        <v>34915.79109</v>
      </c>
      <c r="R504" s="3">
        <v>28331.79856</v>
      </c>
      <c r="S504" s="3">
        <v>7617.308781</v>
      </c>
      <c r="T504" s="3">
        <v>8325.834229</v>
      </c>
      <c r="U504" s="3">
        <v>24621.61617</v>
      </c>
      <c r="V504" s="3">
        <v>13957.19234</v>
      </c>
    </row>
    <row r="505" spans="1:22">
      <c r="A505" s="3" t="s">
        <v>1035</v>
      </c>
      <c r="B505" s="3" t="s">
        <v>1013</v>
      </c>
      <c r="C505" s="3" t="s">
        <v>1036</v>
      </c>
      <c r="D505" s="3">
        <v>136</v>
      </c>
      <c r="E505" s="3">
        <v>121</v>
      </c>
      <c r="F505" s="3">
        <v>220.183</v>
      </c>
      <c r="G505" s="3">
        <v>1564</v>
      </c>
      <c r="H505" s="3">
        <v>9496.925387</v>
      </c>
      <c r="I505" s="3">
        <v>6288.307755</v>
      </c>
      <c r="J505" s="3">
        <v>4501.808626</v>
      </c>
      <c r="K505" s="3">
        <v>5178.977031</v>
      </c>
      <c r="L505" s="3">
        <v>5763.45637</v>
      </c>
      <c r="M505" s="3">
        <v>6266.31844</v>
      </c>
      <c r="N505" s="3">
        <v>8073.515769</v>
      </c>
      <c r="O505" s="3">
        <v>10789.66237</v>
      </c>
      <c r="P505" s="3">
        <v>10383.70384</v>
      </c>
      <c r="Q505" s="3">
        <v>7626.485549</v>
      </c>
      <c r="R505" s="3">
        <v>5255.249467</v>
      </c>
      <c r="S505" s="3">
        <v>5215.772507</v>
      </c>
      <c r="T505" s="3">
        <v>5021.341064</v>
      </c>
      <c r="U505" s="3">
        <v>7799.000698</v>
      </c>
      <c r="V505" s="3">
        <v>6210.071376</v>
      </c>
    </row>
    <row r="506" spans="1:22">
      <c r="A506" s="3" t="s">
        <v>1037</v>
      </c>
      <c r="B506" s="3" t="s">
        <v>1013</v>
      </c>
      <c r="C506" s="3" t="s">
        <v>1038</v>
      </c>
      <c r="D506" s="3">
        <v>126</v>
      </c>
      <c r="E506" s="3">
        <v>69</v>
      </c>
      <c r="F506" s="3">
        <v>126.104</v>
      </c>
      <c r="G506" s="3">
        <v>1072</v>
      </c>
      <c r="H506" s="3">
        <v>8953.517069</v>
      </c>
      <c r="I506" s="3">
        <v>9583.910081</v>
      </c>
      <c r="J506" s="3">
        <v>8264.561902</v>
      </c>
      <c r="K506" s="3">
        <v>7962.136283</v>
      </c>
      <c r="L506" s="3">
        <v>8090.119014</v>
      </c>
      <c r="M506" s="3">
        <v>10137.53171</v>
      </c>
      <c r="N506" s="3">
        <v>9117.594569</v>
      </c>
      <c r="O506" s="3">
        <v>8037.15336</v>
      </c>
      <c r="P506" s="3">
        <v>8698.963764</v>
      </c>
      <c r="Q506" s="3">
        <v>7887.66241</v>
      </c>
      <c r="R506" s="3">
        <v>7908.658289</v>
      </c>
      <c r="S506" s="3">
        <v>8957.577301</v>
      </c>
      <c r="T506" s="3">
        <v>9434.811549</v>
      </c>
      <c r="U506" s="3">
        <v>9022.270035</v>
      </c>
      <c r="V506" s="3">
        <v>10632.37556</v>
      </c>
    </row>
    <row r="507" spans="1:22">
      <c r="A507" s="3" t="s">
        <v>1039</v>
      </c>
      <c r="B507" s="3" t="s">
        <v>1013</v>
      </c>
      <c r="C507" s="3" t="s">
        <v>1040</v>
      </c>
      <c r="D507" s="3">
        <v>77</v>
      </c>
      <c r="E507" s="3">
        <v>121</v>
      </c>
      <c r="F507" s="3">
        <v>136.089</v>
      </c>
      <c r="G507" s="3">
        <v>1117</v>
      </c>
      <c r="H507" s="3">
        <v>834.7082178</v>
      </c>
      <c r="I507" s="3">
        <v>5867.156529</v>
      </c>
      <c r="J507" s="3">
        <v>7618.120788</v>
      </c>
      <c r="K507" s="3">
        <v>834.7082178</v>
      </c>
      <c r="L507" s="3">
        <v>32169.68952</v>
      </c>
      <c r="M507" s="3">
        <v>834.7082178</v>
      </c>
      <c r="N507" s="3">
        <v>834.7082178</v>
      </c>
      <c r="O507" s="3">
        <v>4932.904039</v>
      </c>
      <c r="P507" s="3">
        <v>4173.541089</v>
      </c>
      <c r="Q507" s="3">
        <v>7135.075612</v>
      </c>
      <c r="R507" s="3">
        <v>6576.585994</v>
      </c>
      <c r="S507" s="3">
        <v>834.7082178</v>
      </c>
      <c r="T507" s="3">
        <v>834.7082178</v>
      </c>
      <c r="U507" s="3">
        <v>32720.42068</v>
      </c>
      <c r="V507" s="3">
        <v>45655.95628</v>
      </c>
    </row>
    <row r="508" spans="1:22">
      <c r="A508" s="3" t="s">
        <v>1041</v>
      </c>
      <c r="B508" s="3" t="s">
        <v>1013</v>
      </c>
      <c r="C508" s="3" t="s">
        <v>1042</v>
      </c>
      <c r="D508" s="3">
        <v>105</v>
      </c>
      <c r="E508" s="3">
        <v>77</v>
      </c>
      <c r="F508" s="3">
        <v>182.073</v>
      </c>
      <c r="G508" s="3">
        <v>1635</v>
      </c>
      <c r="H508" s="3">
        <v>10784.15561</v>
      </c>
      <c r="I508" s="3">
        <v>11412.24682</v>
      </c>
      <c r="J508" s="3">
        <v>6761.818993</v>
      </c>
      <c r="K508" s="3">
        <v>9187.348509</v>
      </c>
      <c r="L508" s="3">
        <v>11671.9749</v>
      </c>
      <c r="M508" s="3">
        <v>5040.317292</v>
      </c>
      <c r="N508" s="3">
        <v>11826.7034</v>
      </c>
      <c r="O508" s="3">
        <v>23780.85016</v>
      </c>
      <c r="P508" s="3">
        <v>23737.25566</v>
      </c>
      <c r="Q508" s="3">
        <v>15350.50368</v>
      </c>
      <c r="R508" s="3">
        <v>12597.89407</v>
      </c>
      <c r="S508" s="3">
        <v>9551.284189</v>
      </c>
      <c r="T508" s="3">
        <v>10670.62203</v>
      </c>
      <c r="U508" s="3">
        <v>24848.29493</v>
      </c>
      <c r="V508" s="3">
        <v>16458.79903</v>
      </c>
    </row>
    <row r="509" spans="1:22">
      <c r="A509" s="3" t="s">
        <v>1043</v>
      </c>
      <c r="B509" s="3" t="s">
        <v>1013</v>
      </c>
      <c r="C509" s="3" t="s">
        <v>1044</v>
      </c>
      <c r="D509" s="3">
        <v>151</v>
      </c>
      <c r="E509" s="3">
        <v>166</v>
      </c>
      <c r="F509" s="3">
        <v>166.063</v>
      </c>
      <c r="G509" s="3">
        <v>1492.9183323815</v>
      </c>
      <c r="H509" s="3">
        <v>39681.74754</v>
      </c>
      <c r="I509" s="3">
        <v>30164.56075</v>
      </c>
      <c r="J509" s="3">
        <v>25796.41378</v>
      </c>
      <c r="K509" s="3">
        <v>27649.04041</v>
      </c>
      <c r="L509" s="3">
        <v>31220.4535</v>
      </c>
      <c r="M509" s="3">
        <v>36189.84989</v>
      </c>
      <c r="N509" s="3">
        <v>40352.76874</v>
      </c>
      <c r="O509" s="3">
        <v>50934.58232</v>
      </c>
      <c r="P509" s="3">
        <v>48742.80838</v>
      </c>
      <c r="Q509" s="3">
        <v>36452.89711</v>
      </c>
      <c r="R509" s="3">
        <v>30229.54439</v>
      </c>
      <c r="S509" s="3">
        <v>33369.95637</v>
      </c>
      <c r="T509" s="3">
        <v>36409.41427</v>
      </c>
      <c r="U509" s="3">
        <v>45500.86337</v>
      </c>
      <c r="V509" s="3">
        <v>29116.11854</v>
      </c>
    </row>
    <row r="510" spans="1:22">
      <c r="A510" s="3" t="s">
        <v>1045</v>
      </c>
      <c r="B510" s="3" t="s">
        <v>1013</v>
      </c>
      <c r="C510" s="3" t="s">
        <v>1046</v>
      </c>
      <c r="D510" s="3">
        <v>121</v>
      </c>
      <c r="E510" s="3">
        <v>136</v>
      </c>
      <c r="F510" s="3">
        <v>136.052</v>
      </c>
      <c r="G510" s="3">
        <v>1455</v>
      </c>
      <c r="H510" s="3">
        <v>4482.426695</v>
      </c>
      <c r="I510" s="3">
        <v>4482.426695</v>
      </c>
      <c r="J510" s="3">
        <v>4482.426695</v>
      </c>
      <c r="K510" s="3">
        <v>45392.5079</v>
      </c>
      <c r="L510" s="3">
        <v>32820.31853</v>
      </c>
      <c r="M510" s="3">
        <v>4482.426695</v>
      </c>
      <c r="N510" s="3">
        <v>4482.426695</v>
      </c>
      <c r="O510" s="3">
        <v>4482.426695</v>
      </c>
      <c r="P510" s="3">
        <v>4482.426695</v>
      </c>
      <c r="Q510" s="3">
        <v>4482.426695</v>
      </c>
      <c r="R510" s="3">
        <v>4482.426695</v>
      </c>
      <c r="S510" s="3">
        <v>47406.73766</v>
      </c>
      <c r="T510" s="3">
        <v>48857.86065</v>
      </c>
      <c r="U510" s="3">
        <v>62568.12608</v>
      </c>
      <c r="V510" s="3">
        <v>53179.04849</v>
      </c>
    </row>
    <row r="511" spans="1:22">
      <c r="A511" s="3" t="s">
        <v>1047</v>
      </c>
      <c r="B511" s="3" t="s">
        <v>1013</v>
      </c>
      <c r="C511" s="3" t="s">
        <v>1048</v>
      </c>
      <c r="D511" s="3">
        <v>58</v>
      </c>
      <c r="E511" s="3">
        <v>71</v>
      </c>
      <c r="F511" s="3">
        <v>140.12</v>
      </c>
      <c r="G511" s="3">
        <v>1085</v>
      </c>
      <c r="H511" s="3">
        <v>95644.73685</v>
      </c>
      <c r="I511" s="3">
        <v>95740.5493</v>
      </c>
      <c r="J511" s="3">
        <v>92651.2214</v>
      </c>
      <c r="K511" s="3">
        <v>76240.48719</v>
      </c>
      <c r="L511" s="3">
        <v>129822.0575</v>
      </c>
      <c r="M511" s="3">
        <v>89329.84701</v>
      </c>
      <c r="N511" s="3">
        <v>98234.48812</v>
      </c>
      <c r="O511" s="3">
        <v>105526.509</v>
      </c>
      <c r="P511" s="3">
        <v>110399.8107</v>
      </c>
      <c r="Q511" s="3">
        <v>129551.1893</v>
      </c>
      <c r="R511" s="3">
        <v>116897.3041</v>
      </c>
      <c r="S511" s="3">
        <v>80664.3933</v>
      </c>
      <c r="T511" s="3">
        <v>79118.76457</v>
      </c>
      <c r="U511" s="3">
        <v>145705.2385</v>
      </c>
      <c r="V511" s="3">
        <v>102657.8191</v>
      </c>
    </row>
    <row r="512" spans="1:22">
      <c r="A512" s="3" t="s">
        <v>1049</v>
      </c>
      <c r="B512" s="3" t="s">
        <v>1013</v>
      </c>
      <c r="C512" s="3" t="s">
        <v>1050</v>
      </c>
      <c r="D512" s="3">
        <v>41</v>
      </c>
      <c r="E512" s="3">
        <v>55</v>
      </c>
      <c r="F512" s="3">
        <v>236.214</v>
      </c>
      <c r="G512" s="3">
        <v>2072</v>
      </c>
      <c r="H512" s="3">
        <v>31605.65079</v>
      </c>
      <c r="I512" s="3">
        <v>56094.16748</v>
      </c>
      <c r="J512" s="3">
        <v>33313.78314</v>
      </c>
      <c r="K512" s="3">
        <v>31497.80759</v>
      </c>
      <c r="L512" s="3">
        <v>23517.8339</v>
      </c>
      <c r="M512" s="3">
        <v>25926.52874</v>
      </c>
      <c r="N512" s="3">
        <v>42774.13434</v>
      </c>
      <c r="O512" s="3">
        <v>325234.3059</v>
      </c>
      <c r="P512" s="3">
        <v>266044.8651</v>
      </c>
      <c r="Q512" s="3">
        <v>119885.1176</v>
      </c>
      <c r="R512" s="3">
        <v>56085.9337</v>
      </c>
      <c r="S512" s="3">
        <v>35949.15411</v>
      </c>
      <c r="T512" s="3">
        <v>32665.26657</v>
      </c>
      <c r="U512" s="3">
        <v>68009.22073</v>
      </c>
      <c r="V512" s="3">
        <v>28916.74523</v>
      </c>
    </row>
    <row r="513" spans="1:22">
      <c r="A513" s="3" t="s">
        <v>1051</v>
      </c>
      <c r="B513" s="3" t="s">
        <v>1013</v>
      </c>
      <c r="C513" s="3" t="s">
        <v>1052</v>
      </c>
      <c r="D513" s="3">
        <v>99</v>
      </c>
      <c r="E513" s="3">
        <v>55</v>
      </c>
      <c r="F513" s="3">
        <v>177.999</v>
      </c>
      <c r="G513" s="3">
        <v>1050</v>
      </c>
      <c r="H513" s="3">
        <v>11022.42664</v>
      </c>
      <c r="I513" s="3">
        <v>10976.61567</v>
      </c>
      <c r="J513" s="3">
        <v>4261.684854</v>
      </c>
      <c r="K513" s="3">
        <v>4404.164146</v>
      </c>
      <c r="L513" s="3">
        <v>11288.39913</v>
      </c>
      <c r="M513" s="3">
        <v>1290.383007</v>
      </c>
      <c r="N513" s="3">
        <v>5269.272152</v>
      </c>
      <c r="O513" s="3">
        <v>5421.529332</v>
      </c>
      <c r="P513" s="3">
        <v>9670.660271</v>
      </c>
      <c r="Q513" s="3">
        <v>5892.346712</v>
      </c>
      <c r="R513" s="3">
        <v>4941.276398</v>
      </c>
      <c r="S513" s="3">
        <v>4016.926822</v>
      </c>
      <c r="T513" s="3">
        <v>4605.517515</v>
      </c>
      <c r="U513" s="3">
        <v>10750.27882</v>
      </c>
      <c r="V513" s="3">
        <v>3116.61911</v>
      </c>
    </row>
    <row r="514" spans="1:22">
      <c r="A514" s="3" t="s">
        <v>1053</v>
      </c>
      <c r="B514" s="3" t="s">
        <v>1013</v>
      </c>
      <c r="C514" s="3" t="s">
        <v>1054</v>
      </c>
      <c r="D514" s="3">
        <v>136</v>
      </c>
      <c r="E514" s="3">
        <v>93</v>
      </c>
      <c r="F514" s="3">
        <v>194.167</v>
      </c>
      <c r="G514" s="3">
        <v>1373</v>
      </c>
      <c r="H514" s="3">
        <v>25483.06591</v>
      </c>
      <c r="I514" s="3">
        <v>52914.76282</v>
      </c>
      <c r="J514" s="3">
        <v>47131.31468</v>
      </c>
      <c r="K514" s="3">
        <v>41946.98614</v>
      </c>
      <c r="L514" s="3">
        <v>41648.97005</v>
      </c>
      <c r="M514" s="3">
        <v>42273.34869</v>
      </c>
      <c r="N514" s="3">
        <v>60626.04636</v>
      </c>
      <c r="O514" s="3">
        <v>89060.54272</v>
      </c>
      <c r="P514" s="3">
        <v>83613.3906</v>
      </c>
      <c r="Q514" s="3">
        <v>83074.51331</v>
      </c>
      <c r="R514" s="3">
        <v>66347.37124</v>
      </c>
      <c r="S514" s="3">
        <v>70885.02873</v>
      </c>
      <c r="T514" s="3">
        <v>72302.4185</v>
      </c>
      <c r="U514" s="3">
        <v>61461.45559</v>
      </c>
      <c r="V514" s="3">
        <v>79925.2213</v>
      </c>
    </row>
    <row r="515" spans="1:22">
      <c r="A515" s="3" t="s">
        <v>1055</v>
      </c>
      <c r="B515" s="3" t="s">
        <v>1013</v>
      </c>
      <c r="C515" s="3" t="s">
        <v>1056</v>
      </c>
      <c r="D515" s="3">
        <v>108</v>
      </c>
      <c r="E515" s="3">
        <v>111</v>
      </c>
      <c r="F515" s="3">
        <v>126.104</v>
      </c>
      <c r="G515" s="3">
        <v>987.689097548253</v>
      </c>
      <c r="H515" s="3">
        <v>4116.96818</v>
      </c>
      <c r="I515" s="3">
        <v>4226.819703</v>
      </c>
      <c r="J515" s="3">
        <v>3689.119485</v>
      </c>
      <c r="K515" s="3">
        <v>4623.416748</v>
      </c>
      <c r="L515" s="3">
        <v>6433.804225</v>
      </c>
      <c r="M515" s="3">
        <v>3935.408432</v>
      </c>
      <c r="N515" s="3">
        <v>4324.001932</v>
      </c>
      <c r="O515" s="3">
        <v>4025.863558</v>
      </c>
      <c r="P515" s="3">
        <v>3822.508921</v>
      </c>
      <c r="Q515" s="3">
        <v>4622.589108</v>
      </c>
      <c r="R515" s="3">
        <v>4558.614092</v>
      </c>
      <c r="S515" s="3">
        <v>4817.817385</v>
      </c>
      <c r="T515" s="3">
        <v>4461.964996</v>
      </c>
      <c r="U515" s="3">
        <v>6942.12099</v>
      </c>
      <c r="V515" s="3">
        <v>6961.715654</v>
      </c>
    </row>
    <row r="516" spans="1:22">
      <c r="A516" s="3" t="s">
        <v>1057</v>
      </c>
      <c r="B516" s="3" t="s">
        <v>1013</v>
      </c>
      <c r="C516" s="3" t="s">
        <v>1058</v>
      </c>
      <c r="D516" s="3">
        <v>41</v>
      </c>
      <c r="E516" s="3">
        <v>55</v>
      </c>
      <c r="F516" s="3">
        <v>236.214</v>
      </c>
      <c r="G516" s="3">
        <v>1939</v>
      </c>
      <c r="H516" s="3">
        <v>4574.753674</v>
      </c>
      <c r="I516" s="3">
        <v>9710.610239</v>
      </c>
      <c r="J516" s="3">
        <v>7268.010375</v>
      </c>
      <c r="K516" s="3">
        <v>4701.677153</v>
      </c>
      <c r="L516" s="3">
        <v>2887.96932</v>
      </c>
      <c r="M516" s="3">
        <v>3423.989122</v>
      </c>
      <c r="N516" s="3">
        <v>5282.841263</v>
      </c>
      <c r="O516" s="3">
        <v>27864.70943</v>
      </c>
      <c r="P516" s="3">
        <v>23443.10622</v>
      </c>
      <c r="Q516" s="3">
        <v>18664.15868</v>
      </c>
      <c r="R516" s="3">
        <v>10251.60059</v>
      </c>
      <c r="S516" s="3">
        <v>4826.694196</v>
      </c>
      <c r="T516" s="3">
        <v>5282.843478</v>
      </c>
      <c r="U516" s="3">
        <v>6153.208664</v>
      </c>
      <c r="V516" s="3">
        <v>3481.241707</v>
      </c>
    </row>
    <row r="517" spans="1:22">
      <c r="A517" s="3" t="s">
        <v>1059</v>
      </c>
      <c r="B517" s="3" t="s">
        <v>1013</v>
      </c>
      <c r="C517" s="3" t="s">
        <v>1060</v>
      </c>
      <c r="D517" s="3">
        <v>69</v>
      </c>
      <c r="E517" s="3">
        <v>41</v>
      </c>
      <c r="F517" s="3">
        <v>194.167</v>
      </c>
      <c r="G517" s="3">
        <v>1453</v>
      </c>
      <c r="H517" s="3">
        <v>23418.15954</v>
      </c>
      <c r="I517" s="3">
        <v>31277.26405</v>
      </c>
      <c r="J517" s="3">
        <v>30804.53486</v>
      </c>
      <c r="K517" s="3">
        <v>109059.4164</v>
      </c>
      <c r="L517" s="3">
        <v>93398.9254</v>
      </c>
      <c r="M517" s="3">
        <v>16790.72013</v>
      </c>
      <c r="N517" s="3">
        <v>21341.51026</v>
      </c>
      <c r="O517" s="3">
        <v>62035.68046</v>
      </c>
      <c r="P517" s="3">
        <v>60214.3263</v>
      </c>
      <c r="Q517" s="3">
        <v>57721.04809</v>
      </c>
      <c r="R517" s="3">
        <v>37128.12322</v>
      </c>
      <c r="S517" s="3">
        <v>107768.5809</v>
      </c>
      <c r="T517" s="3">
        <v>109639.5832</v>
      </c>
      <c r="U517" s="3">
        <v>179111.2117</v>
      </c>
      <c r="V517" s="3">
        <v>123670.6454</v>
      </c>
    </row>
    <row r="518" spans="1:22">
      <c r="A518" s="3" t="s">
        <v>1061</v>
      </c>
      <c r="B518" s="3" t="s">
        <v>1013</v>
      </c>
      <c r="C518" s="3" t="s">
        <v>1062</v>
      </c>
      <c r="D518" s="3">
        <v>71</v>
      </c>
      <c r="E518" s="3">
        <v>86</v>
      </c>
      <c r="F518" s="3">
        <v>198.198</v>
      </c>
      <c r="G518" s="3">
        <v>1449</v>
      </c>
      <c r="H518" s="3">
        <v>4913.89797</v>
      </c>
      <c r="I518" s="3">
        <v>4913.89797</v>
      </c>
      <c r="J518" s="3">
        <v>4913.89797</v>
      </c>
      <c r="K518" s="3">
        <v>34057.64306</v>
      </c>
      <c r="L518" s="3">
        <v>24569.48985</v>
      </c>
      <c r="M518" s="3">
        <v>4913.89797</v>
      </c>
      <c r="N518" s="3">
        <v>4913.89797</v>
      </c>
      <c r="O518" s="3">
        <v>4913.89797</v>
      </c>
      <c r="P518" s="3">
        <v>4913.89797</v>
      </c>
      <c r="Q518" s="3">
        <v>4913.89797</v>
      </c>
      <c r="R518" s="3">
        <v>4913.89797</v>
      </c>
      <c r="S518" s="3">
        <v>32330.55705</v>
      </c>
      <c r="T518" s="3">
        <v>33724.1157</v>
      </c>
      <c r="U518" s="3">
        <v>44073.99001</v>
      </c>
      <c r="V518" s="3">
        <v>35313.90958</v>
      </c>
    </row>
    <row r="519" spans="1:22">
      <c r="A519" s="3" t="s">
        <v>1063</v>
      </c>
      <c r="B519" s="3" t="s">
        <v>1013</v>
      </c>
      <c r="C519" s="3" t="s">
        <v>1064</v>
      </c>
      <c r="D519" s="3">
        <v>135</v>
      </c>
      <c r="E519" s="3">
        <v>150</v>
      </c>
      <c r="F519" s="3">
        <v>150.068</v>
      </c>
      <c r="G519" s="3">
        <v>1348</v>
      </c>
      <c r="H519" s="3">
        <v>126314.2786</v>
      </c>
      <c r="I519" s="3">
        <v>227951.5886</v>
      </c>
      <c r="J519" s="3">
        <v>210951.6898</v>
      </c>
      <c r="K519" s="3">
        <v>176542.769</v>
      </c>
      <c r="L519" s="3">
        <v>182579.7113</v>
      </c>
      <c r="M519" s="3">
        <v>87809.62887</v>
      </c>
      <c r="N519" s="3">
        <v>149723.1956</v>
      </c>
      <c r="O519" s="3">
        <v>372507.8456</v>
      </c>
      <c r="P519" s="3">
        <v>361652.4295</v>
      </c>
      <c r="Q519" s="3">
        <v>351846.1246</v>
      </c>
      <c r="R519" s="3">
        <v>275285.9064</v>
      </c>
      <c r="S519" s="3">
        <v>125467.8652</v>
      </c>
      <c r="T519" s="3">
        <v>162576.4728</v>
      </c>
      <c r="U519" s="3">
        <v>273046.3639</v>
      </c>
      <c r="V519" s="3">
        <v>194190.2674</v>
      </c>
    </row>
    <row r="520" spans="1:22">
      <c r="A520" s="3" t="s">
        <v>1065</v>
      </c>
      <c r="B520" s="3" t="s">
        <v>1013</v>
      </c>
      <c r="C520" s="3" t="s">
        <v>1066</v>
      </c>
      <c r="D520" s="3">
        <v>83</v>
      </c>
      <c r="E520" s="3">
        <v>55</v>
      </c>
      <c r="F520" s="3">
        <v>140.12</v>
      </c>
      <c r="G520" s="3">
        <v>1052</v>
      </c>
      <c r="H520" s="3">
        <v>6391.11177</v>
      </c>
      <c r="I520" s="3">
        <v>14628.64982</v>
      </c>
      <c r="J520" s="3">
        <v>10267.91656</v>
      </c>
      <c r="K520" s="3">
        <v>21274.96864</v>
      </c>
      <c r="L520" s="3">
        <v>7378.432284</v>
      </c>
      <c r="M520" s="3">
        <v>6031.338442</v>
      </c>
      <c r="N520" s="3">
        <v>7950.642292</v>
      </c>
      <c r="O520" s="3">
        <v>26027.97384</v>
      </c>
      <c r="P520" s="3">
        <v>19317.51815</v>
      </c>
      <c r="Q520" s="3">
        <v>13948.02611</v>
      </c>
      <c r="R520" s="3">
        <v>20110.96855</v>
      </c>
      <c r="S520" s="3">
        <v>21035.99578</v>
      </c>
      <c r="T520" s="3">
        <v>17424.35551</v>
      </c>
      <c r="U520" s="3">
        <v>11002.52721</v>
      </c>
      <c r="V520" s="3">
        <v>6617.270685</v>
      </c>
    </row>
    <row r="521" spans="1:22">
      <c r="A521" s="3" t="s">
        <v>1067</v>
      </c>
      <c r="B521" s="3" t="s">
        <v>1013</v>
      </c>
      <c r="C521" s="3" t="s">
        <v>1068</v>
      </c>
      <c r="D521" s="3">
        <v>124</v>
      </c>
      <c r="E521" s="3">
        <v>164</v>
      </c>
      <c r="F521" s="3">
        <v>164.084</v>
      </c>
      <c r="G521" s="3">
        <v>1413</v>
      </c>
      <c r="H521" s="3">
        <v>43831.5613</v>
      </c>
      <c r="I521" s="3">
        <v>74500.05941</v>
      </c>
      <c r="J521" s="3">
        <v>63837.19429</v>
      </c>
      <c r="K521" s="3">
        <v>60590.44049</v>
      </c>
      <c r="L521" s="3">
        <v>55895.87839</v>
      </c>
      <c r="M521" s="3">
        <v>37224.29059</v>
      </c>
      <c r="N521" s="3">
        <v>51646.14899</v>
      </c>
      <c r="O521" s="3">
        <v>136173.8575</v>
      </c>
      <c r="P521" s="3">
        <v>112020.4118</v>
      </c>
      <c r="Q521" s="3">
        <v>106396.8024</v>
      </c>
      <c r="R521" s="3">
        <v>62110.62574</v>
      </c>
      <c r="S521" s="3">
        <v>52704.08971</v>
      </c>
      <c r="T521" s="3">
        <v>53956.08268</v>
      </c>
      <c r="U521" s="3">
        <v>68600.84273</v>
      </c>
      <c r="V521" s="3">
        <v>54817.92275</v>
      </c>
    </row>
    <row r="522" spans="1:22">
      <c r="A522" s="3" t="s">
        <v>1069</v>
      </c>
      <c r="B522" s="3" t="s">
        <v>1013</v>
      </c>
      <c r="C522" s="3" t="s">
        <v>1070</v>
      </c>
      <c r="D522" s="3">
        <v>191</v>
      </c>
      <c r="E522" s="3">
        <v>41</v>
      </c>
      <c r="F522" s="3">
        <v>206.167</v>
      </c>
      <c r="G522" s="3">
        <v>1551</v>
      </c>
      <c r="H522" s="3">
        <v>20297.57362</v>
      </c>
      <c r="I522" s="3">
        <v>29578.8666</v>
      </c>
      <c r="J522" s="3">
        <v>21883.32776</v>
      </c>
      <c r="K522" s="3">
        <v>23359.69111</v>
      </c>
      <c r="L522" s="3">
        <v>10153.59015</v>
      </c>
      <c r="M522" s="3">
        <v>15311.5994</v>
      </c>
      <c r="N522" s="3">
        <v>22565.99978</v>
      </c>
      <c r="O522" s="3">
        <v>50401.49848</v>
      </c>
      <c r="P522" s="3">
        <v>47976.54664</v>
      </c>
      <c r="Q522" s="3">
        <v>37934.08525</v>
      </c>
      <c r="R522" s="3">
        <v>28271.34675</v>
      </c>
      <c r="S522" s="3">
        <v>20481.07531</v>
      </c>
      <c r="T522" s="3">
        <v>22975.39025</v>
      </c>
      <c r="U522" s="3">
        <v>17635.32902</v>
      </c>
      <c r="V522" s="3">
        <v>10557.18632</v>
      </c>
    </row>
    <row r="523" spans="1:22">
      <c r="A523" s="3" t="s">
        <v>1071</v>
      </c>
      <c r="B523" s="3" t="s">
        <v>1013</v>
      </c>
      <c r="C523" s="3" t="s">
        <v>1072</v>
      </c>
      <c r="D523" s="3">
        <v>95</v>
      </c>
      <c r="E523" s="3">
        <v>43</v>
      </c>
      <c r="F523" s="3">
        <v>124.089</v>
      </c>
      <c r="G523" s="3">
        <v>1073</v>
      </c>
      <c r="H523" s="3">
        <v>384862.7708</v>
      </c>
      <c r="I523" s="3">
        <v>357918.718</v>
      </c>
      <c r="J523" s="3">
        <v>292685.7003</v>
      </c>
      <c r="K523" s="3">
        <v>297578.2668</v>
      </c>
      <c r="L523" s="3">
        <v>346218.151</v>
      </c>
      <c r="M523" s="3">
        <v>380637.4866</v>
      </c>
      <c r="N523" s="3">
        <v>379625.0149</v>
      </c>
      <c r="O523" s="3">
        <v>362621.5414</v>
      </c>
      <c r="P523" s="3">
        <v>363292.0475</v>
      </c>
      <c r="Q523" s="3">
        <v>329937.7622</v>
      </c>
      <c r="R523" s="3">
        <v>310056.538</v>
      </c>
      <c r="S523" s="3">
        <v>334388.811</v>
      </c>
      <c r="T523" s="3">
        <v>321589.4117</v>
      </c>
      <c r="U523" s="3">
        <v>380040.2214</v>
      </c>
      <c r="V523" s="3">
        <v>318923.1897</v>
      </c>
    </row>
    <row r="524" spans="1:22">
      <c r="A524" s="3" t="s">
        <v>1073</v>
      </c>
      <c r="B524" s="3" t="s">
        <v>1013</v>
      </c>
      <c r="C524" s="3" t="s">
        <v>1074</v>
      </c>
      <c r="D524" s="3">
        <v>95</v>
      </c>
      <c r="E524" s="3">
        <v>43</v>
      </c>
      <c r="F524" s="3">
        <v>124.089</v>
      </c>
      <c r="G524" s="3">
        <v>1091</v>
      </c>
      <c r="H524" s="3">
        <v>384862.7708</v>
      </c>
      <c r="I524" s="3">
        <v>357918.718</v>
      </c>
      <c r="J524" s="3">
        <v>292685.7003</v>
      </c>
      <c r="K524" s="3">
        <v>297578.2668</v>
      </c>
      <c r="L524" s="3">
        <v>346218.151</v>
      </c>
      <c r="M524" s="3">
        <v>380637.4866</v>
      </c>
      <c r="N524" s="3">
        <v>379625.0149</v>
      </c>
      <c r="O524" s="3">
        <v>362621.5414</v>
      </c>
      <c r="P524" s="3">
        <v>363292.0475</v>
      </c>
      <c r="Q524" s="3">
        <v>329937.7622</v>
      </c>
      <c r="R524" s="3">
        <v>310056.538</v>
      </c>
      <c r="S524" s="3">
        <v>334388.811</v>
      </c>
      <c r="T524" s="3">
        <v>321589.4117</v>
      </c>
      <c r="U524" s="3">
        <v>380040.2214</v>
      </c>
      <c r="V524" s="3">
        <v>318923.1897</v>
      </c>
    </row>
    <row r="525" spans="1:22">
      <c r="A525" s="3" t="s">
        <v>1075</v>
      </c>
      <c r="B525" s="3" t="s">
        <v>1013</v>
      </c>
      <c r="C525" s="3" t="s">
        <v>1076</v>
      </c>
      <c r="D525" s="3">
        <v>58</v>
      </c>
      <c r="E525" s="3">
        <v>71</v>
      </c>
      <c r="F525" s="3">
        <v>198.198</v>
      </c>
      <c r="G525" s="3">
        <v>1408</v>
      </c>
      <c r="H525" s="3">
        <v>12567.75281</v>
      </c>
      <c r="I525" s="3">
        <v>24836.75324</v>
      </c>
      <c r="J525" s="3">
        <v>23536.38497</v>
      </c>
      <c r="K525" s="3">
        <v>21391.0066</v>
      </c>
      <c r="L525" s="3">
        <v>20320.5945</v>
      </c>
      <c r="M525" s="3">
        <v>10809.22017</v>
      </c>
      <c r="N525" s="3">
        <v>14195.55305</v>
      </c>
      <c r="O525" s="3">
        <v>46396.30089</v>
      </c>
      <c r="P525" s="3">
        <v>44555.27874</v>
      </c>
      <c r="Q525" s="3">
        <v>38450.29339</v>
      </c>
      <c r="R525" s="3">
        <v>25972.58381</v>
      </c>
      <c r="S525" s="3">
        <v>14678.99572</v>
      </c>
      <c r="T525" s="3">
        <v>21466.23462</v>
      </c>
      <c r="U525" s="3">
        <v>26236.44728</v>
      </c>
      <c r="V525" s="3">
        <v>21984.95694</v>
      </c>
    </row>
    <row r="526" spans="1:22">
      <c r="A526" s="3" t="s">
        <v>1077</v>
      </c>
      <c r="B526" s="3" t="s">
        <v>1013</v>
      </c>
      <c r="C526" s="3" t="s">
        <v>1078</v>
      </c>
      <c r="D526" s="3">
        <v>58</v>
      </c>
      <c r="E526" s="3">
        <v>59</v>
      </c>
      <c r="F526" s="3">
        <v>170.167</v>
      </c>
      <c r="G526" s="3">
        <v>1294.65153970827</v>
      </c>
      <c r="H526" s="3">
        <v>1636719.966</v>
      </c>
      <c r="I526" s="3">
        <v>2414394.986</v>
      </c>
      <c r="J526" s="3">
        <v>2657230.503</v>
      </c>
      <c r="K526" s="3">
        <v>1742401.466</v>
      </c>
      <c r="L526" s="3">
        <v>2272227.499</v>
      </c>
      <c r="M526" s="3">
        <v>1407146.026</v>
      </c>
      <c r="N526" s="3">
        <v>1876062.164</v>
      </c>
      <c r="O526" s="3">
        <v>2972382.433</v>
      </c>
      <c r="P526" s="3">
        <v>3041749.216</v>
      </c>
      <c r="Q526" s="3">
        <v>3636210.296</v>
      </c>
      <c r="R526" s="3">
        <v>3248355.156</v>
      </c>
      <c r="S526" s="3">
        <v>1494117.871</v>
      </c>
      <c r="T526" s="3">
        <v>1724789.106</v>
      </c>
      <c r="U526" s="3">
        <v>3108501.15</v>
      </c>
      <c r="V526" s="3">
        <v>2249189.153</v>
      </c>
    </row>
    <row r="527" spans="1:22">
      <c r="A527" s="3" t="s">
        <v>1079</v>
      </c>
      <c r="B527" s="3" t="s">
        <v>1013</v>
      </c>
      <c r="C527" s="3" t="s">
        <v>1080</v>
      </c>
      <c r="D527" s="3">
        <v>58</v>
      </c>
      <c r="E527" s="3">
        <v>59</v>
      </c>
      <c r="F527" s="3">
        <v>198.198</v>
      </c>
      <c r="G527" s="3">
        <v>1495.81901489118</v>
      </c>
      <c r="H527" s="3">
        <v>45029.14376</v>
      </c>
      <c r="I527" s="3">
        <v>45617.94789</v>
      </c>
      <c r="J527" s="3">
        <v>55560.58147</v>
      </c>
      <c r="K527" s="3">
        <v>28797.33927</v>
      </c>
      <c r="L527" s="3">
        <v>48686.43657</v>
      </c>
      <c r="M527" s="3">
        <v>32447.59869</v>
      </c>
      <c r="N527" s="3">
        <v>49954.49909</v>
      </c>
      <c r="O527" s="3">
        <v>90907.15526</v>
      </c>
      <c r="P527" s="3">
        <v>82173.63864</v>
      </c>
      <c r="Q527" s="3">
        <v>121090.1296</v>
      </c>
      <c r="R527" s="3">
        <v>75417.98966</v>
      </c>
      <c r="S527" s="3">
        <v>27258.50057</v>
      </c>
      <c r="T527" s="3">
        <v>33243.25509</v>
      </c>
      <c r="U527" s="3">
        <v>135840.7561</v>
      </c>
      <c r="V527" s="3">
        <v>71021.79188</v>
      </c>
    </row>
    <row r="528" spans="1:22">
      <c r="A528" s="3" t="s">
        <v>1081</v>
      </c>
      <c r="B528" s="3" t="s">
        <v>1013</v>
      </c>
      <c r="C528" s="3" t="s">
        <v>1082</v>
      </c>
      <c r="D528" s="3">
        <v>147</v>
      </c>
      <c r="E528" s="3">
        <v>224</v>
      </c>
      <c r="F528" s="3">
        <v>224.084</v>
      </c>
      <c r="G528" s="3">
        <v>2111</v>
      </c>
      <c r="H528" s="3">
        <v>11455.75904</v>
      </c>
      <c r="I528" s="3">
        <v>13578.88704</v>
      </c>
      <c r="J528" s="3">
        <v>4992.265083</v>
      </c>
      <c r="K528" s="3">
        <v>8358.066995</v>
      </c>
      <c r="L528" s="3">
        <v>8214.38791</v>
      </c>
      <c r="M528" s="3">
        <v>9241.128987</v>
      </c>
      <c r="N528" s="3">
        <v>15304.31009</v>
      </c>
      <c r="O528" s="3">
        <v>56059.30532</v>
      </c>
      <c r="P528" s="3">
        <v>44227.70993</v>
      </c>
      <c r="Q528" s="3">
        <v>27424.00953</v>
      </c>
      <c r="R528" s="3">
        <v>13133.05902</v>
      </c>
      <c r="S528" s="3">
        <v>8923.556318</v>
      </c>
      <c r="T528" s="3">
        <v>8189.547675</v>
      </c>
      <c r="U528" s="3">
        <v>25647.1355</v>
      </c>
      <c r="V528" s="3">
        <v>9026.078347</v>
      </c>
    </row>
    <row r="529" spans="1:22">
      <c r="A529" s="3" t="s">
        <v>1083</v>
      </c>
      <c r="B529" s="3" t="s">
        <v>1013</v>
      </c>
      <c r="C529" s="3" t="s">
        <v>1084</v>
      </c>
      <c r="D529" s="3">
        <v>142</v>
      </c>
      <c r="E529" s="3">
        <v>71</v>
      </c>
      <c r="F529" s="3">
        <v>142.136</v>
      </c>
      <c r="G529" s="3">
        <v>1091.462113127</v>
      </c>
      <c r="H529" s="3">
        <v>37876.57716</v>
      </c>
      <c r="I529" s="3">
        <v>35163.1694</v>
      </c>
      <c r="J529" s="3">
        <v>35410.74539</v>
      </c>
      <c r="K529" s="3">
        <v>35869.21133</v>
      </c>
      <c r="L529" s="3">
        <v>33676.65918</v>
      </c>
      <c r="M529" s="3">
        <v>47558.77748</v>
      </c>
      <c r="N529" s="3">
        <v>46720.5529</v>
      </c>
      <c r="O529" s="3">
        <v>35048.96971</v>
      </c>
      <c r="P529" s="3">
        <v>34322.52363</v>
      </c>
      <c r="Q529" s="3">
        <v>30798.06353</v>
      </c>
      <c r="R529" s="3">
        <v>28805.27901</v>
      </c>
      <c r="S529" s="3">
        <v>33489.20143</v>
      </c>
      <c r="T529" s="3">
        <v>39471.42029</v>
      </c>
      <c r="U529" s="3">
        <v>36443.07797</v>
      </c>
      <c r="V529" s="3">
        <v>38804.52308</v>
      </c>
    </row>
    <row r="530" spans="1:22">
      <c r="A530" s="3" t="s">
        <v>1085</v>
      </c>
      <c r="B530" s="3" t="s">
        <v>1013</v>
      </c>
      <c r="C530" s="3" t="s">
        <v>1086</v>
      </c>
      <c r="D530" s="3">
        <v>164</v>
      </c>
      <c r="E530" s="3">
        <v>121</v>
      </c>
      <c r="F530" s="3">
        <v>164.084</v>
      </c>
      <c r="G530" s="3">
        <v>1250</v>
      </c>
      <c r="H530" s="3">
        <v>6524.885857</v>
      </c>
      <c r="I530" s="3">
        <v>7382.751921</v>
      </c>
      <c r="J530" s="3">
        <v>7611.662717</v>
      </c>
      <c r="K530" s="3">
        <v>9842.967973</v>
      </c>
      <c r="L530" s="3">
        <v>9836.79312</v>
      </c>
      <c r="M530" s="3">
        <v>7920.445496</v>
      </c>
      <c r="N530" s="3">
        <v>8434.808712</v>
      </c>
      <c r="O530" s="3">
        <v>8705.271999</v>
      </c>
      <c r="P530" s="3">
        <v>7428.572541</v>
      </c>
      <c r="Q530" s="3">
        <v>8920.761195</v>
      </c>
      <c r="R530" s="3">
        <v>9648.030992</v>
      </c>
      <c r="S530" s="3">
        <v>10238.13693</v>
      </c>
      <c r="T530" s="3">
        <v>7702.045857</v>
      </c>
      <c r="U530" s="3">
        <v>12845.50396</v>
      </c>
      <c r="V530" s="3">
        <v>11289.80131</v>
      </c>
    </row>
    <row r="531" spans="1:22">
      <c r="A531" s="3" t="s">
        <v>1087</v>
      </c>
      <c r="B531" s="3" t="s">
        <v>1013</v>
      </c>
      <c r="C531" s="3" t="s">
        <v>1088</v>
      </c>
      <c r="D531" s="3">
        <v>58</v>
      </c>
      <c r="E531" s="3">
        <v>85</v>
      </c>
      <c r="F531" s="3">
        <v>142.136</v>
      </c>
      <c r="G531" s="3">
        <v>1045</v>
      </c>
      <c r="H531" s="3">
        <v>6762.15135</v>
      </c>
      <c r="I531" s="3">
        <v>8920.588393</v>
      </c>
      <c r="J531" s="3">
        <v>8040.918219</v>
      </c>
      <c r="K531" s="3">
        <v>9806.040269</v>
      </c>
      <c r="L531" s="3">
        <v>6586.643793</v>
      </c>
      <c r="M531" s="3">
        <v>1069.346312</v>
      </c>
      <c r="N531" s="3">
        <v>7314.338597</v>
      </c>
      <c r="O531" s="3">
        <v>12366.53826</v>
      </c>
      <c r="P531" s="3">
        <v>7933.485212</v>
      </c>
      <c r="Q531" s="3">
        <v>9635.387276</v>
      </c>
      <c r="R531" s="3">
        <v>8831.449043</v>
      </c>
      <c r="S531" s="3">
        <v>9707.293597</v>
      </c>
      <c r="T531" s="3">
        <v>9283.494138</v>
      </c>
      <c r="U531" s="3">
        <v>7086.735431</v>
      </c>
      <c r="V531" s="3">
        <v>1069.346312</v>
      </c>
    </row>
    <row r="532" spans="1:22">
      <c r="A532" s="3" t="s">
        <v>1089</v>
      </c>
      <c r="B532" s="3" t="s">
        <v>1013</v>
      </c>
      <c r="C532" s="3" t="s">
        <v>1090</v>
      </c>
      <c r="D532" s="3">
        <v>96</v>
      </c>
      <c r="E532" s="3">
        <v>97</v>
      </c>
      <c r="F532" s="3">
        <v>152.12</v>
      </c>
      <c r="G532" s="3">
        <v>1292</v>
      </c>
      <c r="H532" s="3">
        <v>186247.0288</v>
      </c>
      <c r="I532" s="3">
        <v>477885.537</v>
      </c>
      <c r="J532" s="3">
        <v>497105.4834</v>
      </c>
      <c r="K532" s="3">
        <v>187280.4322</v>
      </c>
      <c r="L532" s="3">
        <v>320598.8582</v>
      </c>
      <c r="M532" s="3">
        <v>125054.7977</v>
      </c>
      <c r="N532" s="3">
        <v>174268.0891</v>
      </c>
      <c r="O532" s="3">
        <v>637905.9373</v>
      </c>
      <c r="P532" s="3">
        <v>638655.0283</v>
      </c>
      <c r="Q532" s="3">
        <v>672806.91</v>
      </c>
      <c r="R532" s="3">
        <v>627012.0996</v>
      </c>
      <c r="S532" s="3">
        <v>189702.2708</v>
      </c>
      <c r="T532" s="3">
        <v>191371.3572</v>
      </c>
      <c r="U532" s="3">
        <v>392051.5112</v>
      </c>
      <c r="V532" s="3">
        <v>324481.055</v>
      </c>
    </row>
    <row r="533" spans="1:22">
      <c r="A533" s="3" t="s">
        <v>1091</v>
      </c>
      <c r="B533" s="3" t="s">
        <v>1013</v>
      </c>
      <c r="C533" s="3" t="s">
        <v>1092</v>
      </c>
      <c r="D533" s="3">
        <v>111</v>
      </c>
      <c r="E533" s="3">
        <v>126</v>
      </c>
      <c r="F533" s="3">
        <v>126.068</v>
      </c>
      <c r="G533" s="3">
        <v>1075</v>
      </c>
      <c r="H533" s="3">
        <v>231823.3051</v>
      </c>
      <c r="I533" s="3">
        <v>228216.6449</v>
      </c>
      <c r="J533" s="3">
        <v>187529.9333</v>
      </c>
      <c r="K533" s="3">
        <v>192428.5164</v>
      </c>
      <c r="L533" s="3">
        <v>195905.7936</v>
      </c>
      <c r="M533" s="3">
        <v>250450.6311</v>
      </c>
      <c r="N533" s="3">
        <v>216681.3903</v>
      </c>
      <c r="O533" s="3">
        <v>184359.2651</v>
      </c>
      <c r="P533" s="3">
        <v>198260.3031</v>
      </c>
      <c r="Q533" s="3">
        <v>171981.6404</v>
      </c>
      <c r="R533" s="3">
        <v>143565.5105</v>
      </c>
      <c r="S533" s="3">
        <v>197093.4046</v>
      </c>
      <c r="T533" s="3">
        <v>196344.2931</v>
      </c>
      <c r="U533" s="3">
        <v>198784.9274</v>
      </c>
      <c r="V533" s="3">
        <v>211965.3575</v>
      </c>
    </row>
    <row r="534" spans="1:22">
      <c r="A534" s="3" t="s">
        <v>1093</v>
      </c>
      <c r="B534" s="3" t="s">
        <v>1013</v>
      </c>
      <c r="C534" s="3" t="s">
        <v>1094</v>
      </c>
      <c r="D534" s="3">
        <v>108</v>
      </c>
      <c r="E534" s="3">
        <v>109</v>
      </c>
      <c r="F534" s="3">
        <v>208.146</v>
      </c>
      <c r="G534" s="3">
        <v>1647</v>
      </c>
      <c r="H534" s="3">
        <v>18632.55245</v>
      </c>
      <c r="I534" s="3">
        <v>42934.53195</v>
      </c>
      <c r="J534" s="3">
        <v>28637.67387</v>
      </c>
      <c r="K534" s="3">
        <v>22812.61598</v>
      </c>
      <c r="L534" s="3">
        <v>15918.41024</v>
      </c>
      <c r="M534" s="3">
        <v>14642.16799</v>
      </c>
      <c r="N534" s="3">
        <v>20535.17743</v>
      </c>
      <c r="O534" s="3">
        <v>88619.87131</v>
      </c>
      <c r="P534" s="3">
        <v>71297.58554</v>
      </c>
      <c r="Q534" s="3">
        <v>55374.6818</v>
      </c>
      <c r="R534" s="3">
        <v>37986.5</v>
      </c>
      <c r="S534" s="3">
        <v>19307.86523</v>
      </c>
      <c r="T534" s="3">
        <v>21143.095</v>
      </c>
      <c r="U534" s="3">
        <v>26118.92366</v>
      </c>
      <c r="V534" s="3">
        <v>14148.00244</v>
      </c>
    </row>
    <row r="535" spans="1:22">
      <c r="A535" s="3" t="s">
        <v>1095</v>
      </c>
      <c r="B535" s="3" t="s">
        <v>1013</v>
      </c>
      <c r="C535" s="3" t="s">
        <v>1096</v>
      </c>
      <c r="D535" s="3">
        <v>82</v>
      </c>
      <c r="E535" s="3">
        <v>110</v>
      </c>
      <c r="F535" s="3">
        <v>110.073</v>
      </c>
      <c r="G535" s="3">
        <v>1075</v>
      </c>
      <c r="H535" s="3">
        <v>1543113.546</v>
      </c>
      <c r="I535" s="3">
        <v>1515256.509</v>
      </c>
      <c r="J535" s="3">
        <v>1234203.405</v>
      </c>
      <c r="K535" s="3">
        <v>1257921.156</v>
      </c>
      <c r="L535" s="3">
        <v>1303021.662</v>
      </c>
      <c r="M535" s="3">
        <v>1660873.18</v>
      </c>
      <c r="N535" s="3">
        <v>1447473.011</v>
      </c>
      <c r="O535" s="3">
        <v>1344284.901</v>
      </c>
      <c r="P535" s="3">
        <v>1295294.085</v>
      </c>
      <c r="Q535" s="3">
        <v>1116840.223</v>
      </c>
      <c r="R535" s="3">
        <v>894854.2526</v>
      </c>
      <c r="S535" s="3">
        <v>1291957.053</v>
      </c>
      <c r="T535" s="3">
        <v>1308414.621</v>
      </c>
      <c r="U535" s="3">
        <v>1293991.463</v>
      </c>
      <c r="V535" s="3">
        <v>1422380.078</v>
      </c>
    </row>
    <row r="536" spans="1:22">
      <c r="A536" s="3" t="s">
        <v>1097</v>
      </c>
      <c r="B536" s="3" t="s">
        <v>1013</v>
      </c>
      <c r="C536" s="3" t="s">
        <v>1098</v>
      </c>
      <c r="D536" s="3">
        <v>69</v>
      </c>
      <c r="E536" s="3">
        <v>123</v>
      </c>
      <c r="F536" s="3">
        <v>192.151</v>
      </c>
      <c r="G536" s="3">
        <v>1395</v>
      </c>
      <c r="H536" s="3">
        <v>23673.63317</v>
      </c>
      <c r="I536" s="3">
        <v>45043.59241</v>
      </c>
      <c r="J536" s="3">
        <v>39002.76278</v>
      </c>
      <c r="K536" s="3">
        <v>33093.19389</v>
      </c>
      <c r="L536" s="3">
        <v>38238.7985</v>
      </c>
      <c r="M536" s="3">
        <v>19728.91035</v>
      </c>
      <c r="N536" s="3">
        <v>28486.84467</v>
      </c>
      <c r="O536" s="3">
        <v>77867.5729</v>
      </c>
      <c r="P536" s="3">
        <v>86860.43764</v>
      </c>
      <c r="Q536" s="3">
        <v>71308.0684</v>
      </c>
      <c r="R536" s="3">
        <v>55860.68385</v>
      </c>
      <c r="S536" s="3">
        <v>29138.44451</v>
      </c>
      <c r="T536" s="3">
        <v>30792.20964</v>
      </c>
      <c r="U536" s="3">
        <v>68843.41021</v>
      </c>
      <c r="V536" s="3">
        <v>34172.45434</v>
      </c>
    </row>
    <row r="537" spans="1:22">
      <c r="A537" s="3" t="s">
        <v>1099</v>
      </c>
      <c r="B537" s="3" t="s">
        <v>1013</v>
      </c>
      <c r="C537" s="3" t="s">
        <v>1100</v>
      </c>
      <c r="D537" s="3">
        <v>177</v>
      </c>
      <c r="E537" s="3">
        <v>69</v>
      </c>
      <c r="F537" s="3">
        <v>192.151</v>
      </c>
      <c r="G537" s="3">
        <v>1419</v>
      </c>
      <c r="H537" s="3">
        <v>101539.3487</v>
      </c>
      <c r="I537" s="3">
        <v>172059.5753</v>
      </c>
      <c r="J537" s="3">
        <v>106779.4907</v>
      </c>
      <c r="K537" s="3">
        <v>104687.1087</v>
      </c>
      <c r="L537" s="3">
        <v>102726.1534</v>
      </c>
      <c r="M537" s="3">
        <v>80588.58652</v>
      </c>
      <c r="N537" s="3">
        <v>118111.722</v>
      </c>
      <c r="O537" s="3">
        <v>282575.8016</v>
      </c>
      <c r="P537" s="3">
        <v>276604.574</v>
      </c>
      <c r="Q537" s="3">
        <v>193786.303</v>
      </c>
      <c r="R537" s="3">
        <v>170308.553</v>
      </c>
      <c r="S537" s="3">
        <v>120389.2523</v>
      </c>
      <c r="T537" s="3">
        <v>97655.51742</v>
      </c>
      <c r="U537" s="3">
        <v>183283.008</v>
      </c>
      <c r="V537" s="3">
        <v>94065.59109</v>
      </c>
    </row>
    <row r="538" spans="1:22">
      <c r="A538" s="3" t="s">
        <v>1101</v>
      </c>
      <c r="B538" s="3" t="s">
        <v>1013</v>
      </c>
      <c r="C538" s="3" t="s">
        <v>1102</v>
      </c>
      <c r="D538" s="3">
        <v>164</v>
      </c>
      <c r="E538" s="3">
        <v>107</v>
      </c>
      <c r="F538" s="3">
        <v>164.084</v>
      </c>
      <c r="G538" s="3">
        <v>1553</v>
      </c>
      <c r="H538" s="3">
        <v>5155.278178</v>
      </c>
      <c r="I538" s="3">
        <v>6024.627423</v>
      </c>
      <c r="J538" s="3">
        <v>4407.330262</v>
      </c>
      <c r="K538" s="3">
        <v>7259.990855</v>
      </c>
      <c r="L538" s="3">
        <v>4952.956327</v>
      </c>
      <c r="M538" s="3">
        <v>3350.703665</v>
      </c>
      <c r="N538" s="3">
        <v>6161.34227</v>
      </c>
      <c r="O538" s="3">
        <v>10978.37218</v>
      </c>
      <c r="P538" s="3">
        <v>10607.81522</v>
      </c>
      <c r="Q538" s="3">
        <v>7968.204724</v>
      </c>
      <c r="R538" s="3">
        <v>6261.978869</v>
      </c>
      <c r="S538" s="3">
        <v>6588.653983</v>
      </c>
      <c r="T538" s="3">
        <v>7642.090023</v>
      </c>
      <c r="U538" s="3">
        <v>9323.789701</v>
      </c>
      <c r="V538" s="3">
        <v>5389.680862</v>
      </c>
    </row>
    <row r="539" spans="1:22">
      <c r="A539" s="3" t="s">
        <v>1103</v>
      </c>
      <c r="B539" s="3" t="s">
        <v>1013</v>
      </c>
      <c r="C539" s="3" t="s">
        <v>1104</v>
      </c>
      <c r="D539" s="3">
        <v>194</v>
      </c>
      <c r="E539" s="3">
        <v>137</v>
      </c>
      <c r="F539" s="3">
        <v>194.094</v>
      </c>
      <c r="G539" s="3">
        <v>1661.31934032984</v>
      </c>
      <c r="H539" s="3">
        <v>6931.066387</v>
      </c>
      <c r="I539" s="3">
        <v>24489.3785</v>
      </c>
      <c r="J539" s="3">
        <v>19054.64488</v>
      </c>
      <c r="K539" s="3">
        <v>6084.244649</v>
      </c>
      <c r="L539" s="3">
        <v>4838.4503</v>
      </c>
      <c r="M539" s="3">
        <v>4759.22443</v>
      </c>
      <c r="N539" s="3">
        <v>7508.99544</v>
      </c>
      <c r="O539" s="3">
        <v>39956.7522</v>
      </c>
      <c r="P539" s="3">
        <v>39805.14523</v>
      </c>
      <c r="Q539" s="3">
        <v>32626.20765</v>
      </c>
      <c r="R539" s="3">
        <v>23900.0173</v>
      </c>
      <c r="S539" s="3">
        <v>5606.347846</v>
      </c>
      <c r="T539" s="3">
        <v>7268.630337</v>
      </c>
      <c r="U539" s="3">
        <v>10280.97131</v>
      </c>
      <c r="V539" s="3">
        <v>5190.200773</v>
      </c>
    </row>
    <row r="540" spans="1:22">
      <c r="A540" s="3" t="s">
        <v>1105</v>
      </c>
      <c r="B540" s="3" t="s">
        <v>1013</v>
      </c>
      <c r="C540" s="3" t="s">
        <v>1106</v>
      </c>
      <c r="D540" s="3">
        <v>137</v>
      </c>
      <c r="E540" s="3">
        <v>109</v>
      </c>
      <c r="F540" s="3">
        <v>208.183</v>
      </c>
      <c r="G540" s="3">
        <v>1520</v>
      </c>
      <c r="H540" s="3">
        <v>15783.28221</v>
      </c>
      <c r="I540" s="3">
        <v>30767.8011</v>
      </c>
      <c r="J540" s="3">
        <v>26595.21847</v>
      </c>
      <c r="K540" s="3">
        <v>16822.20824</v>
      </c>
      <c r="L540" s="3">
        <v>9965.813692</v>
      </c>
      <c r="M540" s="3">
        <v>12581.12382</v>
      </c>
      <c r="N540" s="3">
        <v>17867.84387</v>
      </c>
      <c r="O540" s="3">
        <v>50272.19453</v>
      </c>
      <c r="P540" s="3">
        <v>48864.58023</v>
      </c>
      <c r="Q540" s="3">
        <v>45396.15639</v>
      </c>
      <c r="R540" s="3">
        <v>32480.81593</v>
      </c>
      <c r="S540" s="3">
        <v>15524.35272</v>
      </c>
      <c r="T540" s="3">
        <v>15789.68934</v>
      </c>
      <c r="U540" s="3">
        <v>17582.04306</v>
      </c>
      <c r="V540" s="3">
        <v>10517.75248</v>
      </c>
    </row>
    <row r="541" spans="1:22">
      <c r="A541" s="3" t="s">
        <v>1107</v>
      </c>
      <c r="B541" s="3" t="s">
        <v>1013</v>
      </c>
      <c r="C541" s="3" t="s">
        <v>1108</v>
      </c>
      <c r="D541" s="3">
        <v>135</v>
      </c>
      <c r="E541" s="3">
        <v>77</v>
      </c>
      <c r="F541" s="3">
        <v>164.084</v>
      </c>
      <c r="G541" s="3">
        <v>1513</v>
      </c>
      <c r="H541" s="3">
        <v>2862.790816</v>
      </c>
      <c r="I541" s="3">
        <v>4067.551826</v>
      </c>
      <c r="J541" s="3">
        <v>6746.742552</v>
      </c>
      <c r="K541" s="3">
        <v>3118.657463</v>
      </c>
      <c r="L541" s="3">
        <v>5418.295882</v>
      </c>
      <c r="M541" s="3">
        <v>2076.717442</v>
      </c>
      <c r="N541" s="3">
        <v>6525.025413</v>
      </c>
      <c r="O541" s="3">
        <v>8170.507375</v>
      </c>
      <c r="P541" s="3">
        <v>7787.220359</v>
      </c>
      <c r="Q541" s="3">
        <v>9350.283074</v>
      </c>
      <c r="R541" s="3">
        <v>6090.516327</v>
      </c>
      <c r="S541" s="3">
        <v>3082.392164</v>
      </c>
      <c r="T541" s="3">
        <v>3626.133328</v>
      </c>
      <c r="U541" s="3">
        <v>6683.899267</v>
      </c>
      <c r="V541" s="3">
        <v>5381.801693</v>
      </c>
    </row>
    <row r="542" spans="1:22">
      <c r="A542" s="3" t="s">
        <v>1109</v>
      </c>
      <c r="B542" s="3" t="s">
        <v>1013</v>
      </c>
      <c r="C542" s="3" t="s">
        <v>1110</v>
      </c>
      <c r="D542" s="3">
        <v>135</v>
      </c>
      <c r="E542" s="3">
        <v>150</v>
      </c>
      <c r="F542" s="3">
        <v>206.131</v>
      </c>
      <c r="G542" s="3">
        <v>1552</v>
      </c>
      <c r="H542" s="3">
        <v>26010.16374</v>
      </c>
      <c r="I542" s="3">
        <v>28265.14899</v>
      </c>
      <c r="J542" s="3">
        <v>20351.83045</v>
      </c>
      <c r="K542" s="3">
        <v>131542.4856</v>
      </c>
      <c r="L542" s="3">
        <v>60280.39985</v>
      </c>
      <c r="M542" s="3">
        <v>22359.51294</v>
      </c>
      <c r="N542" s="3">
        <v>29121.82453</v>
      </c>
      <c r="O542" s="3">
        <v>48803.81943</v>
      </c>
      <c r="P542" s="3">
        <v>46262.722</v>
      </c>
      <c r="Q542" s="3">
        <v>35963.01356</v>
      </c>
      <c r="R542" s="3">
        <v>25970.91693</v>
      </c>
      <c r="S542" s="3">
        <v>132348.1066</v>
      </c>
      <c r="T542" s="3">
        <v>132351.7806</v>
      </c>
      <c r="U542" s="3">
        <v>164875.6293</v>
      </c>
      <c r="V542" s="3">
        <v>64912.96288</v>
      </c>
    </row>
    <row r="543" spans="1:22">
      <c r="A543" s="3" t="s">
        <v>1111</v>
      </c>
      <c r="B543" s="3" t="s">
        <v>1013</v>
      </c>
      <c r="C543" s="3" t="s">
        <v>1112</v>
      </c>
      <c r="D543" s="3">
        <v>105</v>
      </c>
      <c r="E543" s="3">
        <v>77</v>
      </c>
      <c r="F543" s="3">
        <v>164.084</v>
      </c>
      <c r="G543" s="3">
        <v>1390</v>
      </c>
      <c r="H543" s="3">
        <v>91005.89203</v>
      </c>
      <c r="I543" s="3">
        <v>254889.6473</v>
      </c>
      <c r="J543" s="3">
        <v>234003.8502</v>
      </c>
      <c r="K543" s="3">
        <v>204105.9645</v>
      </c>
      <c r="L543" s="3">
        <v>191612.392</v>
      </c>
      <c r="M543" s="3">
        <v>94210.1087</v>
      </c>
      <c r="N543" s="3">
        <v>139031.9349</v>
      </c>
      <c r="O543" s="3">
        <v>378004.269</v>
      </c>
      <c r="P543" s="3">
        <v>353874.9104</v>
      </c>
      <c r="Q543" s="3">
        <v>348966.8565</v>
      </c>
      <c r="R543" s="3">
        <v>279749.2131</v>
      </c>
      <c r="S543" s="3">
        <v>145755.9126</v>
      </c>
      <c r="T543" s="3">
        <v>158849.3136</v>
      </c>
      <c r="U543" s="3">
        <v>358212.1105</v>
      </c>
      <c r="V543" s="3">
        <v>188330.4188</v>
      </c>
    </row>
    <row r="544" spans="1:22">
      <c r="A544" s="3" t="s">
        <v>1113</v>
      </c>
      <c r="B544" s="3" t="s">
        <v>1013</v>
      </c>
      <c r="C544" s="3" t="s">
        <v>1114</v>
      </c>
      <c r="D544" s="3">
        <v>154</v>
      </c>
      <c r="E544" s="3">
        <v>139</v>
      </c>
      <c r="F544" s="3">
        <v>154.063</v>
      </c>
      <c r="G544" s="3">
        <v>1300</v>
      </c>
      <c r="H544" s="3">
        <v>563049.0742</v>
      </c>
      <c r="I544" s="3">
        <v>652382.3746</v>
      </c>
      <c r="J544" s="3">
        <v>913114.555</v>
      </c>
      <c r="K544" s="3">
        <v>593685.1194</v>
      </c>
      <c r="L544" s="3">
        <v>806655.2464</v>
      </c>
      <c r="M544" s="3">
        <v>380878.0188</v>
      </c>
      <c r="N544" s="3">
        <v>645394.071</v>
      </c>
      <c r="O544" s="3">
        <v>1205744.698</v>
      </c>
      <c r="P544" s="3">
        <v>1209080.937</v>
      </c>
      <c r="Q544" s="3">
        <v>1346186.115</v>
      </c>
      <c r="R544" s="3">
        <v>1177390.048</v>
      </c>
      <c r="S544" s="3">
        <v>502527.3345</v>
      </c>
      <c r="T544" s="3">
        <v>576526.7707</v>
      </c>
      <c r="U544" s="3">
        <v>1128569.663</v>
      </c>
      <c r="V544" s="3">
        <v>781354.5867</v>
      </c>
    </row>
    <row r="545" spans="1:22">
      <c r="A545" s="3" t="s">
        <v>1115</v>
      </c>
      <c r="B545" s="3" t="s">
        <v>1013</v>
      </c>
      <c r="C545" s="3" t="s">
        <v>1116</v>
      </c>
      <c r="D545" s="3">
        <v>112</v>
      </c>
      <c r="E545" s="3">
        <v>70</v>
      </c>
      <c r="F545" s="3">
        <v>112.052</v>
      </c>
      <c r="G545" s="3">
        <v>1062</v>
      </c>
      <c r="H545" s="3">
        <v>14385.41285</v>
      </c>
      <c r="I545" s="3">
        <v>14618.00608</v>
      </c>
      <c r="J545" s="3">
        <v>8465.138737</v>
      </c>
      <c r="K545" s="3">
        <v>1693.027747</v>
      </c>
      <c r="L545" s="3">
        <v>1693.027747</v>
      </c>
      <c r="M545" s="3">
        <v>14723.60262</v>
      </c>
      <c r="N545" s="3">
        <v>12529.4176</v>
      </c>
      <c r="O545" s="3">
        <v>11036.65917</v>
      </c>
      <c r="P545" s="3">
        <v>12510.89661</v>
      </c>
      <c r="Q545" s="3">
        <v>11626.92327</v>
      </c>
      <c r="R545" s="3">
        <v>11026.68299</v>
      </c>
      <c r="S545" s="3">
        <v>1693.027747</v>
      </c>
      <c r="T545" s="3">
        <v>1693.027747</v>
      </c>
      <c r="U545" s="3">
        <v>1693.027747</v>
      </c>
      <c r="V545" s="3">
        <v>1693.027747</v>
      </c>
    </row>
    <row r="546" spans="1:22">
      <c r="A546" s="3" t="s">
        <v>1117</v>
      </c>
      <c r="B546" s="3" t="s">
        <v>1013</v>
      </c>
      <c r="C546" s="3" t="s">
        <v>1118</v>
      </c>
      <c r="D546" s="3">
        <v>147</v>
      </c>
      <c r="E546" s="3">
        <v>91</v>
      </c>
      <c r="F546" s="3">
        <v>162.068</v>
      </c>
      <c r="G546" s="3">
        <v>1461</v>
      </c>
      <c r="H546" s="3">
        <v>3645.875753</v>
      </c>
      <c r="I546" s="3">
        <v>6279.118438</v>
      </c>
      <c r="J546" s="3">
        <v>6114.752945</v>
      </c>
      <c r="K546" s="3">
        <v>5863.444315</v>
      </c>
      <c r="L546" s="3">
        <v>7031.661357</v>
      </c>
      <c r="M546" s="3">
        <v>3913.197773</v>
      </c>
      <c r="N546" s="3">
        <v>4718.932805</v>
      </c>
      <c r="O546" s="3">
        <v>10761.28824</v>
      </c>
      <c r="P546" s="3">
        <v>10330.51852</v>
      </c>
      <c r="Q546" s="3">
        <v>10827.81009</v>
      </c>
      <c r="R546" s="3">
        <v>7508.608242</v>
      </c>
      <c r="S546" s="3">
        <v>4118.081808</v>
      </c>
      <c r="T546" s="3">
        <v>4525.984753</v>
      </c>
      <c r="U546" s="3">
        <v>7597.619213</v>
      </c>
      <c r="V546" s="3">
        <v>8471.03814</v>
      </c>
    </row>
    <row r="547" spans="1:22">
      <c r="A547" s="3" t="s">
        <v>1119</v>
      </c>
      <c r="B547" s="3" t="s">
        <v>1013</v>
      </c>
      <c r="C547" s="3" t="s">
        <v>1120</v>
      </c>
      <c r="D547" s="3">
        <v>178</v>
      </c>
      <c r="E547" s="3">
        <v>135</v>
      </c>
      <c r="F547" s="3">
        <v>178.099</v>
      </c>
      <c r="G547" s="3">
        <v>1417</v>
      </c>
      <c r="H547" s="3">
        <v>10631.91909</v>
      </c>
      <c r="I547" s="3">
        <v>19098.27727</v>
      </c>
      <c r="J547" s="3">
        <v>11350.98187</v>
      </c>
      <c r="K547" s="3">
        <v>11151.05216</v>
      </c>
      <c r="L547" s="3">
        <v>11036.65986</v>
      </c>
      <c r="M547" s="3">
        <v>8491.697164</v>
      </c>
      <c r="N547" s="3">
        <v>12585.28425</v>
      </c>
      <c r="O547" s="3">
        <v>31647.54558</v>
      </c>
      <c r="P547" s="3">
        <v>30843.31637</v>
      </c>
      <c r="Q547" s="3">
        <v>21080.73309</v>
      </c>
      <c r="R547" s="3">
        <v>18627.00523</v>
      </c>
      <c r="S547" s="3">
        <v>12817.54414</v>
      </c>
      <c r="T547" s="3">
        <v>13536.87721</v>
      </c>
      <c r="U547" s="3">
        <v>20358.67701</v>
      </c>
      <c r="V547" s="3">
        <v>11068.82783</v>
      </c>
    </row>
    <row r="548" spans="1:22">
      <c r="A548" s="3" t="s">
        <v>1121</v>
      </c>
      <c r="B548" s="3" t="s">
        <v>1013</v>
      </c>
      <c r="C548" s="3" t="s">
        <v>1122</v>
      </c>
      <c r="D548" s="3">
        <v>81</v>
      </c>
      <c r="E548" s="3">
        <v>109</v>
      </c>
      <c r="F548" s="3">
        <v>168.115</v>
      </c>
      <c r="G548" s="3">
        <v>1461</v>
      </c>
      <c r="H548" s="3">
        <v>37759.85186</v>
      </c>
      <c r="I548" s="3">
        <v>5986.061276</v>
      </c>
      <c r="J548" s="3">
        <v>5986.061276</v>
      </c>
      <c r="K548" s="3">
        <v>270650.153</v>
      </c>
      <c r="L548" s="3">
        <v>197023.1384</v>
      </c>
      <c r="M548" s="3">
        <v>32418.00894</v>
      </c>
      <c r="N548" s="3">
        <v>29930.30638</v>
      </c>
      <c r="O548" s="3">
        <v>62753.13196</v>
      </c>
      <c r="P548" s="3">
        <v>59863.30975</v>
      </c>
      <c r="Q548" s="3">
        <v>5986.061276</v>
      </c>
      <c r="R548" s="3">
        <v>32773.79505</v>
      </c>
      <c r="S548" s="3">
        <v>262904.1436</v>
      </c>
      <c r="T548" s="3">
        <v>270492.4829</v>
      </c>
      <c r="U548" s="3">
        <v>360800.2916</v>
      </c>
      <c r="V548" s="3">
        <v>285451.9692</v>
      </c>
    </row>
    <row r="549" spans="1:22">
      <c r="A549" s="3" t="s">
        <v>1123</v>
      </c>
      <c r="B549" s="3" t="s">
        <v>1013</v>
      </c>
      <c r="C549" s="3" t="s">
        <v>1124</v>
      </c>
      <c r="D549" s="3">
        <v>176</v>
      </c>
      <c r="E549" s="3">
        <v>161</v>
      </c>
      <c r="F549" s="3">
        <v>176.12</v>
      </c>
      <c r="G549" s="3">
        <v>1482</v>
      </c>
      <c r="H549" s="3">
        <v>3905.33712</v>
      </c>
      <c r="I549" s="3">
        <v>7464.467756</v>
      </c>
      <c r="J549" s="3">
        <v>5899.077378</v>
      </c>
      <c r="K549" s="3">
        <v>5385.066667</v>
      </c>
      <c r="L549" s="3">
        <v>4854.100832</v>
      </c>
      <c r="M549" s="3">
        <v>2691.324418</v>
      </c>
      <c r="N549" s="3">
        <v>4460.307438</v>
      </c>
      <c r="O549" s="3">
        <v>14348.52726</v>
      </c>
      <c r="P549" s="3">
        <v>14299.34382</v>
      </c>
      <c r="Q549" s="3">
        <v>11932.79192</v>
      </c>
      <c r="R549" s="3">
        <v>7883.314736</v>
      </c>
      <c r="S549" s="3">
        <v>4367.343508</v>
      </c>
      <c r="T549" s="3">
        <v>4610.807161</v>
      </c>
      <c r="U549" s="3">
        <v>8646.06814</v>
      </c>
      <c r="V549" s="3">
        <v>4740.8491</v>
      </c>
    </row>
    <row r="550" spans="1:22">
      <c r="A550" s="3" t="s">
        <v>1125</v>
      </c>
      <c r="B550" s="3" t="s">
        <v>1013</v>
      </c>
      <c r="C550" s="3" t="s">
        <v>1126</v>
      </c>
      <c r="D550" s="3">
        <v>54</v>
      </c>
      <c r="E550" s="3">
        <v>82</v>
      </c>
      <c r="F550" s="3">
        <v>224.214</v>
      </c>
      <c r="G550" s="3">
        <v>1670</v>
      </c>
      <c r="H550" s="3">
        <v>90314.95795</v>
      </c>
      <c r="I550" s="3">
        <v>293452.2603</v>
      </c>
      <c r="J550" s="3">
        <v>242633.4739</v>
      </c>
      <c r="K550" s="3">
        <v>97178.69404</v>
      </c>
      <c r="L550" s="3">
        <v>77069.50337</v>
      </c>
      <c r="M550" s="3">
        <v>66583.4669</v>
      </c>
      <c r="N550" s="3">
        <v>103631.4368</v>
      </c>
      <c r="O550" s="3">
        <v>521350.2198</v>
      </c>
      <c r="P550" s="3">
        <v>499470.1091</v>
      </c>
      <c r="Q550" s="3">
        <v>386898.5519</v>
      </c>
      <c r="R550" s="3">
        <v>306816.401</v>
      </c>
      <c r="S550" s="3">
        <v>101003.1949</v>
      </c>
      <c r="T550" s="3">
        <v>117630.0504</v>
      </c>
      <c r="U550" s="3">
        <v>123472.8882</v>
      </c>
      <c r="V550" s="3">
        <v>87066.67953</v>
      </c>
    </row>
    <row r="551" spans="1:22">
      <c r="A551" s="3" t="s">
        <v>1127</v>
      </c>
      <c r="B551" s="3" t="s">
        <v>1013</v>
      </c>
      <c r="C551" s="3" t="s">
        <v>1128</v>
      </c>
      <c r="D551" s="3">
        <v>81</v>
      </c>
      <c r="E551" s="3">
        <v>67</v>
      </c>
      <c r="F551" s="3">
        <v>224.178</v>
      </c>
      <c r="G551" s="3">
        <v>2006</v>
      </c>
      <c r="H551" s="3">
        <v>543.8692655</v>
      </c>
      <c r="I551" s="3">
        <v>10681.31182</v>
      </c>
      <c r="J551" s="3">
        <v>5631.832359</v>
      </c>
      <c r="K551" s="3">
        <v>2719.346327</v>
      </c>
      <c r="L551" s="3">
        <v>2920.063836</v>
      </c>
      <c r="M551" s="3">
        <v>2738.745293</v>
      </c>
      <c r="N551" s="3">
        <v>4104.699739</v>
      </c>
      <c r="O551" s="3">
        <v>36383.30338</v>
      </c>
      <c r="P551" s="3">
        <v>23704.55294</v>
      </c>
      <c r="Q551" s="3">
        <v>24317.2785</v>
      </c>
      <c r="R551" s="3">
        <v>14707.81809</v>
      </c>
      <c r="S551" s="3">
        <v>4179.26751</v>
      </c>
      <c r="T551" s="3">
        <v>2796.197905</v>
      </c>
      <c r="U551" s="3">
        <v>10144.25542</v>
      </c>
      <c r="V551" s="3">
        <v>4382.768804</v>
      </c>
    </row>
    <row r="552" spans="1:22">
      <c r="A552" s="3" t="s">
        <v>1129</v>
      </c>
      <c r="B552" s="3" t="s">
        <v>1130</v>
      </c>
      <c r="C552" s="3" t="s">
        <v>1131</v>
      </c>
      <c r="D552" s="3">
        <v>91</v>
      </c>
      <c r="E552" s="3">
        <v>92</v>
      </c>
      <c r="F552" s="3">
        <v>191.131</v>
      </c>
      <c r="G552" s="3">
        <v>1582</v>
      </c>
      <c r="H552" s="3">
        <v>33406.29227</v>
      </c>
      <c r="I552" s="3">
        <v>51444.52794</v>
      </c>
      <c r="J552" s="3">
        <v>44946.453</v>
      </c>
      <c r="K552" s="3">
        <v>30627.10854</v>
      </c>
      <c r="L552" s="3">
        <v>22020.28941</v>
      </c>
      <c r="M552" s="3">
        <v>26189.27263</v>
      </c>
      <c r="N552" s="3">
        <v>40686.92996</v>
      </c>
      <c r="O552" s="3">
        <v>95477.10121</v>
      </c>
      <c r="P552" s="3">
        <v>93464.58565</v>
      </c>
      <c r="Q552" s="3">
        <v>81369.06036</v>
      </c>
      <c r="R552" s="3">
        <v>56524.34656</v>
      </c>
      <c r="S552" s="3">
        <v>29233.99471</v>
      </c>
      <c r="T552" s="3">
        <v>33298.28624</v>
      </c>
      <c r="U552" s="3">
        <v>39031.59617</v>
      </c>
      <c r="V552" s="3">
        <v>21515.62951</v>
      </c>
    </row>
    <row r="553" spans="1:22">
      <c r="A553" s="3" t="s">
        <v>1132</v>
      </c>
      <c r="B553" s="3" t="s">
        <v>1130</v>
      </c>
      <c r="C553" s="3" t="s">
        <v>1133</v>
      </c>
      <c r="D553" s="3">
        <v>97</v>
      </c>
      <c r="E553" s="3">
        <v>41</v>
      </c>
      <c r="F553" s="3">
        <v>181.183</v>
      </c>
      <c r="G553" s="3">
        <v>1490</v>
      </c>
      <c r="H553" s="3">
        <v>16736.7929</v>
      </c>
      <c r="I553" s="3">
        <v>22925.90247</v>
      </c>
      <c r="J553" s="3">
        <v>22242.58885</v>
      </c>
      <c r="K553" s="3">
        <v>16411.06022</v>
      </c>
      <c r="L553" s="3">
        <v>38181.02902</v>
      </c>
      <c r="M553" s="3">
        <v>17780.76658</v>
      </c>
      <c r="N553" s="3">
        <v>18867.55316</v>
      </c>
      <c r="O553" s="3">
        <v>49317.28903</v>
      </c>
      <c r="P553" s="3">
        <v>50100.33152</v>
      </c>
      <c r="Q553" s="3">
        <v>48012.49632</v>
      </c>
      <c r="R553" s="3">
        <v>30527.30998</v>
      </c>
      <c r="S553" s="3">
        <v>16027.62986</v>
      </c>
      <c r="T553" s="3">
        <v>19635.42463</v>
      </c>
      <c r="U553" s="3">
        <v>88696.5409</v>
      </c>
      <c r="V553" s="3">
        <v>43702.6315</v>
      </c>
    </row>
    <row r="554" spans="1:22">
      <c r="A554" s="3" t="s">
        <v>1134</v>
      </c>
      <c r="B554" s="3" t="s">
        <v>1130</v>
      </c>
      <c r="C554" s="3" t="s">
        <v>1135</v>
      </c>
      <c r="D554" s="3">
        <v>84</v>
      </c>
      <c r="E554" s="3">
        <v>68</v>
      </c>
      <c r="F554" s="3">
        <v>84.044</v>
      </c>
      <c r="G554" s="3">
        <v>866</v>
      </c>
      <c r="H554" s="3">
        <v>91601.87792</v>
      </c>
      <c r="I554" s="3">
        <v>72951.91276</v>
      </c>
      <c r="J554" s="3">
        <v>95961.59975</v>
      </c>
      <c r="K554" s="3">
        <v>86158.27597</v>
      </c>
      <c r="L554" s="3">
        <v>89183.74542</v>
      </c>
      <c r="M554" s="3">
        <v>58541.37853</v>
      </c>
      <c r="N554" s="3">
        <v>102417.7746</v>
      </c>
      <c r="O554" s="3">
        <v>91172.58029</v>
      </c>
      <c r="P554" s="3">
        <v>72044.41076</v>
      </c>
      <c r="Q554" s="3">
        <v>110672.0366</v>
      </c>
      <c r="R554" s="3">
        <v>87405.76608</v>
      </c>
      <c r="S554" s="3">
        <v>82710.73404</v>
      </c>
      <c r="T554" s="3">
        <v>88367.00636</v>
      </c>
      <c r="U554" s="3">
        <v>87204.20334</v>
      </c>
      <c r="V554" s="3">
        <v>68004.75861</v>
      </c>
    </row>
    <row r="555" spans="1:22">
      <c r="A555" s="3" t="s">
        <v>1136</v>
      </c>
      <c r="B555" s="3" t="s">
        <v>1130</v>
      </c>
      <c r="C555" s="3" t="s">
        <v>1137</v>
      </c>
      <c r="D555" s="3">
        <v>94</v>
      </c>
      <c r="E555" s="3">
        <v>68</v>
      </c>
      <c r="F555" s="3">
        <v>95.048</v>
      </c>
      <c r="G555" s="3">
        <v>1108</v>
      </c>
      <c r="H555" s="3">
        <v>258519.7104</v>
      </c>
      <c r="I555" s="3">
        <v>244200.0058</v>
      </c>
      <c r="J555" s="3">
        <v>206311.7731</v>
      </c>
      <c r="K555" s="3">
        <v>277593.8202</v>
      </c>
      <c r="L555" s="3">
        <v>261485.2401</v>
      </c>
      <c r="M555" s="3">
        <v>256459.2668</v>
      </c>
      <c r="N555" s="3">
        <v>252743.9522</v>
      </c>
      <c r="O555" s="3">
        <v>244741.4695</v>
      </c>
      <c r="P555" s="3">
        <v>246315.84</v>
      </c>
      <c r="Q555" s="3">
        <v>221355.6848</v>
      </c>
      <c r="R555" s="3">
        <v>215709.4679</v>
      </c>
      <c r="S555" s="3">
        <v>300539.7959</v>
      </c>
      <c r="T555" s="3">
        <v>297501.4126</v>
      </c>
      <c r="U555" s="3">
        <v>307716.7493</v>
      </c>
      <c r="V555" s="3">
        <v>231060.4288</v>
      </c>
    </row>
    <row r="556" spans="1:22">
      <c r="A556" s="3" t="s">
        <v>1138</v>
      </c>
      <c r="B556" s="3" t="s">
        <v>1130</v>
      </c>
      <c r="C556" s="3" t="s">
        <v>1139</v>
      </c>
      <c r="D556" s="3">
        <v>108</v>
      </c>
      <c r="E556" s="3">
        <v>67</v>
      </c>
      <c r="F556" s="3">
        <v>137.12</v>
      </c>
      <c r="G556" s="3">
        <v>1194</v>
      </c>
      <c r="H556" s="3">
        <v>8507.533487</v>
      </c>
      <c r="I556" s="3">
        <v>7154.661295</v>
      </c>
      <c r="J556" s="3">
        <v>6337.178241</v>
      </c>
      <c r="K556" s="3">
        <v>6567.093866</v>
      </c>
      <c r="L556" s="3">
        <v>5235.203093</v>
      </c>
      <c r="M556" s="3">
        <v>6827.688233</v>
      </c>
      <c r="N556" s="3">
        <v>6381.261039</v>
      </c>
      <c r="O556" s="3">
        <v>6545.587558</v>
      </c>
      <c r="P556" s="3">
        <v>6200.865085</v>
      </c>
      <c r="Q556" s="3">
        <v>6257.507054</v>
      </c>
      <c r="R556" s="3">
        <v>6254.286379</v>
      </c>
      <c r="S556" s="3">
        <v>5544.71191</v>
      </c>
      <c r="T556" s="3">
        <v>6689.469548</v>
      </c>
      <c r="U556" s="3">
        <v>6633.316275</v>
      </c>
      <c r="V556" s="3">
        <v>6519.12479</v>
      </c>
    </row>
    <row r="557" spans="1:22">
      <c r="A557" s="3" t="s">
        <v>1140</v>
      </c>
      <c r="B557" s="3" t="s">
        <v>1141</v>
      </c>
      <c r="C557" s="3" t="s">
        <v>1142</v>
      </c>
      <c r="D557" s="3">
        <v>61</v>
      </c>
      <c r="E557" s="3">
        <v>129</v>
      </c>
      <c r="F557" s="3">
        <v>129.061</v>
      </c>
      <c r="G557" s="3">
        <v>1207</v>
      </c>
      <c r="H557" s="3">
        <v>5205.590547</v>
      </c>
      <c r="I557" s="3">
        <v>2785.904212</v>
      </c>
      <c r="J557" s="3">
        <v>17113.96672</v>
      </c>
      <c r="K557" s="3">
        <v>10912.05333</v>
      </c>
      <c r="L557" s="3">
        <v>21827.56555</v>
      </c>
      <c r="M557" s="3">
        <v>4244.929781</v>
      </c>
      <c r="N557" s="3">
        <v>4420.368711</v>
      </c>
      <c r="O557" s="3">
        <v>3359.632335</v>
      </c>
      <c r="P557" s="3">
        <v>3508.942196</v>
      </c>
      <c r="Q557" s="3">
        <v>23632.91699</v>
      </c>
      <c r="R557" s="3">
        <v>22369.40165</v>
      </c>
      <c r="S557" s="3">
        <v>10439.68091</v>
      </c>
      <c r="T557" s="3">
        <v>9734.703504</v>
      </c>
      <c r="U557" s="3">
        <v>34162.43729</v>
      </c>
      <c r="V557" s="3">
        <v>19177.78073</v>
      </c>
    </row>
    <row r="558" spans="1:22">
      <c r="A558" s="3" t="s">
        <v>1143</v>
      </c>
      <c r="B558" s="3" t="s">
        <v>1141</v>
      </c>
      <c r="C558" s="3" t="s">
        <v>1144</v>
      </c>
      <c r="D558" s="3">
        <v>113</v>
      </c>
      <c r="E558" s="3">
        <v>85</v>
      </c>
      <c r="F558" s="3">
        <v>242.188</v>
      </c>
      <c r="G558" s="3">
        <v>1676</v>
      </c>
      <c r="H558" s="3">
        <v>100635.7425</v>
      </c>
      <c r="I558" s="3">
        <v>390358.578</v>
      </c>
      <c r="J558" s="3">
        <v>309092.0848</v>
      </c>
      <c r="K558" s="3">
        <v>120406.2442</v>
      </c>
      <c r="L558" s="3">
        <v>85299.34975</v>
      </c>
      <c r="M558" s="3">
        <v>74455.40941</v>
      </c>
      <c r="N558" s="3">
        <v>116578.8297</v>
      </c>
      <c r="O558" s="3">
        <v>642775.9284</v>
      </c>
      <c r="P558" s="3">
        <v>620439.8198</v>
      </c>
      <c r="Q558" s="3">
        <v>516084.2799</v>
      </c>
      <c r="R558" s="3">
        <v>401827.8052</v>
      </c>
      <c r="S558" s="3">
        <v>102950.4225</v>
      </c>
      <c r="T558" s="3">
        <v>127129.0209</v>
      </c>
      <c r="U558" s="3">
        <v>171650.2475</v>
      </c>
      <c r="V558" s="3">
        <v>93243.32949</v>
      </c>
    </row>
    <row r="559" spans="1:22">
      <c r="A559" s="3" t="s">
        <v>1145</v>
      </c>
      <c r="B559" s="3" t="s">
        <v>1141</v>
      </c>
      <c r="C559" s="3" t="s">
        <v>1146</v>
      </c>
      <c r="D559" s="3">
        <v>85</v>
      </c>
      <c r="E559" s="3">
        <v>57</v>
      </c>
      <c r="F559" s="3">
        <v>186.126</v>
      </c>
      <c r="G559" s="3">
        <v>1190</v>
      </c>
      <c r="H559" s="3">
        <v>391716.1593</v>
      </c>
      <c r="I559" s="3">
        <v>513933.9767</v>
      </c>
      <c r="J559" s="3">
        <v>668159.2286</v>
      </c>
      <c r="K559" s="3">
        <v>331082.5703</v>
      </c>
      <c r="L559" s="3">
        <v>967408.9327</v>
      </c>
      <c r="M559" s="3">
        <v>314853.5661</v>
      </c>
      <c r="N559" s="3">
        <v>461164.2622</v>
      </c>
      <c r="O559" s="3">
        <v>706328.8955</v>
      </c>
      <c r="P559" s="3">
        <v>586729.0422</v>
      </c>
      <c r="Q559" s="3">
        <v>977606.2285</v>
      </c>
      <c r="R559" s="3">
        <v>882329.803</v>
      </c>
      <c r="S559" s="3">
        <v>287504.5663</v>
      </c>
      <c r="T559" s="3">
        <v>333138.1307</v>
      </c>
      <c r="U559" s="3">
        <v>1301905.48</v>
      </c>
      <c r="V559" s="3">
        <v>990611.9591</v>
      </c>
    </row>
    <row r="560" spans="1:22">
      <c r="A560" s="3" t="s">
        <v>1147</v>
      </c>
      <c r="B560" s="3" t="s">
        <v>1148</v>
      </c>
      <c r="C560" s="3" t="s">
        <v>1149</v>
      </c>
      <c r="D560" s="3">
        <v>82</v>
      </c>
      <c r="E560" s="3">
        <v>110</v>
      </c>
      <c r="F560" s="3">
        <v>110.037</v>
      </c>
      <c r="G560" s="3">
        <v>1277.65785213168</v>
      </c>
      <c r="H560" s="3">
        <v>33739.83552</v>
      </c>
      <c r="I560" s="3">
        <v>83415.00345</v>
      </c>
      <c r="J560" s="3">
        <v>105880.2216</v>
      </c>
      <c r="K560" s="3">
        <v>43185.52597</v>
      </c>
      <c r="L560" s="3">
        <v>47934.5748</v>
      </c>
      <c r="M560" s="3">
        <v>27783.53358</v>
      </c>
      <c r="N560" s="3">
        <v>42447.26454</v>
      </c>
      <c r="O560" s="3">
        <v>116002.8854</v>
      </c>
      <c r="P560" s="3">
        <v>120741.5492</v>
      </c>
      <c r="Q560" s="3">
        <v>162477.471</v>
      </c>
      <c r="R560" s="3">
        <v>147599.1499</v>
      </c>
      <c r="S560" s="3">
        <v>47930.55167</v>
      </c>
      <c r="T560" s="3">
        <v>54065.11113</v>
      </c>
      <c r="U560" s="3">
        <v>67273.39403</v>
      </c>
      <c r="V560" s="3">
        <v>56099.80724</v>
      </c>
    </row>
    <row r="561" spans="1:22">
      <c r="A561" s="3" t="s">
        <v>1150</v>
      </c>
      <c r="B561" s="3" t="s">
        <v>1148</v>
      </c>
      <c r="C561" s="3" t="s">
        <v>1151</v>
      </c>
      <c r="D561" s="3">
        <v>93</v>
      </c>
      <c r="E561" s="3">
        <v>121</v>
      </c>
      <c r="F561" s="3">
        <v>154.136</v>
      </c>
      <c r="G561" s="3">
        <v>1201</v>
      </c>
      <c r="H561" s="3">
        <v>13664.79108</v>
      </c>
      <c r="I561" s="3">
        <v>13613.1331</v>
      </c>
      <c r="J561" s="3">
        <v>12073.36622</v>
      </c>
      <c r="K561" s="3">
        <v>11698.6193</v>
      </c>
      <c r="L561" s="3">
        <v>19031.92241</v>
      </c>
      <c r="M561" s="3">
        <v>13106.57241</v>
      </c>
      <c r="N561" s="3">
        <v>12654.37613</v>
      </c>
      <c r="O561" s="3">
        <v>11500.94025</v>
      </c>
      <c r="P561" s="3">
        <v>11031.23135</v>
      </c>
      <c r="Q561" s="3">
        <v>11008.86775</v>
      </c>
      <c r="R561" s="3">
        <v>10980.47688</v>
      </c>
      <c r="S561" s="3">
        <v>11482.63134</v>
      </c>
      <c r="T561" s="3">
        <v>11897.11332</v>
      </c>
      <c r="U561" s="3">
        <v>23337.91802</v>
      </c>
      <c r="V561" s="3">
        <v>12657.5094</v>
      </c>
    </row>
    <row r="562" spans="1:22">
      <c r="A562" s="3" t="s">
        <v>1152</v>
      </c>
      <c r="B562" s="3" t="s">
        <v>1148</v>
      </c>
      <c r="C562" s="3" t="s">
        <v>1153</v>
      </c>
      <c r="D562" s="3">
        <v>188</v>
      </c>
      <c r="E562" s="3">
        <v>131</v>
      </c>
      <c r="F562" s="3">
        <v>188.047</v>
      </c>
      <c r="G562" s="3">
        <v>1597</v>
      </c>
      <c r="H562" s="3">
        <v>5090.217441</v>
      </c>
      <c r="I562" s="3">
        <v>5438.680681</v>
      </c>
      <c r="J562" s="3">
        <v>3729.26302</v>
      </c>
      <c r="K562" s="3">
        <v>3604.994253</v>
      </c>
      <c r="L562" s="3">
        <v>3032.43715</v>
      </c>
      <c r="M562" s="3">
        <v>4361.637109</v>
      </c>
      <c r="N562" s="3">
        <v>5919.417751</v>
      </c>
      <c r="O562" s="3">
        <v>9974.398677</v>
      </c>
      <c r="P562" s="3">
        <v>9872.565904</v>
      </c>
      <c r="Q562" s="3">
        <v>8249.470634</v>
      </c>
      <c r="R562" s="3">
        <v>5321.643845</v>
      </c>
      <c r="S562" s="3">
        <v>3108.825388</v>
      </c>
      <c r="T562" s="3">
        <v>3653.685771</v>
      </c>
      <c r="U562" s="3">
        <v>5888.127944</v>
      </c>
      <c r="V562" s="3">
        <v>3374.588951</v>
      </c>
    </row>
    <row r="563" spans="1:22">
      <c r="A563" s="3" t="s">
        <v>1154</v>
      </c>
      <c r="B563" s="3" t="s">
        <v>1148</v>
      </c>
      <c r="C563" s="3" t="s">
        <v>1155</v>
      </c>
      <c r="D563" s="3">
        <v>107</v>
      </c>
      <c r="E563" s="3">
        <v>136</v>
      </c>
      <c r="F563" s="3">
        <v>136.089</v>
      </c>
      <c r="G563" s="3">
        <v>1257.49730312837</v>
      </c>
      <c r="H563" s="3">
        <v>425019.4923</v>
      </c>
      <c r="I563" s="3">
        <v>396303.3452</v>
      </c>
      <c r="J563" s="3">
        <v>320377.4652</v>
      </c>
      <c r="K563" s="3">
        <v>308286.3142</v>
      </c>
      <c r="L563" s="3">
        <v>356841.1461</v>
      </c>
      <c r="M563" s="3">
        <v>426178.5451</v>
      </c>
      <c r="N563" s="3">
        <v>418557.4022</v>
      </c>
      <c r="O563" s="3">
        <v>427716.4861</v>
      </c>
      <c r="P563" s="3">
        <v>421824.4872</v>
      </c>
      <c r="Q563" s="3">
        <v>347952.035</v>
      </c>
      <c r="R563" s="3">
        <v>323472.9216</v>
      </c>
      <c r="S563" s="3">
        <v>345260.1738</v>
      </c>
      <c r="T563" s="3">
        <v>347313.9452</v>
      </c>
      <c r="U563" s="3">
        <v>419580.0588</v>
      </c>
      <c r="V563" s="3">
        <v>367210.7588</v>
      </c>
    </row>
    <row r="564" spans="1:22">
      <c r="A564" s="3" t="s">
        <v>1156</v>
      </c>
      <c r="B564" s="3" t="s">
        <v>1148</v>
      </c>
      <c r="C564" s="3" t="s">
        <v>1157</v>
      </c>
      <c r="D564" s="3">
        <v>107</v>
      </c>
      <c r="E564" s="3">
        <v>108</v>
      </c>
      <c r="F564" s="3">
        <v>206.167</v>
      </c>
      <c r="G564" s="3">
        <v>1772.72727272727</v>
      </c>
      <c r="H564" s="3">
        <v>2151.225417</v>
      </c>
      <c r="I564" s="3">
        <v>5592.644286</v>
      </c>
      <c r="J564" s="3">
        <v>4805.625819</v>
      </c>
      <c r="K564" s="3">
        <v>2262.036631</v>
      </c>
      <c r="L564" s="3">
        <v>1172.66655</v>
      </c>
      <c r="M564" s="3">
        <v>1648.328341</v>
      </c>
      <c r="N564" s="3">
        <v>2346.072715</v>
      </c>
      <c r="O564" s="3">
        <v>12618.46755</v>
      </c>
      <c r="P564" s="3">
        <v>11485.33587</v>
      </c>
      <c r="Q564" s="3">
        <v>9871.013553</v>
      </c>
      <c r="R564" s="3">
        <v>6158.979573</v>
      </c>
      <c r="S564" s="3">
        <v>2044.081896</v>
      </c>
      <c r="T564" s="3">
        <v>2537.561165</v>
      </c>
      <c r="U564" s="3">
        <v>3087.811849</v>
      </c>
      <c r="V564" s="3">
        <v>1297.133741</v>
      </c>
    </row>
    <row r="565" spans="1:22">
      <c r="A565" s="3" t="s">
        <v>1158</v>
      </c>
      <c r="B565" s="3" t="s">
        <v>1148</v>
      </c>
      <c r="C565" s="3" t="s">
        <v>1159</v>
      </c>
      <c r="D565" s="3">
        <v>153</v>
      </c>
      <c r="E565" s="3">
        <v>77</v>
      </c>
      <c r="F565" s="3">
        <v>153.043</v>
      </c>
      <c r="G565" s="3">
        <v>1250</v>
      </c>
      <c r="H565" s="3">
        <v>34214.49738</v>
      </c>
      <c r="I565" s="3">
        <v>31292.64416</v>
      </c>
      <c r="J565" s="3">
        <v>25055.45974</v>
      </c>
      <c r="K565" s="3">
        <v>25787.27419</v>
      </c>
      <c r="L565" s="3">
        <v>26625.69823</v>
      </c>
      <c r="M565" s="3">
        <v>34398.83119</v>
      </c>
      <c r="N565" s="3">
        <v>31342.24597</v>
      </c>
      <c r="O565" s="3">
        <v>32316.38059</v>
      </c>
      <c r="P565" s="3">
        <v>32494.22946</v>
      </c>
      <c r="Q565" s="3">
        <v>27392.72626</v>
      </c>
      <c r="R565" s="3">
        <v>24888.77386</v>
      </c>
      <c r="S565" s="3">
        <v>29306.56522</v>
      </c>
      <c r="T565" s="3">
        <v>28313.48834</v>
      </c>
      <c r="U565" s="3">
        <v>31019.77513</v>
      </c>
      <c r="V565" s="3">
        <v>27776.93569</v>
      </c>
    </row>
    <row r="566" spans="1:22">
      <c r="A566" s="3" t="s">
        <v>1160</v>
      </c>
      <c r="B566" s="3" t="s">
        <v>1148</v>
      </c>
      <c r="C566" s="3" t="s">
        <v>1161</v>
      </c>
      <c r="D566" s="3">
        <v>107</v>
      </c>
      <c r="E566" s="3">
        <v>178</v>
      </c>
      <c r="F566" s="3">
        <v>178.136</v>
      </c>
      <c r="G566" s="3">
        <v>1567</v>
      </c>
      <c r="H566" s="3">
        <v>33149.22508</v>
      </c>
      <c r="I566" s="3">
        <v>37882.9584</v>
      </c>
      <c r="J566" s="3">
        <v>27422.45971</v>
      </c>
      <c r="K566" s="3">
        <v>46299.82548</v>
      </c>
      <c r="L566" s="3">
        <v>31482.42375</v>
      </c>
      <c r="M566" s="3">
        <v>26117.8197</v>
      </c>
      <c r="N566" s="3">
        <v>37624.21337</v>
      </c>
      <c r="O566" s="3">
        <v>66316.07983</v>
      </c>
      <c r="P566" s="3">
        <v>64712.09455</v>
      </c>
      <c r="Q566" s="3">
        <v>50030.14713</v>
      </c>
      <c r="R566" s="3">
        <v>34931.51016</v>
      </c>
      <c r="S566" s="3">
        <v>42730.02429</v>
      </c>
      <c r="T566" s="3">
        <v>46967.87357</v>
      </c>
      <c r="U566" s="3">
        <v>68521.36777</v>
      </c>
      <c r="V566" s="3">
        <v>33239.76488</v>
      </c>
    </row>
    <row r="567" spans="1:22">
      <c r="A567" s="3" t="s">
        <v>1162</v>
      </c>
      <c r="B567" s="3" t="s">
        <v>1148</v>
      </c>
      <c r="C567" s="3" t="s">
        <v>1163</v>
      </c>
      <c r="D567" s="3">
        <v>107</v>
      </c>
      <c r="E567" s="3">
        <v>192</v>
      </c>
      <c r="F567" s="3">
        <v>192.151</v>
      </c>
      <c r="G567" s="3">
        <v>1670.46476761619</v>
      </c>
      <c r="H567" s="3">
        <v>52120.95257</v>
      </c>
      <c r="I567" s="3">
        <v>193985.9048</v>
      </c>
      <c r="J567" s="3">
        <v>140809.0566</v>
      </c>
      <c r="K567" s="3">
        <v>61991.12005</v>
      </c>
      <c r="L567" s="3">
        <v>47984.22673</v>
      </c>
      <c r="M567" s="3">
        <v>38746.23656</v>
      </c>
      <c r="N567" s="3">
        <v>61727.83526</v>
      </c>
      <c r="O567" s="3">
        <v>315795.9319</v>
      </c>
      <c r="P567" s="3">
        <v>303512.1258</v>
      </c>
      <c r="Q567" s="3">
        <v>255984.4769</v>
      </c>
      <c r="R567" s="3">
        <v>179153.1683</v>
      </c>
      <c r="S567" s="3">
        <v>52976.75167</v>
      </c>
      <c r="T567" s="3">
        <v>65304.04997</v>
      </c>
      <c r="U567" s="3">
        <v>83757.35913</v>
      </c>
      <c r="V567" s="3">
        <v>52324.09421</v>
      </c>
    </row>
    <row r="568" spans="1:22">
      <c r="A568" s="3" t="s">
        <v>1164</v>
      </c>
      <c r="B568" s="3" t="s">
        <v>1148</v>
      </c>
      <c r="C568" s="3" t="s">
        <v>1165</v>
      </c>
      <c r="D568" s="3">
        <v>137</v>
      </c>
      <c r="E568" s="3">
        <v>152</v>
      </c>
      <c r="F568" s="3">
        <v>152.084</v>
      </c>
      <c r="G568" s="3">
        <v>1281.96544276458</v>
      </c>
      <c r="H568" s="3">
        <v>18088.77876</v>
      </c>
      <c r="I568" s="3">
        <v>43886.38001</v>
      </c>
      <c r="J568" s="3">
        <v>53066.6985</v>
      </c>
      <c r="K568" s="3">
        <v>24331.1446</v>
      </c>
      <c r="L568" s="3">
        <v>27329.06113</v>
      </c>
      <c r="M568" s="3">
        <v>13667.1512</v>
      </c>
      <c r="N568" s="3">
        <v>21211.95023</v>
      </c>
      <c r="O568" s="3">
        <v>61246.68985</v>
      </c>
      <c r="P568" s="3">
        <v>61399.65287</v>
      </c>
      <c r="Q568" s="3">
        <v>82640.69419</v>
      </c>
      <c r="R568" s="3">
        <v>74831.34591</v>
      </c>
      <c r="S568" s="3">
        <v>19254.30069</v>
      </c>
      <c r="T568" s="3">
        <v>22440.50625</v>
      </c>
      <c r="U568" s="3">
        <v>35948.45791</v>
      </c>
      <c r="V568" s="3">
        <v>24091.99265</v>
      </c>
    </row>
    <row r="569" spans="1:22">
      <c r="A569" s="3" t="s">
        <v>1166</v>
      </c>
      <c r="B569" s="3" t="s">
        <v>1148</v>
      </c>
      <c r="C569" s="3" t="s">
        <v>1167</v>
      </c>
      <c r="D569" s="3">
        <v>107</v>
      </c>
      <c r="E569" s="3">
        <v>122</v>
      </c>
      <c r="F569" s="3">
        <v>122.073</v>
      </c>
      <c r="G569" s="3">
        <v>1165.40106951872</v>
      </c>
      <c r="H569" s="3">
        <v>8408.220453</v>
      </c>
      <c r="I569" s="3">
        <v>19338.76019</v>
      </c>
      <c r="J569" s="3">
        <v>20359.06538</v>
      </c>
      <c r="K569" s="3">
        <v>16269.42837</v>
      </c>
      <c r="L569" s="3">
        <v>4271.42674</v>
      </c>
      <c r="M569" s="3">
        <v>7152.645849</v>
      </c>
      <c r="N569" s="3">
        <v>8412.724778</v>
      </c>
      <c r="O569" s="3">
        <v>23292.42265</v>
      </c>
      <c r="P569" s="3">
        <v>21739.20217</v>
      </c>
      <c r="Q569" s="3">
        <v>24225.53151</v>
      </c>
      <c r="R569" s="3">
        <v>23274.25729</v>
      </c>
      <c r="S569" s="3">
        <v>15854.61916</v>
      </c>
      <c r="T569" s="3">
        <v>19000.29959</v>
      </c>
      <c r="U569" s="3">
        <v>19665.37702</v>
      </c>
      <c r="V569" s="3">
        <v>15457.7666</v>
      </c>
    </row>
    <row r="570" spans="1:22">
      <c r="A570" s="3" t="s">
        <v>1168</v>
      </c>
      <c r="B570" s="3" t="s">
        <v>1148</v>
      </c>
      <c r="C570" s="3" t="s">
        <v>1169</v>
      </c>
      <c r="D570" s="3">
        <v>107</v>
      </c>
      <c r="E570" s="3">
        <v>150</v>
      </c>
      <c r="F570" s="3">
        <v>150.104</v>
      </c>
      <c r="G570" s="3">
        <v>1362</v>
      </c>
      <c r="H570" s="3">
        <v>374598.9886</v>
      </c>
      <c r="I570" s="3">
        <v>884951.487</v>
      </c>
      <c r="J570" s="3">
        <v>822484.4043</v>
      </c>
      <c r="K570" s="3">
        <v>544287.495</v>
      </c>
      <c r="L570" s="3">
        <v>711493.9871</v>
      </c>
      <c r="M570" s="3">
        <v>311250.918</v>
      </c>
      <c r="N570" s="3">
        <v>431393.0685</v>
      </c>
      <c r="O570" s="3">
        <v>1291550.276</v>
      </c>
      <c r="P570" s="3">
        <v>1235359.596</v>
      </c>
      <c r="Q570" s="3">
        <v>1227899.266</v>
      </c>
      <c r="R570" s="3">
        <v>957070.5426</v>
      </c>
      <c r="S570" s="3">
        <v>450628.92</v>
      </c>
      <c r="T570" s="3">
        <v>462766.5473</v>
      </c>
      <c r="U570" s="3">
        <v>999549.6687</v>
      </c>
      <c r="V570" s="3">
        <v>601033.2448</v>
      </c>
    </row>
    <row r="571" spans="1:22">
      <c r="A571" s="3" t="s">
        <v>1170</v>
      </c>
      <c r="B571" s="3" t="s">
        <v>1148</v>
      </c>
      <c r="C571" s="3" t="s">
        <v>1171</v>
      </c>
      <c r="D571" s="3">
        <v>180</v>
      </c>
      <c r="E571" s="3">
        <v>137</v>
      </c>
      <c r="F571" s="3">
        <v>180.079</v>
      </c>
      <c r="G571" s="3">
        <v>1485</v>
      </c>
      <c r="H571" s="3">
        <v>4693349.593</v>
      </c>
      <c r="I571" s="3">
        <v>3923584.381</v>
      </c>
      <c r="J571" s="3">
        <v>3002864.448</v>
      </c>
      <c r="K571" s="3">
        <v>3249005.796</v>
      </c>
      <c r="L571" s="3">
        <v>3709939.416</v>
      </c>
      <c r="M571" s="3">
        <v>4282731.093</v>
      </c>
      <c r="N571" s="3">
        <v>5124370.017</v>
      </c>
      <c r="O571" s="3">
        <v>6493658.929</v>
      </c>
      <c r="P571" s="3">
        <v>6178119.442</v>
      </c>
      <c r="Q571" s="3">
        <v>4666757.695</v>
      </c>
      <c r="R571" s="3">
        <v>3455932.513</v>
      </c>
      <c r="S571" s="3">
        <v>4045894.75</v>
      </c>
      <c r="T571" s="3">
        <v>4553916.917</v>
      </c>
      <c r="U571" s="3">
        <v>5887037.288</v>
      </c>
      <c r="V571" s="3">
        <v>3424586.037</v>
      </c>
    </row>
    <row r="572" spans="1:22">
      <c r="A572" s="3" t="s">
        <v>1172</v>
      </c>
      <c r="B572" s="3" t="s">
        <v>1148</v>
      </c>
      <c r="C572" s="3" t="s">
        <v>1173</v>
      </c>
      <c r="D572" s="3">
        <v>137</v>
      </c>
      <c r="E572" s="3">
        <v>108</v>
      </c>
      <c r="F572" s="3">
        <v>137.084</v>
      </c>
      <c r="G572" s="3">
        <v>1661</v>
      </c>
      <c r="H572" s="3">
        <v>172038.531</v>
      </c>
      <c r="I572" s="3">
        <v>599869.9047</v>
      </c>
      <c r="J572" s="3">
        <v>478507.9457</v>
      </c>
      <c r="K572" s="3">
        <v>186987.0784</v>
      </c>
      <c r="L572" s="3">
        <v>125966.2963</v>
      </c>
      <c r="M572" s="3">
        <v>112382.131</v>
      </c>
      <c r="N572" s="3">
        <v>191562.3354</v>
      </c>
      <c r="O572" s="3">
        <v>988496.7048</v>
      </c>
      <c r="P572" s="3">
        <v>955684.3635</v>
      </c>
      <c r="Q572" s="3">
        <v>802317.0461</v>
      </c>
      <c r="R572" s="3">
        <v>621299.0244</v>
      </c>
      <c r="S572" s="3">
        <v>176171.8686</v>
      </c>
      <c r="T572" s="3">
        <v>192727.693</v>
      </c>
      <c r="U572" s="3">
        <v>251366.3147</v>
      </c>
      <c r="V572" s="3">
        <v>137545.2758</v>
      </c>
    </row>
    <row r="573" spans="1:22">
      <c r="A573" s="3" t="s">
        <v>1174</v>
      </c>
      <c r="B573" s="3" t="s">
        <v>1148</v>
      </c>
      <c r="C573" s="3" t="s">
        <v>1175</v>
      </c>
      <c r="D573" s="3">
        <v>177</v>
      </c>
      <c r="E573" s="3">
        <v>206</v>
      </c>
      <c r="F573" s="3">
        <v>206.167</v>
      </c>
      <c r="G573" s="3">
        <v>1566</v>
      </c>
      <c r="H573" s="3">
        <v>5478.513469</v>
      </c>
      <c r="I573" s="3">
        <v>10803.21434</v>
      </c>
      <c r="J573" s="3">
        <v>6002.946004</v>
      </c>
      <c r="K573" s="3">
        <v>6578.758904</v>
      </c>
      <c r="L573" s="3">
        <v>3300.686818</v>
      </c>
      <c r="M573" s="3">
        <v>4008.832857</v>
      </c>
      <c r="N573" s="3">
        <v>5912.284872</v>
      </c>
      <c r="O573" s="3">
        <v>13895.84469</v>
      </c>
      <c r="P573" s="3">
        <v>13981.66131</v>
      </c>
      <c r="Q573" s="3">
        <v>11435.63128</v>
      </c>
      <c r="R573" s="3">
        <v>8487.849219</v>
      </c>
      <c r="S573" s="3">
        <v>4456.580477</v>
      </c>
      <c r="T573" s="3">
        <v>4887.971479</v>
      </c>
      <c r="U573" s="3">
        <v>5845.147144</v>
      </c>
      <c r="V573" s="3">
        <v>3397.356165</v>
      </c>
    </row>
    <row r="574" spans="1:22">
      <c r="A574" s="3" t="s">
        <v>1176</v>
      </c>
      <c r="B574" s="3" t="s">
        <v>1148</v>
      </c>
      <c r="C574" s="3" t="s">
        <v>1177</v>
      </c>
      <c r="D574" s="3">
        <v>121</v>
      </c>
      <c r="E574" s="3">
        <v>136</v>
      </c>
      <c r="F574" s="3">
        <v>136.089</v>
      </c>
      <c r="G574" s="3">
        <v>1239</v>
      </c>
      <c r="H574" s="3">
        <v>18675.94413</v>
      </c>
      <c r="I574" s="3">
        <v>15521.00461</v>
      </c>
      <c r="J574" s="3">
        <v>11728.15254</v>
      </c>
      <c r="K574" s="3">
        <v>12320.99721</v>
      </c>
      <c r="L574" s="3">
        <v>15366.76483</v>
      </c>
      <c r="M574" s="3">
        <v>15849.08135</v>
      </c>
      <c r="N574" s="3">
        <v>15299.97811</v>
      </c>
      <c r="O574" s="3">
        <v>15811.20828</v>
      </c>
      <c r="P574" s="3">
        <v>16384.36215</v>
      </c>
      <c r="Q574" s="3">
        <v>13680.34001</v>
      </c>
      <c r="R574" s="3">
        <v>13285.51536</v>
      </c>
      <c r="S574" s="3">
        <v>13259.71457</v>
      </c>
      <c r="T574" s="3">
        <v>13221.73789</v>
      </c>
      <c r="U574" s="3">
        <v>16369.9675</v>
      </c>
      <c r="V574" s="3">
        <v>12778.36651</v>
      </c>
    </row>
    <row r="575" spans="1:22">
      <c r="A575" s="3" t="s">
        <v>1178</v>
      </c>
      <c r="B575" s="3" t="s">
        <v>1148</v>
      </c>
      <c r="C575" s="3" t="s">
        <v>1179</v>
      </c>
      <c r="D575" s="3">
        <v>124</v>
      </c>
      <c r="E575" s="3">
        <v>123</v>
      </c>
      <c r="F575" s="3">
        <v>124.052</v>
      </c>
      <c r="G575" s="3">
        <v>1368.24958586416</v>
      </c>
      <c r="H575" s="3">
        <v>14451.48338</v>
      </c>
      <c r="I575" s="3">
        <v>31904.51373</v>
      </c>
      <c r="J575" s="3">
        <v>29574.96301</v>
      </c>
      <c r="K575" s="3">
        <v>24860.7274</v>
      </c>
      <c r="L575" s="3">
        <v>25646.39859</v>
      </c>
      <c r="M575" s="3">
        <v>11098.46188</v>
      </c>
      <c r="N575" s="3">
        <v>16808.86672</v>
      </c>
      <c r="O575" s="3">
        <v>49400.13612</v>
      </c>
      <c r="P575" s="3">
        <v>47270.76231</v>
      </c>
      <c r="Q575" s="3">
        <v>46364.12876</v>
      </c>
      <c r="R575" s="3">
        <v>35070.39449</v>
      </c>
      <c r="S575" s="3">
        <v>16529.19064</v>
      </c>
      <c r="T575" s="3">
        <v>16935.16043</v>
      </c>
      <c r="U575" s="3">
        <v>36300.96777</v>
      </c>
      <c r="V575" s="3">
        <v>26723.73443</v>
      </c>
    </row>
    <row r="576" spans="1:22">
      <c r="A576" s="3" t="s">
        <v>1180</v>
      </c>
      <c r="B576" s="3" t="s">
        <v>1148</v>
      </c>
      <c r="C576" s="3" t="s">
        <v>1181</v>
      </c>
      <c r="D576" s="3">
        <v>163</v>
      </c>
      <c r="E576" s="3">
        <v>178</v>
      </c>
      <c r="F576" s="3">
        <v>178.099</v>
      </c>
      <c r="G576" s="3">
        <v>1406.51056539121</v>
      </c>
      <c r="H576" s="3">
        <v>468065.189</v>
      </c>
      <c r="I576" s="3">
        <v>798216.7307</v>
      </c>
      <c r="J576" s="3">
        <v>509390.4753</v>
      </c>
      <c r="K576" s="3">
        <v>487405.6228</v>
      </c>
      <c r="L576" s="3">
        <v>449091.7097</v>
      </c>
      <c r="M576" s="3">
        <v>374626.0019</v>
      </c>
      <c r="N576" s="3">
        <v>537813.6676</v>
      </c>
      <c r="O576" s="3">
        <v>1345587.09</v>
      </c>
      <c r="P576" s="3">
        <v>1026207.32</v>
      </c>
      <c r="Q576" s="3">
        <v>968328.3492</v>
      </c>
      <c r="R576" s="3">
        <v>821143.7921</v>
      </c>
      <c r="S576" s="3">
        <v>558338.3882</v>
      </c>
      <c r="T576" s="3">
        <v>475630.6964</v>
      </c>
      <c r="U576" s="3">
        <v>867305.0118</v>
      </c>
      <c r="V576" s="3">
        <v>462549.707</v>
      </c>
    </row>
    <row r="577" spans="1:22">
      <c r="A577" s="3" t="s">
        <v>1182</v>
      </c>
      <c r="B577" s="3" t="s">
        <v>1148</v>
      </c>
      <c r="C577" s="3" t="s">
        <v>1183</v>
      </c>
      <c r="D577" s="3">
        <v>164</v>
      </c>
      <c r="E577" s="3">
        <v>103</v>
      </c>
      <c r="F577" s="3">
        <v>164.084</v>
      </c>
      <c r="G577" s="3">
        <v>1362.36263736264</v>
      </c>
      <c r="H577" s="3">
        <v>2260.016568</v>
      </c>
      <c r="I577" s="3">
        <v>4413.590137</v>
      </c>
      <c r="J577" s="3">
        <v>3831.649385</v>
      </c>
      <c r="K577" s="3">
        <v>3477.555363</v>
      </c>
      <c r="L577" s="3">
        <v>3925.965336</v>
      </c>
      <c r="M577" s="3">
        <v>2186.111706</v>
      </c>
      <c r="N577" s="3">
        <v>2627.519607</v>
      </c>
      <c r="O577" s="3">
        <v>5724.59296</v>
      </c>
      <c r="P577" s="3">
        <v>5599.31077</v>
      </c>
      <c r="Q577" s="3">
        <v>4847.729222</v>
      </c>
      <c r="R577" s="3">
        <v>3747.799229</v>
      </c>
      <c r="S577" s="3">
        <v>2718.813778</v>
      </c>
      <c r="T577" s="3">
        <v>2662.279753</v>
      </c>
      <c r="U577" s="3">
        <v>5718.124592</v>
      </c>
      <c r="V577" s="3">
        <v>3444.487088</v>
      </c>
    </row>
    <row r="578" spans="1:22">
      <c r="A578" s="3" t="s">
        <v>1184</v>
      </c>
      <c r="B578" s="3" t="s">
        <v>1148</v>
      </c>
      <c r="C578" s="3" t="s">
        <v>1185</v>
      </c>
      <c r="D578" s="3">
        <v>110</v>
      </c>
      <c r="E578" s="3">
        <v>64</v>
      </c>
      <c r="F578" s="3">
        <v>110.037</v>
      </c>
      <c r="G578" s="3">
        <v>1195</v>
      </c>
      <c r="H578" s="3">
        <v>5389.685776</v>
      </c>
      <c r="I578" s="3">
        <v>5158.311124</v>
      </c>
      <c r="J578" s="3">
        <v>4608.033389</v>
      </c>
      <c r="K578" s="3">
        <v>4051.046212</v>
      </c>
      <c r="L578" s="3">
        <v>5756.245433</v>
      </c>
      <c r="M578" s="3">
        <v>5075.983523</v>
      </c>
      <c r="N578" s="3">
        <v>4851.654684</v>
      </c>
      <c r="O578" s="3">
        <v>5030.524183</v>
      </c>
      <c r="P578" s="3">
        <v>5073.854922</v>
      </c>
      <c r="Q578" s="3">
        <v>4884.566145</v>
      </c>
      <c r="R578" s="3">
        <v>4329.691648</v>
      </c>
      <c r="S578" s="3">
        <v>3942.940652</v>
      </c>
      <c r="T578" s="3">
        <v>3904.819167</v>
      </c>
      <c r="U578" s="3">
        <v>4813.869341</v>
      </c>
      <c r="V578" s="3">
        <v>5751.319234</v>
      </c>
    </row>
    <row r="579" spans="1:22">
      <c r="A579" s="3" t="s">
        <v>1186</v>
      </c>
      <c r="B579" s="3" t="s">
        <v>1148</v>
      </c>
      <c r="C579" s="3" t="s">
        <v>1187</v>
      </c>
      <c r="D579" s="3">
        <v>138</v>
      </c>
      <c r="E579" s="3">
        <v>109</v>
      </c>
      <c r="F579" s="3">
        <v>138.068</v>
      </c>
      <c r="G579" s="3">
        <v>1285</v>
      </c>
      <c r="H579" s="3">
        <v>14828.33319</v>
      </c>
      <c r="I579" s="3">
        <v>37440.60206</v>
      </c>
      <c r="J579" s="3">
        <v>44060.38608</v>
      </c>
      <c r="K579" s="3">
        <v>19733.91806</v>
      </c>
      <c r="L579" s="3">
        <v>22115.18474</v>
      </c>
      <c r="M579" s="3">
        <v>11609.11346</v>
      </c>
      <c r="N579" s="3">
        <v>17761.77121</v>
      </c>
      <c r="O579" s="3">
        <v>51526.35452</v>
      </c>
      <c r="P579" s="3">
        <v>51813.87916</v>
      </c>
      <c r="Q579" s="3">
        <v>69578.91829</v>
      </c>
      <c r="R579" s="3">
        <v>62124.797</v>
      </c>
      <c r="S579" s="3">
        <v>15387.10591</v>
      </c>
      <c r="T579" s="3">
        <v>18761.53104</v>
      </c>
      <c r="U579" s="3">
        <v>29671.30876</v>
      </c>
      <c r="V579" s="3">
        <v>18535.08264</v>
      </c>
    </row>
    <row r="580" spans="1:22">
      <c r="A580" s="3" t="s">
        <v>1188</v>
      </c>
      <c r="B580" s="3" t="s">
        <v>1148</v>
      </c>
      <c r="C580" s="3" t="s">
        <v>1189</v>
      </c>
      <c r="D580" s="3">
        <v>139</v>
      </c>
      <c r="E580" s="3">
        <v>224</v>
      </c>
      <c r="F580" s="3">
        <v>224.047</v>
      </c>
      <c r="G580" s="3">
        <v>2083</v>
      </c>
      <c r="H580" s="3">
        <v>12547.68396</v>
      </c>
      <c r="I580" s="3">
        <v>25731.60241</v>
      </c>
      <c r="J580" s="3">
        <v>16681.90799</v>
      </c>
      <c r="K580" s="3">
        <v>14713.46028</v>
      </c>
      <c r="L580" s="3">
        <v>9209.573387</v>
      </c>
      <c r="M580" s="3">
        <v>8510.947091</v>
      </c>
      <c r="N580" s="3">
        <v>16358.59853</v>
      </c>
      <c r="O580" s="3">
        <v>127323.7433</v>
      </c>
      <c r="P580" s="3">
        <v>105482.3765</v>
      </c>
      <c r="Q580" s="3">
        <v>51513.65364</v>
      </c>
      <c r="R580" s="3">
        <v>24014.64127</v>
      </c>
      <c r="S580" s="3">
        <v>12369.26395</v>
      </c>
      <c r="T580" s="3">
        <v>15781.2022</v>
      </c>
      <c r="U580" s="3">
        <v>17477.849</v>
      </c>
      <c r="V580" s="3">
        <v>9456.703496</v>
      </c>
    </row>
    <row r="581" spans="1:22">
      <c r="A581" s="3" t="s">
        <v>1190</v>
      </c>
      <c r="B581" s="3" t="s">
        <v>1148</v>
      </c>
      <c r="C581" s="3" t="s">
        <v>1191</v>
      </c>
      <c r="D581" s="3">
        <v>177</v>
      </c>
      <c r="E581" s="3">
        <v>206</v>
      </c>
      <c r="F581" s="3">
        <v>206.167</v>
      </c>
      <c r="G581" s="3">
        <v>1575</v>
      </c>
      <c r="H581" s="3">
        <v>5478.513469</v>
      </c>
      <c r="I581" s="3">
        <v>10803.21434</v>
      </c>
      <c r="J581" s="3">
        <v>6002.946004</v>
      </c>
      <c r="K581" s="3">
        <v>6578.758904</v>
      </c>
      <c r="L581" s="3">
        <v>3300.686818</v>
      </c>
      <c r="M581" s="3">
        <v>4008.832857</v>
      </c>
      <c r="N581" s="3">
        <v>5912.284872</v>
      </c>
      <c r="O581" s="3">
        <v>13895.84469</v>
      </c>
      <c r="P581" s="3">
        <v>13981.66131</v>
      </c>
      <c r="Q581" s="3">
        <v>11435.63128</v>
      </c>
      <c r="R581" s="3">
        <v>8487.849219</v>
      </c>
      <c r="S581" s="3">
        <v>4456.580477</v>
      </c>
      <c r="T581" s="3">
        <v>4887.971479</v>
      </c>
      <c r="U581" s="3">
        <v>5845.147144</v>
      </c>
      <c r="V581" s="3">
        <v>3397.356165</v>
      </c>
    </row>
    <row r="582" spans="1:22">
      <c r="A582" s="3" t="s">
        <v>1192</v>
      </c>
      <c r="B582" s="3" t="s">
        <v>1148</v>
      </c>
      <c r="C582" s="4">
        <v>32994</v>
      </c>
      <c r="D582" s="3">
        <v>109</v>
      </c>
      <c r="E582" s="3">
        <v>124</v>
      </c>
      <c r="F582" s="3">
        <v>124.052</v>
      </c>
      <c r="G582" s="3">
        <v>1090.66168623266</v>
      </c>
      <c r="H582" s="3">
        <v>174953.6378</v>
      </c>
      <c r="I582" s="3">
        <v>165583.6044</v>
      </c>
      <c r="J582" s="3">
        <v>139436.5027</v>
      </c>
      <c r="K582" s="3">
        <v>181988.6687</v>
      </c>
      <c r="L582" s="3">
        <v>175120.3843</v>
      </c>
      <c r="M582" s="3">
        <v>176537.0756</v>
      </c>
      <c r="N582" s="3">
        <v>173680.1476</v>
      </c>
      <c r="O582" s="3">
        <v>166343.2043</v>
      </c>
      <c r="P582" s="3">
        <v>115682.8228</v>
      </c>
      <c r="Q582" s="3">
        <v>104880.4506</v>
      </c>
      <c r="R582" s="3">
        <v>99370.79592</v>
      </c>
      <c r="S582" s="3">
        <v>198300.3056</v>
      </c>
      <c r="T582" s="3">
        <v>195995.5044</v>
      </c>
      <c r="U582" s="3">
        <v>201348.5016</v>
      </c>
      <c r="V582" s="3">
        <v>158721.8535</v>
      </c>
    </row>
    <row r="583" spans="1:22">
      <c r="A583" s="3" t="s">
        <v>1193</v>
      </c>
      <c r="B583" s="3" t="s">
        <v>1148</v>
      </c>
      <c r="C583" s="3" t="s">
        <v>1194</v>
      </c>
      <c r="D583" s="3">
        <v>206</v>
      </c>
      <c r="E583" s="3">
        <v>191</v>
      </c>
      <c r="F583" s="3">
        <v>206.167</v>
      </c>
      <c r="G583" s="3">
        <v>1512.57449344458</v>
      </c>
      <c r="H583" s="3">
        <v>4841.821611</v>
      </c>
      <c r="I583" s="3">
        <v>4367.512998</v>
      </c>
      <c r="J583" s="3">
        <v>4690.528838</v>
      </c>
      <c r="K583" s="3">
        <v>7246.22471</v>
      </c>
      <c r="L583" s="3">
        <v>5836.47257</v>
      </c>
      <c r="M583" s="3">
        <v>9232.450272</v>
      </c>
      <c r="N583" s="3">
        <v>10668.55821</v>
      </c>
      <c r="O583" s="3">
        <v>8902.961602</v>
      </c>
      <c r="P583" s="3">
        <v>7614.703826</v>
      </c>
      <c r="Q583" s="3">
        <v>5664.617999</v>
      </c>
      <c r="R583" s="3">
        <v>9076.066384</v>
      </c>
      <c r="S583" s="3">
        <v>4046.555453</v>
      </c>
      <c r="T583" s="3">
        <v>4791.600721</v>
      </c>
      <c r="U583" s="3">
        <v>12658.01658</v>
      </c>
      <c r="V583" s="3">
        <v>3810.864378</v>
      </c>
    </row>
    <row r="584" spans="1:22">
      <c r="A584" s="3" t="s">
        <v>1195</v>
      </c>
      <c r="B584" s="3" t="s">
        <v>1148</v>
      </c>
      <c r="C584" s="3" t="s">
        <v>1196</v>
      </c>
      <c r="D584" s="3">
        <v>124</v>
      </c>
      <c r="E584" s="3">
        <v>123</v>
      </c>
      <c r="F584" s="3">
        <v>180.115</v>
      </c>
      <c r="G584" s="3">
        <v>1761</v>
      </c>
      <c r="H584" s="3">
        <v>4468.213333</v>
      </c>
      <c r="I584" s="3">
        <v>14500.44731</v>
      </c>
      <c r="J584" s="3">
        <v>12327.70498</v>
      </c>
      <c r="K584" s="3">
        <v>4874.659353</v>
      </c>
      <c r="L584" s="3">
        <v>2832.220183</v>
      </c>
      <c r="M584" s="3">
        <v>3247.057818</v>
      </c>
      <c r="N584" s="3">
        <v>5119.961339</v>
      </c>
      <c r="O584" s="3">
        <v>35632.14601</v>
      </c>
      <c r="P584" s="3">
        <v>32592.00679</v>
      </c>
      <c r="Q584" s="3">
        <v>27020.99865</v>
      </c>
      <c r="R584" s="3">
        <v>16922.90533</v>
      </c>
      <c r="S584" s="3">
        <v>4275.840965</v>
      </c>
      <c r="T584" s="3">
        <v>5167.592696</v>
      </c>
      <c r="U584" s="3">
        <v>6896.086395</v>
      </c>
      <c r="V584" s="3">
        <v>3357.378394</v>
      </c>
    </row>
    <row r="585" spans="1:22">
      <c r="A585" s="3" t="s">
        <v>1197</v>
      </c>
      <c r="B585" s="3" t="s">
        <v>1148</v>
      </c>
      <c r="C585" s="3" t="s">
        <v>1198</v>
      </c>
      <c r="D585" s="3">
        <v>138</v>
      </c>
      <c r="E585" s="3">
        <v>123</v>
      </c>
      <c r="F585" s="3">
        <v>138.068</v>
      </c>
      <c r="G585" s="3">
        <v>1490</v>
      </c>
      <c r="H585" s="3">
        <v>367838.9193</v>
      </c>
      <c r="I585" s="3">
        <v>305030.2048</v>
      </c>
      <c r="J585" s="3">
        <v>196982.4892</v>
      </c>
      <c r="K585" s="3">
        <v>241072.5168</v>
      </c>
      <c r="L585" s="3">
        <v>241680.8757</v>
      </c>
      <c r="M585" s="3">
        <v>269913.123</v>
      </c>
      <c r="N585" s="3">
        <v>310781.3047</v>
      </c>
      <c r="O585" s="3">
        <v>421740.0795</v>
      </c>
      <c r="P585" s="3">
        <v>397041.5905</v>
      </c>
      <c r="Q585" s="3">
        <v>276965.0083</v>
      </c>
      <c r="R585" s="3">
        <v>273478.8859</v>
      </c>
      <c r="S585" s="3">
        <v>250913.3472</v>
      </c>
      <c r="T585" s="3">
        <v>293938.2219</v>
      </c>
      <c r="U585" s="3">
        <v>360912.4901</v>
      </c>
      <c r="V585" s="3">
        <v>211697.5696</v>
      </c>
    </row>
    <row r="586" spans="1:22">
      <c r="A586" s="3" t="s">
        <v>1199</v>
      </c>
      <c r="B586" s="3" t="s">
        <v>1148</v>
      </c>
      <c r="C586" s="3" t="s">
        <v>1200</v>
      </c>
      <c r="D586" s="3">
        <v>126</v>
      </c>
      <c r="E586" s="3">
        <v>52</v>
      </c>
      <c r="F586" s="3">
        <v>126.032</v>
      </c>
      <c r="G586" s="3">
        <v>1385</v>
      </c>
      <c r="H586" s="3">
        <v>23012.58066</v>
      </c>
      <c r="I586" s="3">
        <v>43370.11274</v>
      </c>
      <c r="J586" s="3">
        <v>59725.97593</v>
      </c>
      <c r="K586" s="3">
        <v>60551.03048</v>
      </c>
      <c r="L586" s="3">
        <v>52690.66853</v>
      </c>
      <c r="M586" s="3">
        <v>21089.87016</v>
      </c>
      <c r="N586" s="3">
        <v>31737.84955</v>
      </c>
      <c r="O586" s="3">
        <v>57559.01102</v>
      </c>
      <c r="P586" s="3">
        <v>80440.71719</v>
      </c>
      <c r="Q586" s="3">
        <v>84573.63599</v>
      </c>
      <c r="R586" s="3">
        <v>42527.72813</v>
      </c>
      <c r="S586" s="3">
        <v>4217.974033</v>
      </c>
      <c r="T586" s="3">
        <v>63116.29162</v>
      </c>
      <c r="U586" s="3">
        <v>67516.24377</v>
      </c>
      <c r="V586" s="3">
        <v>113964.7257</v>
      </c>
    </row>
    <row r="587" spans="1:22">
      <c r="A587" s="3" t="s">
        <v>1201</v>
      </c>
      <c r="B587" s="3" t="s">
        <v>1202</v>
      </c>
      <c r="C587" s="3" t="s">
        <v>1203</v>
      </c>
      <c r="D587" s="3">
        <v>61</v>
      </c>
      <c r="E587" s="3">
        <v>120</v>
      </c>
      <c r="F587" s="3">
        <v>120.025</v>
      </c>
      <c r="G587" s="3">
        <v>1092.91845493562</v>
      </c>
      <c r="H587" s="3">
        <v>4763.669995</v>
      </c>
      <c r="I587" s="3">
        <v>6096.497432</v>
      </c>
      <c r="J587" s="3">
        <v>4732.514908</v>
      </c>
      <c r="K587" s="3">
        <v>3609.745506</v>
      </c>
      <c r="L587" s="3">
        <v>4277.754611</v>
      </c>
      <c r="M587" s="3">
        <v>5590.788237</v>
      </c>
      <c r="N587" s="3">
        <v>4967.700647</v>
      </c>
      <c r="O587" s="3">
        <v>5093.17035</v>
      </c>
      <c r="P587" s="3">
        <v>5576.681354</v>
      </c>
      <c r="Q587" s="3">
        <v>5136.978628</v>
      </c>
      <c r="R587" s="3">
        <v>4342.668378</v>
      </c>
      <c r="S587" s="3">
        <v>3698.11674</v>
      </c>
      <c r="T587" s="3">
        <v>3326.620346</v>
      </c>
      <c r="U587" s="3">
        <v>4399.802453</v>
      </c>
      <c r="V587" s="3">
        <v>4050.032989</v>
      </c>
    </row>
    <row r="588" spans="1:22">
      <c r="A588" s="3" t="s">
        <v>1204</v>
      </c>
      <c r="B588" s="3" t="s">
        <v>1202</v>
      </c>
      <c r="C588" s="3" t="s">
        <v>1205</v>
      </c>
      <c r="D588" s="3">
        <v>138</v>
      </c>
      <c r="E588" s="3">
        <v>104</v>
      </c>
      <c r="F588" s="3">
        <v>138.05</v>
      </c>
      <c r="G588" s="3">
        <v>1176</v>
      </c>
      <c r="H588" s="3">
        <v>304.5873197</v>
      </c>
      <c r="I588" s="3">
        <v>2363.720515</v>
      </c>
      <c r="J588" s="3">
        <v>7670.921291</v>
      </c>
      <c r="K588" s="3">
        <v>1187.857124</v>
      </c>
      <c r="L588" s="3">
        <v>13734.22785</v>
      </c>
      <c r="M588" s="3">
        <v>323.411024</v>
      </c>
      <c r="N588" s="3">
        <v>60.91746395</v>
      </c>
      <c r="O588" s="3">
        <v>2402.020911</v>
      </c>
      <c r="P588" s="3">
        <v>3390.466711</v>
      </c>
      <c r="Q588" s="3">
        <v>7826.496852</v>
      </c>
      <c r="R588" s="3">
        <v>8849.78244</v>
      </c>
      <c r="S588" s="3">
        <v>993.9741136</v>
      </c>
      <c r="T588" s="3">
        <v>1165.45379</v>
      </c>
      <c r="U588" s="3">
        <v>14215.86824</v>
      </c>
      <c r="V588" s="3">
        <v>12427.18595</v>
      </c>
    </row>
    <row r="589" spans="1:22">
      <c r="A589" s="3" t="s">
        <v>1206</v>
      </c>
      <c r="B589" s="3" t="s">
        <v>1202</v>
      </c>
      <c r="C589" s="3" t="s">
        <v>1207</v>
      </c>
      <c r="D589" s="3">
        <v>91</v>
      </c>
      <c r="E589" s="3">
        <v>124</v>
      </c>
      <c r="F589" s="3">
        <v>124.035</v>
      </c>
      <c r="G589" s="3">
        <v>1092</v>
      </c>
      <c r="H589" s="3">
        <v>38676.49942</v>
      </c>
      <c r="I589" s="3">
        <v>40915.54505</v>
      </c>
      <c r="J589" s="3">
        <v>38746.04321</v>
      </c>
      <c r="K589" s="3">
        <v>64110.08892</v>
      </c>
      <c r="L589" s="3">
        <v>58099.24745</v>
      </c>
      <c r="M589" s="3">
        <v>43194.33246</v>
      </c>
      <c r="N589" s="3">
        <v>42714.58676</v>
      </c>
      <c r="O589" s="3">
        <v>38614.20483</v>
      </c>
      <c r="P589" s="3">
        <v>43137.88817</v>
      </c>
      <c r="Q589" s="3">
        <v>38934.82324</v>
      </c>
      <c r="R589" s="3">
        <v>40732.93432</v>
      </c>
      <c r="S589" s="3">
        <v>63446.00293</v>
      </c>
      <c r="T589" s="3">
        <v>64849.55724</v>
      </c>
      <c r="U589" s="3">
        <v>59767.8992</v>
      </c>
      <c r="V589" s="3">
        <v>53206.56804</v>
      </c>
    </row>
    <row r="590" spans="1:22">
      <c r="A590" s="3" t="s">
        <v>1208</v>
      </c>
      <c r="B590" s="3" t="s">
        <v>1202</v>
      </c>
      <c r="C590" s="3" t="s">
        <v>1209</v>
      </c>
      <c r="D590" s="3">
        <v>124</v>
      </c>
      <c r="E590" s="3">
        <v>109</v>
      </c>
      <c r="F590" s="3">
        <v>124.035</v>
      </c>
      <c r="G590" s="3">
        <v>1106</v>
      </c>
      <c r="H590" s="3">
        <v>392799.6541</v>
      </c>
      <c r="I590" s="3">
        <v>361601.1679</v>
      </c>
      <c r="J590" s="3">
        <v>299314.1092</v>
      </c>
      <c r="K590" s="3">
        <v>295403.6091</v>
      </c>
      <c r="L590" s="3">
        <v>266293.4136</v>
      </c>
      <c r="M590" s="3">
        <v>396565.8625</v>
      </c>
      <c r="N590" s="3">
        <v>390297.2787</v>
      </c>
      <c r="O590" s="3">
        <v>371126.3033</v>
      </c>
      <c r="P590" s="3">
        <v>366640.166</v>
      </c>
      <c r="Q590" s="3">
        <v>269011.368</v>
      </c>
      <c r="R590" s="3">
        <v>257959.2019</v>
      </c>
      <c r="S590" s="3">
        <v>335542.2509</v>
      </c>
      <c r="T590" s="3">
        <v>327688.1042</v>
      </c>
      <c r="U590" s="3">
        <v>288737.7017</v>
      </c>
      <c r="V590" s="3">
        <v>327008.8508</v>
      </c>
    </row>
    <row r="591" spans="1:22">
      <c r="A591" s="3" t="s">
        <v>1210</v>
      </c>
      <c r="B591" s="3" t="s">
        <v>1202</v>
      </c>
      <c r="C591" s="3" t="s">
        <v>1211</v>
      </c>
      <c r="D591" s="3">
        <v>91</v>
      </c>
      <c r="E591" s="3">
        <v>149</v>
      </c>
      <c r="F591" s="3">
        <v>149.03</v>
      </c>
      <c r="G591" s="3">
        <v>1367</v>
      </c>
      <c r="H591" s="3">
        <v>382328.5474</v>
      </c>
      <c r="I591" s="3">
        <v>737371.7702</v>
      </c>
      <c r="J591" s="3">
        <v>688221.1492</v>
      </c>
      <c r="K591" s="3">
        <v>527270.8903</v>
      </c>
      <c r="L591" s="3">
        <v>599735.0742</v>
      </c>
      <c r="M591" s="3">
        <v>410547.8827</v>
      </c>
      <c r="N591" s="3">
        <v>465404.5236</v>
      </c>
      <c r="O591" s="3">
        <v>1307829.273</v>
      </c>
      <c r="P591" s="3">
        <v>1263592.501</v>
      </c>
      <c r="Q591" s="3">
        <v>1209784.928</v>
      </c>
      <c r="R591" s="3">
        <v>982810.6416</v>
      </c>
      <c r="S591" s="3">
        <v>591534.1265</v>
      </c>
      <c r="T591" s="3">
        <v>502132.0726</v>
      </c>
      <c r="U591" s="3">
        <v>1052140.243</v>
      </c>
      <c r="V591" s="3">
        <v>583710.1367</v>
      </c>
    </row>
    <row r="592" spans="1:22">
      <c r="A592" s="5" t="s">
        <v>1212</v>
      </c>
      <c r="B592" s="5" t="s">
        <v>1213</v>
      </c>
      <c r="C592" s="5" t="s">
        <v>1214</v>
      </c>
      <c r="D592" s="5">
        <v>108</v>
      </c>
      <c r="E592" s="5">
        <v>109</v>
      </c>
      <c r="F592" s="5">
        <v>204.188</v>
      </c>
      <c r="G592" s="5">
        <v>1412</v>
      </c>
      <c r="H592" s="5">
        <v>1223395.887</v>
      </c>
      <c r="I592" s="5">
        <v>2036598.857</v>
      </c>
      <c r="J592" s="5">
        <v>1728015.472</v>
      </c>
      <c r="K592" s="5">
        <v>1641880.089</v>
      </c>
      <c r="L592" s="5">
        <v>1526267.067</v>
      </c>
      <c r="M592" s="5">
        <v>1072247.199</v>
      </c>
      <c r="N592" s="5">
        <v>1468816.706</v>
      </c>
      <c r="O592" s="5">
        <v>3712809.754</v>
      </c>
      <c r="P592" s="5">
        <v>3598370.566</v>
      </c>
      <c r="Q592" s="5">
        <v>3375613.55</v>
      </c>
      <c r="R592" s="5">
        <v>1769652.927</v>
      </c>
      <c r="S592" s="5">
        <v>1510024.258</v>
      </c>
      <c r="T592" s="5">
        <v>1568309.025</v>
      </c>
      <c r="U592" s="5">
        <v>1902812.877</v>
      </c>
      <c r="V592" s="5">
        <v>1557591.937</v>
      </c>
    </row>
    <row r="593" spans="1:22">
      <c r="A593" s="3" t="s">
        <v>1215</v>
      </c>
      <c r="B593" s="3" t="s">
        <v>1213</v>
      </c>
      <c r="C593" s="3" t="s">
        <v>1216</v>
      </c>
      <c r="D593" s="3">
        <v>69</v>
      </c>
      <c r="E593" s="3">
        <v>161</v>
      </c>
      <c r="F593" s="3">
        <v>204.188</v>
      </c>
      <c r="G593" s="3">
        <v>1414</v>
      </c>
      <c r="H593" s="3">
        <v>429819.7683</v>
      </c>
      <c r="I593" s="3">
        <v>615942.8774</v>
      </c>
      <c r="J593" s="3">
        <v>593681.5647</v>
      </c>
      <c r="K593" s="3">
        <v>555743.6554</v>
      </c>
      <c r="L593" s="3">
        <v>520701.4719</v>
      </c>
      <c r="M593" s="3">
        <v>269566.1965</v>
      </c>
      <c r="N593" s="3">
        <v>377233.1555</v>
      </c>
      <c r="O593" s="3">
        <v>1190443.233</v>
      </c>
      <c r="P593" s="3">
        <v>1149223.415</v>
      </c>
      <c r="Q593" s="3">
        <v>1086719.858</v>
      </c>
      <c r="R593" s="3">
        <v>683236.2735</v>
      </c>
      <c r="S593" s="3">
        <v>530748.5849</v>
      </c>
      <c r="T593" s="3">
        <v>552611.7238</v>
      </c>
      <c r="U593" s="3">
        <v>701428.9403</v>
      </c>
      <c r="V593" s="3">
        <v>555376.7128</v>
      </c>
    </row>
    <row r="594" spans="1:22">
      <c r="A594" s="3" t="s">
        <v>1217</v>
      </c>
      <c r="B594" s="3" t="s">
        <v>1213</v>
      </c>
      <c r="C594" s="3" t="s">
        <v>1218</v>
      </c>
      <c r="D594" s="3">
        <v>69</v>
      </c>
      <c r="E594" s="3">
        <v>41</v>
      </c>
      <c r="F594" s="3">
        <v>182.131</v>
      </c>
      <c r="G594" s="3">
        <v>1322</v>
      </c>
      <c r="H594" s="3">
        <v>10427.68486</v>
      </c>
      <c r="I594" s="3">
        <v>11978.29108</v>
      </c>
      <c r="J594" s="3">
        <v>11108.01201</v>
      </c>
      <c r="K594" s="3">
        <v>13742.24303</v>
      </c>
      <c r="L594" s="3">
        <v>13070.80771</v>
      </c>
      <c r="M594" s="3">
        <v>7726.918519</v>
      </c>
      <c r="N594" s="3">
        <v>13088.25621</v>
      </c>
      <c r="O594" s="3">
        <v>16594.08587</v>
      </c>
      <c r="P594" s="3">
        <v>14614.22283</v>
      </c>
      <c r="Q594" s="3">
        <v>14942.54971</v>
      </c>
      <c r="R594" s="3">
        <v>12608.31957</v>
      </c>
      <c r="S594" s="3">
        <v>12306.77113</v>
      </c>
      <c r="T594" s="3">
        <v>13341.39922</v>
      </c>
      <c r="U594" s="3">
        <v>24953.34755</v>
      </c>
      <c r="V594" s="3">
        <v>11991.55794</v>
      </c>
    </row>
    <row r="595" spans="1:22">
      <c r="A595" s="3" t="s">
        <v>1219</v>
      </c>
      <c r="B595" s="3" t="s">
        <v>1213</v>
      </c>
      <c r="C595" s="3" t="s">
        <v>1220</v>
      </c>
      <c r="D595" s="3">
        <v>159</v>
      </c>
      <c r="E595" s="3">
        <v>129</v>
      </c>
      <c r="F595" s="3">
        <v>202.172</v>
      </c>
      <c r="G595" s="3">
        <v>1529</v>
      </c>
      <c r="H595" s="3">
        <v>21130.72767</v>
      </c>
      <c r="I595" s="3">
        <v>26895.14126</v>
      </c>
      <c r="J595" s="3">
        <v>24246.31341</v>
      </c>
      <c r="K595" s="3">
        <v>21476.46633</v>
      </c>
      <c r="L595" s="3">
        <v>16868.55987</v>
      </c>
      <c r="M595" s="3">
        <v>16947.77965</v>
      </c>
      <c r="N595" s="3">
        <v>19632.66222</v>
      </c>
      <c r="O595" s="3">
        <v>34110.81219</v>
      </c>
      <c r="P595" s="3">
        <v>32156.52109</v>
      </c>
      <c r="Q595" s="3">
        <v>29265.23555</v>
      </c>
      <c r="R595" s="3">
        <v>24877.97453</v>
      </c>
      <c r="S595" s="3">
        <v>17855.20508</v>
      </c>
      <c r="T595" s="3">
        <v>18367.38308</v>
      </c>
      <c r="U595" s="3">
        <v>17286.58685</v>
      </c>
      <c r="V595" s="3">
        <v>14049.22075</v>
      </c>
    </row>
    <row r="596" spans="1:22">
      <c r="A596" s="3" t="s">
        <v>1221</v>
      </c>
      <c r="B596" s="3" t="s">
        <v>1213</v>
      </c>
      <c r="C596" s="3" t="s">
        <v>1222</v>
      </c>
      <c r="D596" s="3">
        <v>93</v>
      </c>
      <c r="E596" s="3">
        <v>41</v>
      </c>
      <c r="F596" s="3">
        <v>136.125</v>
      </c>
      <c r="G596" s="3">
        <v>1049</v>
      </c>
      <c r="H596" s="3">
        <v>27818.51277</v>
      </c>
      <c r="I596" s="3">
        <v>30394.61055</v>
      </c>
      <c r="J596" s="3">
        <v>27037.62638</v>
      </c>
      <c r="K596" s="3">
        <v>4762.686577</v>
      </c>
      <c r="L596" s="3">
        <v>4762.686577</v>
      </c>
      <c r="M596" s="3">
        <v>4762.686577</v>
      </c>
      <c r="N596" s="3">
        <v>4762.686577</v>
      </c>
      <c r="O596" s="3">
        <v>28791.89808</v>
      </c>
      <c r="P596" s="3">
        <v>32878.35644</v>
      </c>
      <c r="Q596" s="3">
        <v>26486.07165</v>
      </c>
      <c r="R596" s="3">
        <v>29733.29901</v>
      </c>
      <c r="S596" s="3">
        <v>4762.686577</v>
      </c>
      <c r="T596" s="3">
        <v>4762.686577</v>
      </c>
      <c r="U596" s="3">
        <v>4762.686577</v>
      </c>
      <c r="V596" s="3">
        <v>4762.686577</v>
      </c>
    </row>
    <row r="597" spans="1:22">
      <c r="A597" s="3" t="s">
        <v>1223</v>
      </c>
      <c r="B597" s="3" t="s">
        <v>1213</v>
      </c>
      <c r="C597" s="3" t="s">
        <v>1224</v>
      </c>
      <c r="D597" s="3">
        <v>110</v>
      </c>
      <c r="E597" s="3">
        <v>81</v>
      </c>
      <c r="F597" s="3">
        <v>152.12</v>
      </c>
      <c r="G597" s="3">
        <v>1103</v>
      </c>
      <c r="H597" s="3">
        <v>77169.5873</v>
      </c>
      <c r="I597" s="3">
        <v>71859.31522</v>
      </c>
      <c r="J597" s="3">
        <v>59934.43747</v>
      </c>
      <c r="K597" s="3">
        <v>62001.42622</v>
      </c>
      <c r="L597" s="3">
        <v>52658.0337</v>
      </c>
      <c r="M597" s="3">
        <v>77998.34192</v>
      </c>
      <c r="N597" s="3">
        <v>76122.92678</v>
      </c>
      <c r="O597" s="3">
        <v>72630.80775</v>
      </c>
      <c r="P597" s="3">
        <v>72702.15379</v>
      </c>
      <c r="Q597" s="3">
        <v>65417.48743</v>
      </c>
      <c r="R597" s="3">
        <v>62553.28054</v>
      </c>
      <c r="S597" s="3">
        <v>68523.82682</v>
      </c>
      <c r="T597" s="3">
        <v>67888.58913</v>
      </c>
      <c r="U597" s="3">
        <v>57414.77041</v>
      </c>
      <c r="V597" s="3">
        <v>66674.04733</v>
      </c>
    </row>
    <row r="598" spans="1:22">
      <c r="A598" s="3" t="s">
        <v>1225</v>
      </c>
      <c r="B598" s="3" t="s">
        <v>1213</v>
      </c>
      <c r="C598" s="3" t="s">
        <v>1226</v>
      </c>
      <c r="D598" s="3">
        <v>121</v>
      </c>
      <c r="E598" s="3">
        <v>105</v>
      </c>
      <c r="F598" s="3">
        <v>218.167</v>
      </c>
      <c r="G598" s="3">
        <v>1771</v>
      </c>
      <c r="H598" s="3">
        <v>14113.98496</v>
      </c>
      <c r="I598" s="3">
        <v>8635.165892</v>
      </c>
      <c r="J598" s="3">
        <v>6870.494463</v>
      </c>
      <c r="K598" s="3">
        <v>14691.42658</v>
      </c>
      <c r="L598" s="3">
        <v>11867.634</v>
      </c>
      <c r="M598" s="3">
        <v>19977.14986</v>
      </c>
      <c r="N598" s="3">
        <v>24670.32031</v>
      </c>
      <c r="O598" s="3">
        <v>18937.93169</v>
      </c>
      <c r="P598" s="3">
        <v>18354.11806</v>
      </c>
      <c r="Q598" s="3">
        <v>14891.43706</v>
      </c>
      <c r="R598" s="3">
        <v>3818.794603</v>
      </c>
      <c r="S598" s="3">
        <v>11894.41244</v>
      </c>
      <c r="T598" s="3">
        <v>16574.08835</v>
      </c>
      <c r="U598" s="3">
        <v>24723.84482</v>
      </c>
      <c r="V598" s="3">
        <v>17647.28323</v>
      </c>
    </row>
    <row r="599" spans="1:22">
      <c r="A599" s="3" t="s">
        <v>1227</v>
      </c>
      <c r="B599" s="3" t="s">
        <v>1213</v>
      </c>
      <c r="C599" s="3" t="s">
        <v>1228</v>
      </c>
      <c r="D599" s="3">
        <v>204</v>
      </c>
      <c r="E599" s="3">
        <v>93</v>
      </c>
      <c r="F599" s="3">
        <v>204.188</v>
      </c>
      <c r="G599" s="3">
        <v>1476</v>
      </c>
      <c r="H599" s="3">
        <v>6723.840929</v>
      </c>
      <c r="I599" s="3">
        <v>26995.812</v>
      </c>
      <c r="J599" s="3">
        <v>11507.63553</v>
      </c>
      <c r="K599" s="3">
        <v>10440.06752</v>
      </c>
      <c r="L599" s="3">
        <v>9094.193307</v>
      </c>
      <c r="M599" s="3">
        <v>7839.961383</v>
      </c>
      <c r="N599" s="3">
        <v>11877.04307</v>
      </c>
      <c r="O599" s="3">
        <v>25796.96401</v>
      </c>
      <c r="P599" s="3">
        <v>23299.03582</v>
      </c>
      <c r="Q599" s="3">
        <v>21046.37278</v>
      </c>
      <c r="R599" s="3">
        <v>13598.78791</v>
      </c>
      <c r="S599" s="3">
        <v>8892.095579</v>
      </c>
      <c r="T599" s="3">
        <v>9759.11145</v>
      </c>
      <c r="U599" s="3">
        <v>11511.20465</v>
      </c>
      <c r="V599" s="3">
        <v>11382.73776</v>
      </c>
    </row>
    <row r="600" spans="1:22">
      <c r="A600" s="3" t="s">
        <v>1229</v>
      </c>
      <c r="B600" s="3" t="s">
        <v>1213</v>
      </c>
      <c r="C600" s="3" t="s">
        <v>1230</v>
      </c>
      <c r="D600" s="3">
        <v>123</v>
      </c>
      <c r="E600" s="3">
        <v>109</v>
      </c>
      <c r="F600" s="3">
        <v>236.178</v>
      </c>
      <c r="G600" s="3">
        <v>1626</v>
      </c>
      <c r="H600" s="3">
        <v>58218.23608</v>
      </c>
      <c r="I600" s="3">
        <v>30020.14861</v>
      </c>
      <c r="J600" s="3">
        <v>30372.00921</v>
      </c>
      <c r="K600" s="3">
        <v>1922.012129</v>
      </c>
      <c r="L600" s="3">
        <v>13546.02092</v>
      </c>
      <c r="M600" s="3">
        <v>43729.81105</v>
      </c>
      <c r="N600" s="3">
        <v>84320.23681</v>
      </c>
      <c r="O600" s="3">
        <v>92626.75123</v>
      </c>
      <c r="P600" s="3">
        <v>81347.47726</v>
      </c>
      <c r="Q600" s="3">
        <v>93416.6066</v>
      </c>
      <c r="R600" s="3">
        <v>50866.00413</v>
      </c>
      <c r="S600" s="3">
        <v>1979.418941</v>
      </c>
      <c r="T600" s="3">
        <v>1875.970926</v>
      </c>
      <c r="U600" s="3">
        <v>43499.59855</v>
      </c>
      <c r="V600" s="3">
        <v>12162.97406</v>
      </c>
    </row>
    <row r="601" spans="1:22">
      <c r="A601" s="3" t="s">
        <v>1231</v>
      </c>
      <c r="B601" s="3" t="s">
        <v>1213</v>
      </c>
      <c r="C601" s="3" t="s">
        <v>1232</v>
      </c>
      <c r="D601" s="3">
        <v>119</v>
      </c>
      <c r="E601" s="3">
        <v>121</v>
      </c>
      <c r="F601" s="3">
        <v>204.188</v>
      </c>
      <c r="G601" s="3">
        <v>1471</v>
      </c>
      <c r="H601" s="3">
        <v>10256.21051</v>
      </c>
      <c r="I601" s="3">
        <v>20640.46805</v>
      </c>
      <c r="J601" s="3">
        <v>19532.63256</v>
      </c>
      <c r="K601" s="3">
        <v>14326.83114</v>
      </c>
      <c r="L601" s="3">
        <v>13857.14851</v>
      </c>
      <c r="M601" s="3">
        <v>8735.691204</v>
      </c>
      <c r="N601" s="3">
        <v>13831.97953</v>
      </c>
      <c r="O601" s="3">
        <v>39496.45034</v>
      </c>
      <c r="P601" s="3">
        <v>37988.65172</v>
      </c>
      <c r="Q601" s="3">
        <v>32188.45489</v>
      </c>
      <c r="R601" s="3">
        <v>21513.66134</v>
      </c>
      <c r="S601" s="3">
        <v>13464.90138</v>
      </c>
      <c r="T601" s="3">
        <v>14746.81438</v>
      </c>
      <c r="U601" s="3">
        <v>24464.66046</v>
      </c>
      <c r="V601" s="3">
        <v>13132.13168</v>
      </c>
    </row>
    <row r="602" spans="1:22">
      <c r="A602" s="3" t="s">
        <v>1233</v>
      </c>
      <c r="B602" s="3" t="s">
        <v>1213</v>
      </c>
      <c r="C602" s="3" t="s">
        <v>1234</v>
      </c>
      <c r="D602" s="3">
        <v>123</v>
      </c>
      <c r="E602" s="3">
        <v>81</v>
      </c>
      <c r="F602" s="3">
        <v>220.183</v>
      </c>
      <c r="G602" s="3">
        <v>1595</v>
      </c>
      <c r="H602" s="3">
        <v>12154.96831</v>
      </c>
      <c r="I602" s="3">
        <v>12136.91594</v>
      </c>
      <c r="J602" s="3">
        <v>10682.29132</v>
      </c>
      <c r="K602" s="3">
        <v>8566.239294</v>
      </c>
      <c r="L602" s="3">
        <v>6202.081656</v>
      </c>
      <c r="M602" s="3">
        <v>7821.065386</v>
      </c>
      <c r="N602" s="3">
        <v>12055.87162</v>
      </c>
      <c r="O602" s="3">
        <v>25116.15848</v>
      </c>
      <c r="P602" s="3">
        <v>24101.31894</v>
      </c>
      <c r="Q602" s="3">
        <v>21942.51732</v>
      </c>
      <c r="R602" s="3">
        <v>14007.38685</v>
      </c>
      <c r="S602" s="3">
        <v>6915.363646</v>
      </c>
      <c r="T602" s="3">
        <v>7956.297025</v>
      </c>
      <c r="U602" s="3">
        <v>11363.17085</v>
      </c>
      <c r="V602" s="3">
        <v>6432.832865</v>
      </c>
    </row>
    <row r="603" spans="1:22">
      <c r="A603" s="3" t="s">
        <v>1235</v>
      </c>
      <c r="B603" s="3" t="s">
        <v>1213</v>
      </c>
      <c r="C603" s="3" t="s">
        <v>1236</v>
      </c>
      <c r="D603" s="3">
        <v>68</v>
      </c>
      <c r="E603" s="3">
        <v>79</v>
      </c>
      <c r="F603" s="3">
        <v>152.12</v>
      </c>
      <c r="G603" s="3">
        <v>1296</v>
      </c>
      <c r="H603" s="3">
        <v>206861.1571</v>
      </c>
      <c r="I603" s="3">
        <v>821409.7351</v>
      </c>
      <c r="J603" s="3">
        <v>881866.9457</v>
      </c>
      <c r="K603" s="3">
        <v>369117.0897</v>
      </c>
      <c r="L603" s="3">
        <v>628120.1993</v>
      </c>
      <c r="M603" s="3">
        <v>272538.2172</v>
      </c>
      <c r="N603" s="3">
        <v>565506.307</v>
      </c>
      <c r="O603" s="3">
        <v>1074479.351</v>
      </c>
      <c r="P603" s="3">
        <v>1077448.023</v>
      </c>
      <c r="Q603" s="3">
        <v>1182345.97</v>
      </c>
      <c r="R603" s="3">
        <v>1056142.916</v>
      </c>
      <c r="S603" s="3">
        <v>386878.2329</v>
      </c>
      <c r="T603" s="3">
        <v>453450.9135</v>
      </c>
      <c r="U603" s="3">
        <v>839121.7783</v>
      </c>
      <c r="V603" s="3">
        <v>632809.7067</v>
      </c>
    </row>
    <row r="604" spans="1:22">
      <c r="A604" s="3" t="s">
        <v>1237</v>
      </c>
      <c r="B604" s="3" t="s">
        <v>1213</v>
      </c>
      <c r="C604" s="3" t="s">
        <v>1238</v>
      </c>
      <c r="D604" s="3">
        <v>134</v>
      </c>
      <c r="E604" s="3">
        <v>91</v>
      </c>
      <c r="F604" s="3">
        <v>134.11</v>
      </c>
      <c r="G604" s="3">
        <v>1111</v>
      </c>
      <c r="H604" s="3">
        <v>6819.981364</v>
      </c>
      <c r="I604" s="3">
        <v>5061.651497</v>
      </c>
      <c r="J604" s="3">
        <v>6203.946354</v>
      </c>
      <c r="K604" s="3">
        <v>7448.208561</v>
      </c>
      <c r="L604" s="3">
        <v>822.6261083</v>
      </c>
      <c r="M604" s="3">
        <v>4113.130542</v>
      </c>
      <c r="N604" s="3">
        <v>8302.295589</v>
      </c>
      <c r="O604" s="3">
        <v>7456.051416</v>
      </c>
      <c r="P604" s="3">
        <v>5427.297976</v>
      </c>
      <c r="Q604" s="3">
        <v>7023.430884</v>
      </c>
      <c r="R604" s="3">
        <v>6350.619962</v>
      </c>
      <c r="S604" s="3">
        <v>9023.323861</v>
      </c>
      <c r="T604" s="3">
        <v>10282.4168</v>
      </c>
      <c r="U604" s="3">
        <v>822.6261083</v>
      </c>
      <c r="V604" s="3">
        <v>7499.045589</v>
      </c>
    </row>
    <row r="605" spans="1:22">
      <c r="A605" s="3" t="s">
        <v>1239</v>
      </c>
      <c r="B605" s="3" t="s">
        <v>1213</v>
      </c>
      <c r="C605" s="3" t="s">
        <v>1240</v>
      </c>
      <c r="D605" s="3">
        <v>69</v>
      </c>
      <c r="E605" s="3">
        <v>55</v>
      </c>
      <c r="F605" s="3">
        <v>152.12</v>
      </c>
      <c r="G605" s="3">
        <v>1160</v>
      </c>
      <c r="H605" s="3">
        <v>486257.3063</v>
      </c>
      <c r="I605" s="3">
        <v>360593.6318</v>
      </c>
      <c r="J605" s="3">
        <v>282192.0714</v>
      </c>
      <c r="K605" s="3">
        <v>257453.3012</v>
      </c>
      <c r="L605" s="3">
        <v>236804.379</v>
      </c>
      <c r="M605" s="3">
        <v>491846.4454</v>
      </c>
      <c r="N605" s="3">
        <v>478422.3139</v>
      </c>
      <c r="O605" s="3">
        <v>387376.0012</v>
      </c>
      <c r="P605" s="3">
        <v>392564.1206</v>
      </c>
      <c r="Q605" s="3">
        <v>312269.8899</v>
      </c>
      <c r="R605" s="3">
        <v>269671.6252</v>
      </c>
      <c r="S605" s="3">
        <v>271627.9465</v>
      </c>
      <c r="T605" s="3">
        <v>294889.2744</v>
      </c>
      <c r="U605" s="3">
        <v>330428.1585</v>
      </c>
      <c r="V605" s="3">
        <v>223924.763</v>
      </c>
    </row>
    <row r="606" spans="1:22">
      <c r="A606" s="3" t="s">
        <v>1241</v>
      </c>
      <c r="B606" s="3" t="s">
        <v>1213</v>
      </c>
      <c r="C606" s="3" t="s">
        <v>1242</v>
      </c>
      <c r="D606" s="3">
        <v>137</v>
      </c>
      <c r="E606" s="3">
        <v>136</v>
      </c>
      <c r="F606" s="3">
        <v>272.25</v>
      </c>
      <c r="G606" s="3">
        <v>1960</v>
      </c>
      <c r="H606" s="3">
        <v>13037.45304</v>
      </c>
      <c r="I606" s="3">
        <v>22199.85007</v>
      </c>
      <c r="J606" s="3">
        <v>14371.44509</v>
      </c>
      <c r="K606" s="3">
        <v>16086.8653</v>
      </c>
      <c r="L606" s="3">
        <v>14529.20783</v>
      </c>
      <c r="M606" s="3">
        <v>16489.62209</v>
      </c>
      <c r="N606" s="3">
        <v>16026.82926</v>
      </c>
      <c r="O606" s="3">
        <v>57559.55429</v>
      </c>
      <c r="P606" s="3">
        <v>44016.98653</v>
      </c>
      <c r="Q606" s="3">
        <v>30784.58655</v>
      </c>
      <c r="R606" s="3">
        <v>20020.30407</v>
      </c>
      <c r="S606" s="3">
        <v>13941.31082</v>
      </c>
      <c r="T606" s="3">
        <v>16612.03947</v>
      </c>
      <c r="U606" s="3">
        <v>21847.11677</v>
      </c>
      <c r="V606" s="3">
        <v>15174.48433</v>
      </c>
    </row>
    <row r="607" spans="1:22">
      <c r="A607" s="3" t="s">
        <v>1243</v>
      </c>
      <c r="B607" s="3" t="s">
        <v>1213</v>
      </c>
      <c r="C607" s="3" t="s">
        <v>1244</v>
      </c>
      <c r="D607" s="3">
        <v>137</v>
      </c>
      <c r="E607" s="3">
        <v>121</v>
      </c>
      <c r="F607" s="3">
        <v>204.188</v>
      </c>
      <c r="G607" s="3">
        <v>1402</v>
      </c>
      <c r="H607" s="3">
        <v>407667.6615</v>
      </c>
      <c r="I607" s="3">
        <v>560941.986</v>
      </c>
      <c r="J607" s="3">
        <v>634927.9428</v>
      </c>
      <c r="K607" s="3">
        <v>600077.0898</v>
      </c>
      <c r="L607" s="3">
        <v>555331.4126</v>
      </c>
      <c r="M607" s="3">
        <v>342096.8586</v>
      </c>
      <c r="N607" s="3">
        <v>463354.2195</v>
      </c>
      <c r="O607" s="3">
        <v>68419.37173</v>
      </c>
      <c r="P607" s="3">
        <v>1007804.688</v>
      </c>
      <c r="Q607" s="3">
        <v>989160.7341</v>
      </c>
      <c r="R607" s="3">
        <v>603945.3125</v>
      </c>
      <c r="S607" s="3">
        <v>490941.6834</v>
      </c>
      <c r="T607" s="3">
        <v>527714.838</v>
      </c>
      <c r="U607" s="3">
        <v>624526.593</v>
      </c>
      <c r="V607" s="3">
        <v>540797.9919</v>
      </c>
    </row>
    <row r="608" spans="1:22">
      <c r="A608" s="3" t="s">
        <v>1245</v>
      </c>
      <c r="B608" s="3" t="s">
        <v>1213</v>
      </c>
      <c r="C608" s="3" t="s">
        <v>1246</v>
      </c>
      <c r="D608" s="3">
        <v>204</v>
      </c>
      <c r="E608" s="3">
        <v>189</v>
      </c>
      <c r="F608" s="3">
        <v>204.188</v>
      </c>
      <c r="G608" s="3">
        <v>1467</v>
      </c>
      <c r="H608" s="3">
        <v>10529.58992</v>
      </c>
      <c r="I608" s="3">
        <v>20256.46114</v>
      </c>
      <c r="J608" s="3">
        <v>19579.80264</v>
      </c>
      <c r="K608" s="3">
        <v>18047.01019</v>
      </c>
      <c r="L608" s="3">
        <v>18105.2017</v>
      </c>
      <c r="M608" s="3">
        <v>8974.511697</v>
      </c>
      <c r="N608" s="3">
        <v>13715.46693</v>
      </c>
      <c r="O608" s="3">
        <v>39345.02458</v>
      </c>
      <c r="P608" s="3">
        <v>38585.55632</v>
      </c>
      <c r="Q608" s="3">
        <v>36655.80577</v>
      </c>
      <c r="R608" s="3">
        <v>25563.27709</v>
      </c>
      <c r="S608" s="3">
        <v>15694.83415</v>
      </c>
      <c r="T608" s="3">
        <v>17610.27637</v>
      </c>
      <c r="U608" s="3">
        <v>30193.97689</v>
      </c>
      <c r="V608" s="3">
        <v>20594.53538</v>
      </c>
    </row>
    <row r="609" spans="1:22">
      <c r="A609" s="3" t="s">
        <v>1247</v>
      </c>
      <c r="B609" s="3" t="s">
        <v>1213</v>
      </c>
      <c r="C609" s="3" t="s">
        <v>1248</v>
      </c>
      <c r="D609" s="3">
        <v>41</v>
      </c>
      <c r="E609" s="3">
        <v>55</v>
      </c>
      <c r="F609" s="3">
        <v>222.198</v>
      </c>
      <c r="G609" s="3">
        <v>1568</v>
      </c>
      <c r="H609" s="3">
        <v>8703.178682</v>
      </c>
      <c r="I609" s="3">
        <v>15897.15868</v>
      </c>
      <c r="J609" s="3">
        <v>11015.68798</v>
      </c>
      <c r="K609" s="3">
        <v>6196.602773</v>
      </c>
      <c r="L609" s="3">
        <v>6008.837456</v>
      </c>
      <c r="M609" s="3">
        <v>6981.166321</v>
      </c>
      <c r="N609" s="3">
        <v>10313.6965</v>
      </c>
      <c r="O609" s="3">
        <v>25062.64917</v>
      </c>
      <c r="P609" s="3">
        <v>23747.37999</v>
      </c>
      <c r="Q609" s="3">
        <v>20662.94733</v>
      </c>
      <c r="R609" s="3">
        <v>14304.84632</v>
      </c>
      <c r="S609" s="3">
        <v>7794.954501</v>
      </c>
      <c r="T609" s="3">
        <v>8517.023833</v>
      </c>
      <c r="U609" s="3">
        <v>11480.45099</v>
      </c>
      <c r="V609" s="3">
        <v>6318.412811</v>
      </c>
    </row>
    <row r="610" spans="1:22">
      <c r="A610" s="3" t="s">
        <v>1249</v>
      </c>
      <c r="B610" s="3" t="s">
        <v>1213</v>
      </c>
      <c r="C610" s="3" t="s">
        <v>1250</v>
      </c>
      <c r="D610" s="3">
        <v>72</v>
      </c>
      <c r="E610" s="3">
        <v>153</v>
      </c>
      <c r="F610" s="3">
        <v>222.173</v>
      </c>
      <c r="G610" s="3">
        <v>1960</v>
      </c>
      <c r="H610" s="3">
        <v>2843.268911</v>
      </c>
      <c r="I610" s="3">
        <v>4089.966868</v>
      </c>
      <c r="J610" s="3">
        <v>2314.997997</v>
      </c>
      <c r="K610" s="3">
        <v>3945.694502</v>
      </c>
      <c r="L610" s="3">
        <v>3480.05162</v>
      </c>
      <c r="M610" s="3">
        <v>3800.667181</v>
      </c>
      <c r="N610" s="3">
        <v>3808.336023</v>
      </c>
      <c r="O610" s="3">
        <v>13719.71235</v>
      </c>
      <c r="P610" s="3">
        <v>8076.363744</v>
      </c>
      <c r="Q610" s="3">
        <v>4783.08855</v>
      </c>
      <c r="R610" s="3">
        <v>4210.709042</v>
      </c>
      <c r="S610" s="3">
        <v>3519.346772</v>
      </c>
      <c r="T610" s="3">
        <v>4149.391925</v>
      </c>
      <c r="U610" s="3">
        <v>3161.363673</v>
      </c>
      <c r="V610" s="3">
        <v>3789.004315</v>
      </c>
    </row>
    <row r="611" spans="1:22">
      <c r="A611" s="3" t="s">
        <v>1251</v>
      </c>
      <c r="B611" s="3" t="s">
        <v>1213</v>
      </c>
      <c r="C611" s="3" t="s">
        <v>1252</v>
      </c>
      <c r="D611" s="3">
        <v>41</v>
      </c>
      <c r="E611" s="3">
        <v>105</v>
      </c>
      <c r="F611" s="3">
        <v>204.188</v>
      </c>
      <c r="G611" s="3">
        <v>1486</v>
      </c>
      <c r="H611" s="3">
        <v>107818.9346</v>
      </c>
      <c r="I611" s="3">
        <v>69234.01285</v>
      </c>
      <c r="J611" s="3">
        <v>71398.74428</v>
      </c>
      <c r="K611" s="3">
        <v>76650.46363</v>
      </c>
      <c r="L611" s="3">
        <v>85315.35792</v>
      </c>
      <c r="M611" s="3">
        <v>96419.43389</v>
      </c>
      <c r="N611" s="3">
        <v>96213.48526</v>
      </c>
      <c r="O611" s="3">
        <v>150374.9222</v>
      </c>
      <c r="P611" s="3">
        <v>141357.5862</v>
      </c>
      <c r="Q611" s="3">
        <v>105618.7151</v>
      </c>
      <c r="R611" s="3">
        <v>86242.34227</v>
      </c>
      <c r="S611" s="3">
        <v>90424.92246</v>
      </c>
      <c r="T611" s="3">
        <v>85052.93135</v>
      </c>
      <c r="U611" s="3">
        <v>129025.0837</v>
      </c>
      <c r="V611" s="3">
        <v>78776.7001</v>
      </c>
    </row>
    <row r="612" spans="1:22">
      <c r="A612" s="3" t="s">
        <v>1253</v>
      </c>
      <c r="B612" s="3" t="s">
        <v>1213</v>
      </c>
      <c r="C612" s="3" t="s">
        <v>1254</v>
      </c>
      <c r="D612" s="3">
        <v>105</v>
      </c>
      <c r="E612" s="3">
        <v>161</v>
      </c>
      <c r="F612" s="3">
        <v>204.188</v>
      </c>
      <c r="G612" s="3">
        <v>1538</v>
      </c>
      <c r="H612" s="3">
        <v>9539.972675</v>
      </c>
      <c r="I612" s="3">
        <v>6858.240278</v>
      </c>
      <c r="J612" s="3">
        <v>5427.236652</v>
      </c>
      <c r="K612" s="3">
        <v>6322.806992</v>
      </c>
      <c r="L612" s="3">
        <v>4971.155819</v>
      </c>
      <c r="M612" s="3">
        <v>8624.546468</v>
      </c>
      <c r="N612" s="3">
        <v>10336.85546</v>
      </c>
      <c r="O612" s="3">
        <v>10834.67929</v>
      </c>
      <c r="P612" s="3">
        <v>10396.64738</v>
      </c>
      <c r="Q612" s="3">
        <v>8191.317355</v>
      </c>
      <c r="R612" s="3">
        <v>6698.281632</v>
      </c>
      <c r="S612" s="3">
        <v>6212.760058</v>
      </c>
      <c r="T612" s="3">
        <v>6861.16401</v>
      </c>
      <c r="U612" s="3">
        <v>8238.954215</v>
      </c>
      <c r="V612" s="3">
        <v>5237.745593</v>
      </c>
    </row>
    <row r="613" spans="1:22">
      <c r="A613" s="3" t="s">
        <v>1255</v>
      </c>
      <c r="B613" s="3" t="s">
        <v>1213</v>
      </c>
      <c r="C613" s="3" t="s">
        <v>1256</v>
      </c>
      <c r="D613" s="3">
        <v>119</v>
      </c>
      <c r="E613" s="3">
        <v>105</v>
      </c>
      <c r="F613" s="3">
        <v>204.188</v>
      </c>
      <c r="G613" s="3">
        <v>1533</v>
      </c>
      <c r="H613" s="3">
        <v>12854.57719</v>
      </c>
      <c r="I613" s="3">
        <v>22831.96735</v>
      </c>
      <c r="J613" s="3">
        <v>20384.19001</v>
      </c>
      <c r="K613" s="3">
        <v>13558.03268</v>
      </c>
      <c r="L613" s="3">
        <v>8380.078331</v>
      </c>
      <c r="M613" s="3">
        <v>10160.6363</v>
      </c>
      <c r="N613" s="3">
        <v>14383.61811</v>
      </c>
      <c r="O613" s="3">
        <v>36761.10558</v>
      </c>
      <c r="P613" s="3">
        <v>35894.91569</v>
      </c>
      <c r="Q613" s="3">
        <v>33866.45405</v>
      </c>
      <c r="R613" s="3">
        <v>23970.72297</v>
      </c>
      <c r="S613" s="3">
        <v>11976.57419</v>
      </c>
      <c r="T613" s="3">
        <v>12875.10492</v>
      </c>
      <c r="U613" s="3">
        <v>13983.73603</v>
      </c>
      <c r="V613" s="3">
        <v>9052.298186</v>
      </c>
    </row>
    <row r="614" spans="1:22">
      <c r="A614" s="3" t="s">
        <v>1257</v>
      </c>
      <c r="B614" s="3" t="s">
        <v>1213</v>
      </c>
      <c r="C614" s="3" t="s">
        <v>1258</v>
      </c>
      <c r="D614" s="3">
        <v>257</v>
      </c>
      <c r="E614" s="3">
        <v>272</v>
      </c>
      <c r="F614" s="3">
        <v>272.25</v>
      </c>
      <c r="G614" s="3">
        <v>1960</v>
      </c>
      <c r="H614" s="3">
        <v>6944.085844</v>
      </c>
      <c r="I614" s="3">
        <v>7121.877622</v>
      </c>
      <c r="J614" s="3">
        <v>6457.878952</v>
      </c>
      <c r="K614" s="3">
        <v>5590.946941</v>
      </c>
      <c r="L614" s="3">
        <v>5617.411141</v>
      </c>
      <c r="M614" s="3">
        <v>5757.36848</v>
      </c>
      <c r="N614" s="3">
        <v>6780.933748</v>
      </c>
      <c r="O614" s="3">
        <v>15738.49549</v>
      </c>
      <c r="P614" s="3">
        <v>14744.81696</v>
      </c>
      <c r="Q614" s="3">
        <v>12809.07149</v>
      </c>
      <c r="R614" s="3">
        <v>8109.333432</v>
      </c>
      <c r="S614" s="3">
        <v>5655.350728</v>
      </c>
      <c r="T614" s="3">
        <v>5717.140319</v>
      </c>
      <c r="U614" s="3">
        <v>11892.47713</v>
      </c>
      <c r="V614" s="3">
        <v>6292.334601</v>
      </c>
    </row>
    <row r="615" spans="1:22">
      <c r="A615" s="3" t="s">
        <v>1259</v>
      </c>
      <c r="B615" s="3" t="s">
        <v>1213</v>
      </c>
      <c r="C615" s="3" t="s">
        <v>1260</v>
      </c>
      <c r="D615" s="3">
        <v>161</v>
      </c>
      <c r="E615" s="3">
        <v>94</v>
      </c>
      <c r="F615" s="3">
        <v>204.188</v>
      </c>
      <c r="G615" s="3">
        <v>1406</v>
      </c>
      <c r="H615" s="3">
        <v>4622010.777</v>
      </c>
      <c r="I615" s="3">
        <v>7745086.259</v>
      </c>
      <c r="J615" s="3">
        <v>5018670.307</v>
      </c>
      <c r="K615" s="3">
        <v>4757243.549</v>
      </c>
      <c r="L615" s="3">
        <v>4367536.064</v>
      </c>
      <c r="M615" s="3">
        <v>3706309.113</v>
      </c>
      <c r="N615" s="3">
        <v>5252953.261</v>
      </c>
      <c r="O615" s="3">
        <v>12998154.05</v>
      </c>
      <c r="P615" s="3">
        <v>9943461.813</v>
      </c>
      <c r="Q615" s="3">
        <v>9433296.45</v>
      </c>
      <c r="R615" s="3">
        <v>8010336.956</v>
      </c>
      <c r="S615" s="3">
        <v>5535435.503</v>
      </c>
      <c r="T615" s="3">
        <v>4676145.886</v>
      </c>
      <c r="U615" s="3">
        <v>8453242.433</v>
      </c>
      <c r="V615" s="3">
        <v>4627762.658</v>
      </c>
    </row>
    <row r="616" spans="1:22">
      <c r="A616" s="3" t="s">
        <v>1261</v>
      </c>
      <c r="B616" s="3" t="s">
        <v>1213</v>
      </c>
      <c r="C616" s="3" t="s">
        <v>1262</v>
      </c>
      <c r="D616" s="3">
        <v>95</v>
      </c>
      <c r="E616" s="3">
        <v>109</v>
      </c>
      <c r="F616" s="3">
        <v>220.183</v>
      </c>
      <c r="G616" s="3">
        <v>1591</v>
      </c>
      <c r="H616" s="3">
        <v>10991.70336</v>
      </c>
      <c r="I616" s="3">
        <v>7973.324266</v>
      </c>
      <c r="J616" s="3">
        <v>6276.686539</v>
      </c>
      <c r="K616" s="3">
        <v>4445.854956</v>
      </c>
      <c r="L616" s="3">
        <v>5911.54688</v>
      </c>
      <c r="M616" s="3">
        <v>11400.32854</v>
      </c>
      <c r="N616" s="3">
        <v>12404.75346</v>
      </c>
      <c r="O616" s="3">
        <v>17605.44856</v>
      </c>
      <c r="P616" s="3">
        <v>15861.84911</v>
      </c>
      <c r="Q616" s="3">
        <v>13534.16569</v>
      </c>
      <c r="R616" s="3">
        <v>8293.677954</v>
      </c>
      <c r="S616" s="3">
        <v>6502.715255</v>
      </c>
      <c r="T616" s="3">
        <v>6618.636335</v>
      </c>
      <c r="U616" s="3">
        <v>11138.2413</v>
      </c>
      <c r="V616" s="3">
        <v>3423.715366</v>
      </c>
    </row>
    <row r="617" spans="1:22">
      <c r="A617" s="3" t="s">
        <v>1263</v>
      </c>
      <c r="B617" s="3" t="s">
        <v>1213</v>
      </c>
      <c r="C617" s="3" t="s">
        <v>1264</v>
      </c>
      <c r="D617" s="3">
        <v>80</v>
      </c>
      <c r="E617" s="3">
        <v>93</v>
      </c>
      <c r="F617" s="3">
        <v>154.136</v>
      </c>
      <c r="G617" s="3">
        <v>1100.58886509636</v>
      </c>
      <c r="H617" s="3">
        <v>142030.7778</v>
      </c>
      <c r="I617" s="3">
        <v>152067.4957</v>
      </c>
      <c r="J617" s="3">
        <v>141244.1547</v>
      </c>
      <c r="K617" s="3">
        <v>209833.0296</v>
      </c>
      <c r="L617" s="3">
        <v>189656.7702</v>
      </c>
      <c r="M617" s="3">
        <v>138602.396</v>
      </c>
      <c r="N617" s="3">
        <v>135152.5841</v>
      </c>
      <c r="O617" s="3">
        <v>141109.9419</v>
      </c>
      <c r="P617" s="3">
        <v>144575.1384</v>
      </c>
      <c r="Q617" s="3">
        <v>134128.115</v>
      </c>
      <c r="R617" s="3">
        <v>137201.8134</v>
      </c>
      <c r="S617" s="3">
        <v>207335.1139</v>
      </c>
      <c r="T617" s="3">
        <v>224080.8579</v>
      </c>
      <c r="U617" s="3">
        <v>202626.5536</v>
      </c>
      <c r="V617" s="3">
        <v>182443.1021</v>
      </c>
    </row>
    <row r="618" spans="1:22">
      <c r="A618" s="3" t="s">
        <v>1265</v>
      </c>
      <c r="B618" s="3" t="s">
        <v>1213</v>
      </c>
      <c r="C618" s="3" t="s">
        <v>1266</v>
      </c>
      <c r="D618" s="3">
        <v>81</v>
      </c>
      <c r="E618" s="3">
        <v>69</v>
      </c>
      <c r="F618" s="3">
        <v>152.12</v>
      </c>
      <c r="G618" s="3">
        <v>1121</v>
      </c>
      <c r="H618" s="3">
        <v>332.5576396</v>
      </c>
      <c r="I618" s="3">
        <v>11610.05733</v>
      </c>
      <c r="J618" s="3">
        <v>16183.88947</v>
      </c>
      <c r="K618" s="3">
        <v>9651.55673</v>
      </c>
      <c r="L618" s="3">
        <v>18994.47334</v>
      </c>
      <c r="M618" s="3">
        <v>332.5576396</v>
      </c>
      <c r="N618" s="3">
        <v>1662.788198</v>
      </c>
      <c r="O618" s="3">
        <v>11091.82143</v>
      </c>
      <c r="P618" s="3">
        <v>9307.048208</v>
      </c>
      <c r="Q618" s="3">
        <v>16816.67343</v>
      </c>
      <c r="R618" s="3">
        <v>15642.81873</v>
      </c>
      <c r="S618" s="3">
        <v>8657.397201</v>
      </c>
      <c r="T618" s="3">
        <v>8221.739205</v>
      </c>
      <c r="U618" s="3">
        <v>20289.82041</v>
      </c>
      <c r="V618" s="3">
        <v>19540.04196</v>
      </c>
    </row>
    <row r="619" spans="1:22">
      <c r="A619" s="3" t="s">
        <v>1267</v>
      </c>
      <c r="B619" s="3" t="s">
        <v>1213</v>
      </c>
      <c r="C619" s="3" t="s">
        <v>1268</v>
      </c>
      <c r="D619" s="3">
        <v>71</v>
      </c>
      <c r="E619" s="3">
        <v>81</v>
      </c>
      <c r="F619" s="3">
        <v>156.151</v>
      </c>
      <c r="G619" s="3">
        <v>1176.9394261424</v>
      </c>
      <c r="H619" s="3">
        <v>531353.6081</v>
      </c>
      <c r="I619" s="3">
        <v>712226.4276</v>
      </c>
      <c r="J619" s="3">
        <v>959948.876</v>
      </c>
      <c r="K619" s="3">
        <v>452581.4418</v>
      </c>
      <c r="L619" s="3">
        <v>1653210.294</v>
      </c>
      <c r="M619" s="3">
        <v>412755.7578</v>
      </c>
      <c r="N619" s="3">
        <v>647208.1832</v>
      </c>
      <c r="O619" s="3">
        <v>997153.4206</v>
      </c>
      <c r="P619" s="3">
        <v>966071.7436</v>
      </c>
      <c r="Q619" s="3">
        <v>1410383.177</v>
      </c>
      <c r="R619" s="3">
        <v>1275789.508</v>
      </c>
      <c r="S619" s="3">
        <v>389862.5463</v>
      </c>
      <c r="T619" s="3">
        <v>454122.9999</v>
      </c>
      <c r="U619" s="3">
        <v>2174049.34</v>
      </c>
      <c r="V619" s="3">
        <v>1435001.616</v>
      </c>
    </row>
    <row r="620" spans="1:22">
      <c r="A620" s="3" t="s">
        <v>1269</v>
      </c>
      <c r="B620" s="3" t="s">
        <v>1213</v>
      </c>
      <c r="C620" s="3" t="s">
        <v>1270</v>
      </c>
      <c r="D620" s="3">
        <v>161</v>
      </c>
      <c r="E620" s="3">
        <v>122</v>
      </c>
      <c r="F620" s="3">
        <v>222.198</v>
      </c>
      <c r="G620" s="3">
        <v>1565</v>
      </c>
      <c r="H620" s="3">
        <v>16975.35154</v>
      </c>
      <c r="I620" s="3">
        <v>13898.58335</v>
      </c>
      <c r="J620" s="3">
        <v>9966.021264</v>
      </c>
      <c r="K620" s="3">
        <v>8118.429754</v>
      </c>
      <c r="L620" s="3">
        <v>10595.01571</v>
      </c>
      <c r="M620" s="3">
        <v>13529.59481</v>
      </c>
      <c r="N620" s="3">
        <v>18598.38129</v>
      </c>
      <c r="O620" s="3">
        <v>23220.12383</v>
      </c>
      <c r="P620" s="3">
        <v>23050.68843</v>
      </c>
      <c r="Q620" s="3">
        <v>18135.65364</v>
      </c>
      <c r="R620" s="3">
        <v>12862.83797</v>
      </c>
      <c r="S620" s="3">
        <v>8671.351377</v>
      </c>
      <c r="T620" s="3">
        <v>9805.473055</v>
      </c>
      <c r="U620" s="3">
        <v>16669.80166</v>
      </c>
      <c r="V620" s="3">
        <v>10344.57405</v>
      </c>
    </row>
    <row r="621" spans="1:22">
      <c r="A621" s="3" t="s">
        <v>1271</v>
      </c>
      <c r="B621" s="3" t="s">
        <v>1213</v>
      </c>
      <c r="C621" s="3" t="s">
        <v>1272</v>
      </c>
      <c r="D621" s="3">
        <v>93</v>
      </c>
      <c r="E621" s="3">
        <v>79</v>
      </c>
      <c r="F621" s="3">
        <v>220.183</v>
      </c>
      <c r="G621" s="3">
        <v>1763</v>
      </c>
      <c r="H621" s="3">
        <v>2884.621783</v>
      </c>
      <c r="I621" s="3">
        <v>6228.295779</v>
      </c>
      <c r="J621" s="3">
        <v>5187.455323</v>
      </c>
      <c r="K621" s="3">
        <v>1820.07209</v>
      </c>
      <c r="L621" s="3">
        <v>1343.360606</v>
      </c>
      <c r="M621" s="3">
        <v>2264.999649</v>
      </c>
      <c r="N621" s="3">
        <v>2796.26449</v>
      </c>
      <c r="O621" s="3">
        <v>13521.13573</v>
      </c>
      <c r="P621" s="3">
        <v>12604.22898</v>
      </c>
      <c r="Q621" s="3">
        <v>10342.7839</v>
      </c>
      <c r="R621" s="3">
        <v>6596.188874</v>
      </c>
      <c r="S621" s="3">
        <v>2794.375158</v>
      </c>
      <c r="T621" s="3">
        <v>3051.870223</v>
      </c>
      <c r="U621" s="3">
        <v>3806.565229</v>
      </c>
      <c r="V621" s="3">
        <v>1585.692867</v>
      </c>
    </row>
    <row r="622" spans="1:22">
      <c r="A622" s="3" t="s">
        <v>1273</v>
      </c>
      <c r="B622" s="3" t="s">
        <v>1213</v>
      </c>
      <c r="C622" s="3" t="s">
        <v>1274</v>
      </c>
      <c r="D622" s="3">
        <v>136</v>
      </c>
      <c r="E622" s="3">
        <v>93</v>
      </c>
      <c r="F622" s="3">
        <v>154.136</v>
      </c>
      <c r="G622" s="3">
        <v>1195.29411764706</v>
      </c>
      <c r="H622" s="3">
        <v>12114.1831</v>
      </c>
      <c r="I622" s="3">
        <v>11219.26281</v>
      </c>
      <c r="J622" s="3">
        <v>10626.08009</v>
      </c>
      <c r="K622" s="3">
        <v>10744.16619</v>
      </c>
      <c r="L622" s="3">
        <v>11912.31538</v>
      </c>
      <c r="M622" s="3">
        <v>10947.07651</v>
      </c>
      <c r="N622" s="3">
        <v>7111.627494</v>
      </c>
      <c r="O622" s="3">
        <v>9159.009293</v>
      </c>
      <c r="P622" s="3">
        <v>9354.892439</v>
      </c>
      <c r="Q622" s="3">
        <v>9181.230925</v>
      </c>
      <c r="R622" s="3">
        <v>9102.676763</v>
      </c>
      <c r="S622" s="3">
        <v>10234.8976</v>
      </c>
      <c r="T622" s="3">
        <v>9586.584302</v>
      </c>
      <c r="U622" s="3">
        <v>12428.07728</v>
      </c>
      <c r="V622" s="3">
        <v>11799.58012</v>
      </c>
    </row>
    <row r="623" spans="1:22">
      <c r="A623" s="3" t="s">
        <v>1275</v>
      </c>
      <c r="B623" s="3" t="s">
        <v>1213</v>
      </c>
      <c r="C623" s="3" t="s">
        <v>1276</v>
      </c>
      <c r="D623" s="3">
        <v>41</v>
      </c>
      <c r="E623" s="3">
        <v>55</v>
      </c>
      <c r="F623" s="3">
        <v>152.12</v>
      </c>
      <c r="G623" s="3">
        <v>1178</v>
      </c>
      <c r="H623" s="3">
        <v>127321.1751</v>
      </c>
      <c r="I623" s="3">
        <v>104026.2121</v>
      </c>
      <c r="J623" s="3">
        <v>92978.84248</v>
      </c>
      <c r="K623" s="3">
        <v>64048.75235</v>
      </c>
      <c r="L623" s="3">
        <v>91449.49582</v>
      </c>
      <c r="M623" s="3">
        <v>136499.8221</v>
      </c>
      <c r="N623" s="3">
        <v>132086.0367</v>
      </c>
      <c r="O623" s="3">
        <v>117919.3487</v>
      </c>
      <c r="P623" s="3">
        <v>118731.5218</v>
      </c>
      <c r="Q623" s="3">
        <v>107525.3503</v>
      </c>
      <c r="R623" s="3">
        <v>88878.79007</v>
      </c>
      <c r="S623" s="3">
        <v>92132.22514</v>
      </c>
      <c r="T623" s="3">
        <v>94857.62124</v>
      </c>
      <c r="U623" s="3">
        <v>106846.5601</v>
      </c>
      <c r="V623" s="3">
        <v>73181.05855</v>
      </c>
    </row>
    <row r="624" spans="1:22">
      <c r="A624" s="3" t="s">
        <v>1277</v>
      </c>
      <c r="B624" s="3" t="s">
        <v>1213</v>
      </c>
      <c r="C624" s="3" t="s">
        <v>1278</v>
      </c>
      <c r="D624" s="3">
        <v>95</v>
      </c>
      <c r="E624" s="3">
        <v>109</v>
      </c>
      <c r="F624" s="3">
        <v>168.115</v>
      </c>
      <c r="G624" s="3">
        <v>1463</v>
      </c>
      <c r="H624" s="3">
        <v>56796.49723</v>
      </c>
      <c r="I624" s="3">
        <v>43105.92805</v>
      </c>
      <c r="J624" s="3">
        <v>20335.52985</v>
      </c>
      <c r="K624" s="3">
        <v>250712.509</v>
      </c>
      <c r="L624" s="3">
        <v>184346.8678</v>
      </c>
      <c r="M624" s="3">
        <v>51450.89187</v>
      </c>
      <c r="N624" s="3">
        <v>56765.36566</v>
      </c>
      <c r="O624" s="3">
        <v>82753.58104</v>
      </c>
      <c r="P624" s="3">
        <v>91453.26583</v>
      </c>
      <c r="Q624" s="3">
        <v>56699.26896</v>
      </c>
      <c r="R624" s="3">
        <v>47334.4452</v>
      </c>
      <c r="S624" s="3">
        <v>247878.0201</v>
      </c>
      <c r="T624" s="3">
        <v>253626.2451</v>
      </c>
      <c r="U624" s="3">
        <v>336510.9917</v>
      </c>
      <c r="V624" s="3">
        <v>267699.0614</v>
      </c>
    </row>
    <row r="625" spans="1:22">
      <c r="A625" s="3" t="s">
        <v>1279</v>
      </c>
      <c r="B625" s="3" t="s">
        <v>1213</v>
      </c>
      <c r="C625" s="3" t="s">
        <v>1280</v>
      </c>
      <c r="D625" s="3">
        <v>121</v>
      </c>
      <c r="E625" s="3">
        <v>93</v>
      </c>
      <c r="F625" s="3">
        <v>192.151</v>
      </c>
      <c r="G625" s="3">
        <v>1422</v>
      </c>
      <c r="H625" s="3">
        <v>1123050.064</v>
      </c>
      <c r="I625" s="3">
        <v>1995691.796</v>
      </c>
      <c r="J625" s="3">
        <v>1699442.404</v>
      </c>
      <c r="K625" s="3">
        <v>1614057.075</v>
      </c>
      <c r="L625" s="3">
        <v>1499262.396</v>
      </c>
      <c r="M625" s="3">
        <v>988332.2758</v>
      </c>
      <c r="N625" s="3">
        <v>1349401.405</v>
      </c>
      <c r="O625" s="3">
        <v>3529221.174</v>
      </c>
      <c r="P625" s="3">
        <v>2846515.611</v>
      </c>
      <c r="Q625" s="3">
        <v>2774760.124</v>
      </c>
      <c r="R625" s="3">
        <v>1599710.801</v>
      </c>
      <c r="S625" s="3">
        <v>1384380.987</v>
      </c>
      <c r="T625" s="3">
        <v>1436783.993</v>
      </c>
      <c r="U625" s="3">
        <v>1727587.622</v>
      </c>
      <c r="V625" s="3">
        <v>1457955.09</v>
      </c>
    </row>
    <row r="626" spans="1:22">
      <c r="A626" s="3" t="s">
        <v>1281</v>
      </c>
      <c r="B626" s="3" t="s">
        <v>1213</v>
      </c>
      <c r="C626" s="3" t="s">
        <v>1282</v>
      </c>
      <c r="D626" s="3">
        <v>80</v>
      </c>
      <c r="E626" s="3">
        <v>93</v>
      </c>
      <c r="F626" s="3">
        <v>204.188</v>
      </c>
      <c r="G626" s="3">
        <v>1466.78101772441</v>
      </c>
      <c r="H626" s="3">
        <v>4682.482498</v>
      </c>
      <c r="I626" s="3">
        <v>7963.123803</v>
      </c>
      <c r="J626" s="3">
        <v>8054.641285</v>
      </c>
      <c r="K626" s="3">
        <v>6214.71428</v>
      </c>
      <c r="L626" s="3">
        <v>5631.561918</v>
      </c>
      <c r="M626" s="3">
        <v>4474.051928</v>
      </c>
      <c r="N626" s="3">
        <v>5825.49269</v>
      </c>
      <c r="O626" s="3">
        <v>15384.31991</v>
      </c>
      <c r="P626" s="3">
        <v>14425.7253</v>
      </c>
      <c r="Q626" s="3">
        <v>15159.78445</v>
      </c>
      <c r="R626" s="3">
        <v>8805.46335</v>
      </c>
      <c r="S626" s="3">
        <v>5432.955107</v>
      </c>
      <c r="T626" s="3">
        <v>6135.343102</v>
      </c>
      <c r="U626" s="3">
        <v>10766.35201</v>
      </c>
      <c r="V626" s="3">
        <v>6794.348957</v>
      </c>
    </row>
    <row r="627" spans="1:22">
      <c r="A627" s="3" t="s">
        <v>1283</v>
      </c>
      <c r="B627" s="3" t="s">
        <v>1213</v>
      </c>
      <c r="C627" s="3" t="s">
        <v>1284</v>
      </c>
      <c r="D627" s="3">
        <v>161</v>
      </c>
      <c r="E627" s="3">
        <v>59</v>
      </c>
      <c r="F627" s="3">
        <v>222.198</v>
      </c>
      <c r="G627" s="3">
        <v>1635</v>
      </c>
      <c r="H627" s="3">
        <v>52624.4375</v>
      </c>
      <c r="I627" s="3">
        <v>71737.26154</v>
      </c>
      <c r="J627" s="3">
        <v>71605.90169</v>
      </c>
      <c r="K627" s="3">
        <v>80623.00863</v>
      </c>
      <c r="L627" s="3">
        <v>79747.32582</v>
      </c>
      <c r="M627" s="3">
        <v>58637.20118</v>
      </c>
      <c r="N627" s="3">
        <v>63096.16725</v>
      </c>
      <c r="O627" s="3">
        <v>163167.0555</v>
      </c>
      <c r="P627" s="3">
        <v>112273.5081</v>
      </c>
      <c r="Q627" s="3">
        <v>132501.1804</v>
      </c>
      <c r="R627" s="3">
        <v>72112.48502</v>
      </c>
      <c r="S627" s="3">
        <v>10524.8875</v>
      </c>
      <c r="T627" s="3">
        <v>93688.2161</v>
      </c>
      <c r="U627" s="3">
        <v>140828.5206</v>
      </c>
      <c r="V627" s="3">
        <v>114932.361</v>
      </c>
    </row>
    <row r="628" spans="1:22">
      <c r="A628" s="3" t="s">
        <v>1285</v>
      </c>
      <c r="B628" s="3" t="s">
        <v>1213</v>
      </c>
      <c r="C628" s="3" t="s">
        <v>1286</v>
      </c>
      <c r="D628" s="3">
        <v>134</v>
      </c>
      <c r="E628" s="3">
        <v>135</v>
      </c>
      <c r="F628" s="3">
        <v>272.25</v>
      </c>
      <c r="G628" s="3">
        <v>1941</v>
      </c>
      <c r="H628" s="3">
        <v>4848.424458</v>
      </c>
      <c r="I628" s="3">
        <v>5139.552441</v>
      </c>
      <c r="J628" s="3">
        <v>4422.960453</v>
      </c>
      <c r="K628" s="3">
        <v>4481.537765</v>
      </c>
      <c r="L628" s="3">
        <v>3414.374346</v>
      </c>
      <c r="M628" s="3">
        <v>3991.455465</v>
      </c>
      <c r="N628" s="3">
        <v>4614.937793</v>
      </c>
      <c r="O628" s="3">
        <v>13502.11032</v>
      </c>
      <c r="P628" s="3">
        <v>10676.75738</v>
      </c>
      <c r="Q628" s="3">
        <v>9485.018048</v>
      </c>
      <c r="R628" s="3">
        <v>6168.831818</v>
      </c>
      <c r="S628" s="3">
        <v>3550.148385</v>
      </c>
      <c r="T628" s="3">
        <v>4403.931621</v>
      </c>
      <c r="U628" s="3">
        <v>6423.187447</v>
      </c>
      <c r="V628" s="3">
        <v>4263.592187</v>
      </c>
    </row>
    <row r="629" spans="1:22">
      <c r="A629" s="3" t="s">
        <v>1287</v>
      </c>
      <c r="B629" s="3" t="s">
        <v>1213</v>
      </c>
      <c r="C629" s="3" t="s">
        <v>1288</v>
      </c>
      <c r="D629" s="3">
        <v>69</v>
      </c>
      <c r="E629" s="3">
        <v>41</v>
      </c>
      <c r="F629" s="3">
        <v>196.146</v>
      </c>
      <c r="G629" s="3">
        <v>1384.01098901099</v>
      </c>
      <c r="H629" s="3">
        <v>34985.53788</v>
      </c>
      <c r="I629" s="3">
        <v>61226.70818</v>
      </c>
      <c r="J629" s="3">
        <v>57482.67373</v>
      </c>
      <c r="K629" s="3">
        <v>51437.74263</v>
      </c>
      <c r="L629" s="3">
        <v>48269.67215</v>
      </c>
      <c r="M629" s="3">
        <v>29928.13237</v>
      </c>
      <c r="N629" s="3">
        <v>42970.64151</v>
      </c>
      <c r="O629" s="3">
        <v>77867.5729</v>
      </c>
      <c r="P629" s="3">
        <v>86860.43764</v>
      </c>
      <c r="Q629" s="3">
        <v>85468.02961</v>
      </c>
      <c r="R629" s="3">
        <v>67706.54088</v>
      </c>
      <c r="S629" s="3">
        <v>44979.45441</v>
      </c>
      <c r="T629" s="3">
        <v>47737.04562</v>
      </c>
      <c r="U629" s="3">
        <v>68843.41021</v>
      </c>
      <c r="V629" s="3">
        <v>49116.83901</v>
      </c>
    </row>
    <row r="630" spans="1:22">
      <c r="A630" s="3" t="s">
        <v>1289</v>
      </c>
      <c r="B630" s="3" t="s">
        <v>1213</v>
      </c>
      <c r="C630" s="3" t="s">
        <v>1290</v>
      </c>
      <c r="D630" s="3">
        <v>69</v>
      </c>
      <c r="E630" s="3">
        <v>41</v>
      </c>
      <c r="F630" s="3">
        <v>154.136</v>
      </c>
      <c r="G630" s="3">
        <v>1255.60949298813</v>
      </c>
      <c r="H630" s="3">
        <v>10582.03728</v>
      </c>
      <c r="I630" s="3">
        <v>6902.376161</v>
      </c>
      <c r="J630" s="3">
        <v>6221.355306</v>
      </c>
      <c r="K630" s="3">
        <v>20225.66699</v>
      </c>
      <c r="L630" s="3">
        <v>32499.44896</v>
      </c>
      <c r="M630" s="3">
        <v>11189.7522</v>
      </c>
      <c r="N630" s="3">
        <v>15107.94341</v>
      </c>
      <c r="O630" s="3">
        <v>15440.91197</v>
      </c>
      <c r="P630" s="3">
        <v>10246.54161</v>
      </c>
      <c r="Q630" s="3">
        <v>13780.04197</v>
      </c>
      <c r="R630" s="3">
        <v>11771.72737</v>
      </c>
      <c r="S630" s="3">
        <v>35010.65697</v>
      </c>
      <c r="T630" s="3">
        <v>17237.49176</v>
      </c>
      <c r="U630" s="3">
        <v>107934.2632</v>
      </c>
      <c r="V630" s="3">
        <v>67218.1711</v>
      </c>
    </row>
    <row r="631" spans="1:22">
      <c r="A631" s="3" t="s">
        <v>1291</v>
      </c>
      <c r="B631" s="3" t="s">
        <v>1213</v>
      </c>
      <c r="C631" s="3" t="s">
        <v>1292</v>
      </c>
      <c r="D631" s="3">
        <v>69</v>
      </c>
      <c r="E631" s="3">
        <v>81</v>
      </c>
      <c r="F631" s="3">
        <v>150.104</v>
      </c>
      <c r="G631" s="3">
        <v>1101</v>
      </c>
      <c r="H631" s="3">
        <v>639446.7521</v>
      </c>
      <c r="I631" s="3">
        <v>620295.4184</v>
      </c>
      <c r="J631" s="3">
        <v>561145.3262</v>
      </c>
      <c r="K631" s="3">
        <v>619691.5013</v>
      </c>
      <c r="L631" s="3">
        <v>681303.0719</v>
      </c>
      <c r="M631" s="3">
        <v>638864.6515</v>
      </c>
      <c r="N631" s="3">
        <v>648866.6815</v>
      </c>
      <c r="O631" s="3">
        <v>634591.5302</v>
      </c>
      <c r="P631" s="3">
        <v>619565.3927</v>
      </c>
      <c r="Q631" s="3">
        <v>509084.8515</v>
      </c>
      <c r="R631" s="3">
        <v>582816.0214</v>
      </c>
      <c r="S631" s="3">
        <v>657713.6657</v>
      </c>
      <c r="T631" s="3">
        <v>653867.0711</v>
      </c>
      <c r="U631" s="3">
        <v>758211.843</v>
      </c>
      <c r="V631" s="3">
        <v>654041.7063</v>
      </c>
    </row>
    <row r="632" spans="1:22">
      <c r="A632" s="3" t="s">
        <v>1293</v>
      </c>
      <c r="B632" s="3" t="s">
        <v>1213</v>
      </c>
      <c r="C632" s="3" t="s">
        <v>1294</v>
      </c>
      <c r="D632" s="3">
        <v>41</v>
      </c>
      <c r="E632" s="3">
        <v>119</v>
      </c>
      <c r="F632" s="3">
        <v>220.183</v>
      </c>
      <c r="G632" s="3">
        <v>1624</v>
      </c>
      <c r="H632" s="3">
        <v>11254.58033</v>
      </c>
      <c r="I632" s="3">
        <v>8393.215175</v>
      </c>
      <c r="J632" s="3">
        <v>5979.618822</v>
      </c>
      <c r="K632" s="3">
        <v>16211.59109</v>
      </c>
      <c r="L632" s="3">
        <v>18656.77564</v>
      </c>
      <c r="M632" s="3">
        <v>7800.086317</v>
      </c>
      <c r="N632" s="3">
        <v>11461.53394</v>
      </c>
      <c r="O632" s="3">
        <v>17368.3494</v>
      </c>
      <c r="P632" s="3">
        <v>18192.68268</v>
      </c>
      <c r="Q632" s="3">
        <v>13457.69475</v>
      </c>
      <c r="R632" s="3">
        <v>9571.778662</v>
      </c>
      <c r="S632" s="3">
        <v>13484.62342</v>
      </c>
      <c r="T632" s="3">
        <v>15457.47676</v>
      </c>
      <c r="U632" s="3">
        <v>38675.14378</v>
      </c>
      <c r="V632" s="3">
        <v>17824.53779</v>
      </c>
    </row>
    <row r="633" spans="1:22">
      <c r="A633" s="3" t="s">
        <v>1295</v>
      </c>
      <c r="B633" s="3" t="s">
        <v>1213</v>
      </c>
      <c r="C633" s="3" t="s">
        <v>1296</v>
      </c>
      <c r="D633" s="3">
        <v>109</v>
      </c>
      <c r="E633" s="3">
        <v>67</v>
      </c>
      <c r="F633" s="3">
        <v>152.12</v>
      </c>
      <c r="G633" s="3">
        <v>1149</v>
      </c>
      <c r="H633" s="3">
        <v>1919.151412</v>
      </c>
      <c r="I633" s="3">
        <v>21910.76753</v>
      </c>
      <c r="J633" s="3">
        <v>21760.96465</v>
      </c>
      <c r="K633" s="3">
        <v>17511.15977</v>
      </c>
      <c r="L633" s="3">
        <v>9595.757062</v>
      </c>
      <c r="M633" s="3">
        <v>1919.151412</v>
      </c>
      <c r="N633" s="3">
        <v>1919.151412</v>
      </c>
      <c r="O633" s="3">
        <v>26017.4574</v>
      </c>
      <c r="P633" s="3">
        <v>22929.42617</v>
      </c>
      <c r="Q633" s="3">
        <v>23577.71957</v>
      </c>
      <c r="R633" s="3">
        <v>23616.38841</v>
      </c>
      <c r="S633" s="3">
        <v>15758.70446</v>
      </c>
      <c r="T633" s="3">
        <v>17411.23664</v>
      </c>
      <c r="U633" s="3">
        <v>13783.97052</v>
      </c>
      <c r="V633" s="3">
        <v>10174.42531</v>
      </c>
    </row>
    <row r="634" spans="1:22">
      <c r="A634" s="3" t="s">
        <v>1297</v>
      </c>
      <c r="B634" s="3" t="s">
        <v>1213</v>
      </c>
      <c r="C634" s="3" t="s">
        <v>1298</v>
      </c>
      <c r="D634" s="3">
        <v>95</v>
      </c>
      <c r="E634" s="3">
        <v>110</v>
      </c>
      <c r="F634" s="3">
        <v>154.136</v>
      </c>
      <c r="G634" s="3">
        <v>1170.4157782516</v>
      </c>
      <c r="H634" s="3">
        <v>591423.4136</v>
      </c>
      <c r="I634" s="3">
        <v>321396.0389</v>
      </c>
      <c r="J634" s="3">
        <v>282340.2152</v>
      </c>
      <c r="K634" s="3">
        <v>264842.6527</v>
      </c>
      <c r="L634" s="3">
        <v>69898.29573</v>
      </c>
      <c r="M634" s="3">
        <v>798119.6665</v>
      </c>
      <c r="N634" s="3">
        <v>761122.929</v>
      </c>
      <c r="O634" s="3">
        <v>334215.8141</v>
      </c>
      <c r="P634" s="3">
        <v>276078.3393</v>
      </c>
      <c r="Q634" s="3">
        <v>253807.2308</v>
      </c>
      <c r="R634" s="3">
        <v>210289.5413</v>
      </c>
      <c r="S634" s="3">
        <v>195609.2184</v>
      </c>
      <c r="T634" s="3">
        <v>315455.9986</v>
      </c>
      <c r="U634" s="3">
        <v>46092.61036</v>
      </c>
      <c r="V634" s="3">
        <v>45812.62639</v>
      </c>
    </row>
    <row r="635" spans="1:22">
      <c r="A635" s="3" t="s">
        <v>1299</v>
      </c>
      <c r="B635" s="3" t="s">
        <v>1213</v>
      </c>
      <c r="C635" s="3" t="s">
        <v>1300</v>
      </c>
      <c r="D635" s="3">
        <v>68</v>
      </c>
      <c r="E635" s="3">
        <v>93</v>
      </c>
      <c r="F635" s="3">
        <v>136.125</v>
      </c>
      <c r="G635" s="3">
        <v>1031.27001067236</v>
      </c>
      <c r="H635" s="3">
        <v>43469.69871</v>
      </c>
      <c r="I635" s="3">
        <v>41128.17882</v>
      </c>
      <c r="J635" s="3">
        <v>39099.62274</v>
      </c>
      <c r="K635" s="3">
        <v>44500.36423</v>
      </c>
      <c r="L635" s="3">
        <v>61806.32927</v>
      </c>
      <c r="M635" s="3">
        <v>34743.79562</v>
      </c>
      <c r="N635" s="3">
        <v>37765.59129</v>
      </c>
      <c r="O635" s="3">
        <v>44998.28427</v>
      </c>
      <c r="P635" s="3">
        <v>43831.89053</v>
      </c>
      <c r="Q635" s="3">
        <v>42204.78</v>
      </c>
      <c r="R635" s="3">
        <v>38887.07504</v>
      </c>
      <c r="S635" s="3">
        <v>38139.18421</v>
      </c>
      <c r="T635" s="3">
        <v>41237.97637</v>
      </c>
      <c r="U635" s="3">
        <v>55130.95402</v>
      </c>
      <c r="V635" s="3">
        <v>40444.96381</v>
      </c>
    </row>
    <row r="636" spans="1:22">
      <c r="A636" s="3" t="s">
        <v>1301</v>
      </c>
      <c r="B636" s="3" t="s">
        <v>1213</v>
      </c>
      <c r="C636" s="3" t="s">
        <v>1302</v>
      </c>
      <c r="D636" s="3">
        <v>95</v>
      </c>
      <c r="E636" s="3">
        <v>69</v>
      </c>
      <c r="F636" s="3">
        <v>166.099</v>
      </c>
      <c r="G636" s="3">
        <v>1319</v>
      </c>
      <c r="H636" s="3">
        <v>3429.221223</v>
      </c>
      <c r="I636" s="3">
        <v>3809.280473</v>
      </c>
      <c r="J636" s="3">
        <v>506.1338663</v>
      </c>
      <c r="K636" s="3">
        <v>3161.208777</v>
      </c>
      <c r="L636" s="3">
        <v>5807.430487</v>
      </c>
      <c r="M636" s="3">
        <v>2530.669331</v>
      </c>
      <c r="N636" s="3">
        <v>3829.858948</v>
      </c>
      <c r="O636" s="3">
        <v>506.1338663</v>
      </c>
      <c r="P636" s="3">
        <v>506.1338663</v>
      </c>
      <c r="Q636" s="3">
        <v>506.1338663</v>
      </c>
      <c r="R636" s="3">
        <v>506.1338663</v>
      </c>
      <c r="S636" s="3">
        <v>3082.955643</v>
      </c>
      <c r="T636" s="3">
        <v>3428.482278</v>
      </c>
      <c r="U636" s="3">
        <v>506.1338663</v>
      </c>
      <c r="V636" s="3">
        <v>5869.097587</v>
      </c>
    </row>
    <row r="637" spans="1:22">
      <c r="A637" s="3" t="s">
        <v>1303</v>
      </c>
      <c r="B637" s="3" t="s">
        <v>1213</v>
      </c>
      <c r="C637" s="3" t="s">
        <v>1304</v>
      </c>
      <c r="D637" s="3">
        <v>119</v>
      </c>
      <c r="E637" s="3">
        <v>93</v>
      </c>
      <c r="F637" s="3">
        <v>204.188</v>
      </c>
      <c r="G637" s="3">
        <v>1400</v>
      </c>
      <c r="H637" s="3">
        <v>1652179.929</v>
      </c>
      <c r="I637" s="3">
        <v>2357504.069</v>
      </c>
      <c r="J637" s="3">
        <v>2467360.146</v>
      </c>
      <c r="K637" s="3">
        <v>2343218.854</v>
      </c>
      <c r="L637" s="3">
        <v>2177836.629</v>
      </c>
      <c r="M637" s="3">
        <v>1453643.991</v>
      </c>
      <c r="N637" s="3">
        <v>1975832.667</v>
      </c>
      <c r="O637" s="3">
        <v>5119710.008</v>
      </c>
      <c r="P637" s="3">
        <v>4086378.639</v>
      </c>
      <c r="Q637" s="3">
        <v>3996141.672</v>
      </c>
      <c r="R637" s="3">
        <v>2315415.198</v>
      </c>
      <c r="S637" s="3">
        <v>2022372.766</v>
      </c>
      <c r="T637" s="3">
        <v>2091136.124</v>
      </c>
      <c r="U637" s="3">
        <v>2503039.538</v>
      </c>
      <c r="V637" s="3">
        <v>2115408.493</v>
      </c>
    </row>
    <row r="638" spans="1:22">
      <c r="A638" s="3" t="s">
        <v>1305</v>
      </c>
      <c r="B638" s="3" t="s">
        <v>1213</v>
      </c>
      <c r="C638" s="3" t="s">
        <v>1306</v>
      </c>
      <c r="D638" s="3">
        <v>192</v>
      </c>
      <c r="E638" s="3">
        <v>149</v>
      </c>
      <c r="F638" s="3">
        <v>220.183</v>
      </c>
      <c r="G638" s="3">
        <v>1646</v>
      </c>
      <c r="H638" s="3">
        <v>8486.718264</v>
      </c>
      <c r="I638" s="3">
        <v>15678.80443</v>
      </c>
      <c r="J638" s="3">
        <v>12115.91624</v>
      </c>
      <c r="K638" s="3">
        <v>7711.528489</v>
      </c>
      <c r="L638" s="3">
        <v>5152.472757</v>
      </c>
      <c r="M638" s="3">
        <v>6622.064013</v>
      </c>
      <c r="N638" s="3">
        <v>10124.11816</v>
      </c>
      <c r="O638" s="3">
        <v>31649.65207</v>
      </c>
      <c r="P638" s="3">
        <v>32263.72747</v>
      </c>
      <c r="Q638" s="3">
        <v>28138.80105</v>
      </c>
      <c r="R638" s="3">
        <v>16563.92465</v>
      </c>
      <c r="S638" s="3">
        <v>7712.084622</v>
      </c>
      <c r="T638" s="3">
        <v>8145.698634</v>
      </c>
      <c r="U638" s="3">
        <v>11794.43098</v>
      </c>
      <c r="V638" s="3">
        <v>5717.342147</v>
      </c>
    </row>
    <row r="639" spans="1:22">
      <c r="A639" s="3" t="s">
        <v>1307</v>
      </c>
      <c r="B639" s="3" t="s">
        <v>1213</v>
      </c>
      <c r="C639" s="3" t="s">
        <v>1308</v>
      </c>
      <c r="D639" s="3">
        <v>136</v>
      </c>
      <c r="E639" s="3">
        <v>121</v>
      </c>
      <c r="F639" s="3">
        <v>204.188</v>
      </c>
      <c r="G639" s="3">
        <v>1532</v>
      </c>
      <c r="H639" s="3">
        <v>4489.905814</v>
      </c>
      <c r="I639" s="3">
        <v>8805.43909</v>
      </c>
      <c r="J639" s="3">
        <v>7827.687181</v>
      </c>
      <c r="K639" s="3">
        <v>4731.66101</v>
      </c>
      <c r="L639" s="3">
        <v>1694.177174</v>
      </c>
      <c r="M639" s="3">
        <v>3521.981633</v>
      </c>
      <c r="N639" s="3">
        <v>5219.468484</v>
      </c>
      <c r="O639" s="3">
        <v>15325.42424</v>
      </c>
      <c r="P639" s="3">
        <v>14622.92551</v>
      </c>
      <c r="Q639" s="3">
        <v>13491.21694</v>
      </c>
      <c r="R639" s="3">
        <v>9626.059291</v>
      </c>
      <c r="S639" s="3">
        <v>4168.09195</v>
      </c>
      <c r="T639" s="3">
        <v>4502.622763</v>
      </c>
      <c r="U639" s="3">
        <v>5281.93964</v>
      </c>
      <c r="V639" s="3">
        <v>3169.230581</v>
      </c>
    </row>
    <row r="640" spans="1:22">
      <c r="A640" s="3" t="s">
        <v>1309</v>
      </c>
      <c r="B640" s="3" t="s">
        <v>1213</v>
      </c>
      <c r="C640" s="3" t="s">
        <v>1310</v>
      </c>
      <c r="D640" s="3">
        <v>93</v>
      </c>
      <c r="E640" s="3">
        <v>119</v>
      </c>
      <c r="F640" s="3">
        <v>204.188</v>
      </c>
      <c r="G640" s="3">
        <v>1512</v>
      </c>
      <c r="H640" s="3">
        <v>4669.145055</v>
      </c>
      <c r="I640" s="3">
        <v>8609.838804</v>
      </c>
      <c r="J640" s="3">
        <v>7204.206509</v>
      </c>
      <c r="K640" s="3">
        <v>7334.801286</v>
      </c>
      <c r="L640" s="3">
        <v>7683.090034</v>
      </c>
      <c r="M640" s="3">
        <v>4141.805708</v>
      </c>
      <c r="N640" s="3">
        <v>6288.696668</v>
      </c>
      <c r="O640" s="3">
        <v>15610.62847</v>
      </c>
      <c r="P640" s="3">
        <v>15623.8561</v>
      </c>
      <c r="Q640" s="3">
        <v>14420.1398</v>
      </c>
      <c r="R640" s="3">
        <v>9129.719376</v>
      </c>
      <c r="S640" s="3">
        <v>4876.602409</v>
      </c>
      <c r="T640" s="3">
        <v>5446.033754</v>
      </c>
      <c r="U640" s="3">
        <v>16514.53999</v>
      </c>
      <c r="V640" s="3">
        <v>8749.569553</v>
      </c>
    </row>
    <row r="641" spans="1:22">
      <c r="A641" s="3" t="s">
        <v>1311</v>
      </c>
      <c r="B641" s="3" t="s">
        <v>1213</v>
      </c>
      <c r="C641" s="3" t="s">
        <v>1312</v>
      </c>
      <c r="D641" s="3">
        <v>93</v>
      </c>
      <c r="E641" s="3">
        <v>121</v>
      </c>
      <c r="F641" s="3">
        <v>136.125</v>
      </c>
      <c r="G641" s="3">
        <v>1090.66168623266</v>
      </c>
      <c r="H641" s="3">
        <v>280400.7015</v>
      </c>
      <c r="I641" s="3">
        <v>299740.6269</v>
      </c>
      <c r="J641" s="3">
        <v>278999.2638</v>
      </c>
      <c r="K641" s="3">
        <v>526371.8889</v>
      </c>
      <c r="L641" s="3">
        <v>435728.9011</v>
      </c>
      <c r="M641" s="3">
        <v>323079.7904</v>
      </c>
      <c r="N641" s="3">
        <v>311666.1379</v>
      </c>
      <c r="O641" s="3">
        <v>274793.4822</v>
      </c>
      <c r="P641" s="3">
        <v>311878.5027</v>
      </c>
      <c r="Q641" s="3">
        <v>279430.5206</v>
      </c>
      <c r="R641" s="3">
        <v>290450.5232</v>
      </c>
      <c r="S641" s="3">
        <v>515252.3366</v>
      </c>
      <c r="T641" s="3">
        <v>478435.2679</v>
      </c>
      <c r="U641" s="3">
        <v>458273.4282</v>
      </c>
      <c r="V641" s="3">
        <v>385204.1735</v>
      </c>
    </row>
    <row r="642" spans="1:22">
      <c r="A642" s="3" t="s">
        <v>1313</v>
      </c>
      <c r="B642" s="3" t="s">
        <v>1213</v>
      </c>
      <c r="C642" s="3" t="s">
        <v>1314</v>
      </c>
      <c r="D642" s="3">
        <v>71</v>
      </c>
      <c r="E642" s="3">
        <v>81</v>
      </c>
      <c r="F642" s="3">
        <v>156.151</v>
      </c>
      <c r="G642" s="3">
        <v>1187</v>
      </c>
      <c r="H642" s="3">
        <v>531353.6081</v>
      </c>
      <c r="I642" s="3">
        <v>712226.4276</v>
      </c>
      <c r="J642" s="3">
        <v>959948.876</v>
      </c>
      <c r="K642" s="3">
        <v>452581.4418</v>
      </c>
      <c r="L642" s="3">
        <v>1653210.294</v>
      </c>
      <c r="M642" s="3">
        <v>412755.7578</v>
      </c>
      <c r="N642" s="3">
        <v>647208.1832</v>
      </c>
      <c r="O642" s="3">
        <v>997153.4206</v>
      </c>
      <c r="P642" s="3">
        <v>966071.7436</v>
      </c>
      <c r="Q642" s="3">
        <v>1410383.177</v>
      </c>
      <c r="R642" s="3">
        <v>1275789.508</v>
      </c>
      <c r="S642" s="3">
        <v>389862.5463</v>
      </c>
      <c r="T642" s="3">
        <v>454122.9999</v>
      </c>
      <c r="U642" s="3">
        <v>2174049.34</v>
      </c>
      <c r="V642" s="3">
        <v>1435001.616</v>
      </c>
    </row>
    <row r="643" spans="1:22">
      <c r="A643" s="3" t="s">
        <v>1315</v>
      </c>
      <c r="B643" s="3" t="s">
        <v>1213</v>
      </c>
      <c r="C643" s="3" t="s">
        <v>1316</v>
      </c>
      <c r="D643" s="3">
        <v>93</v>
      </c>
      <c r="E643" s="3">
        <v>121</v>
      </c>
      <c r="F643" s="3">
        <v>154.136</v>
      </c>
      <c r="G643" s="3">
        <v>1197</v>
      </c>
      <c r="H643" s="3">
        <v>13664.79108</v>
      </c>
      <c r="I643" s="3">
        <v>13613.1331</v>
      </c>
      <c r="J643" s="3">
        <v>12073.36622</v>
      </c>
      <c r="K643" s="3">
        <v>11698.6193</v>
      </c>
      <c r="L643" s="3">
        <v>19031.92241</v>
      </c>
      <c r="M643" s="3">
        <v>13106.57241</v>
      </c>
      <c r="N643" s="3">
        <v>12654.37613</v>
      </c>
      <c r="O643" s="3">
        <v>11500.94025</v>
      </c>
      <c r="P643" s="3">
        <v>11031.23135</v>
      </c>
      <c r="Q643" s="3">
        <v>11008.86775</v>
      </c>
      <c r="R643" s="3">
        <v>10980.47688</v>
      </c>
      <c r="S643" s="3">
        <v>11482.63134</v>
      </c>
      <c r="T643" s="3">
        <v>11897.11332</v>
      </c>
      <c r="U643" s="3">
        <v>23337.91802</v>
      </c>
      <c r="V643" s="3">
        <v>12657.5094</v>
      </c>
    </row>
    <row r="644" spans="1:22">
      <c r="A644" s="3" t="s">
        <v>1317</v>
      </c>
      <c r="B644" s="3" t="s">
        <v>1213</v>
      </c>
      <c r="C644" s="3" t="s">
        <v>1318</v>
      </c>
      <c r="D644" s="3">
        <v>98</v>
      </c>
      <c r="E644" s="3">
        <v>71</v>
      </c>
      <c r="F644" s="3">
        <v>156.151</v>
      </c>
      <c r="G644" s="3">
        <v>1167</v>
      </c>
      <c r="H644" s="3">
        <v>33961.39291</v>
      </c>
      <c r="I644" s="3">
        <v>13669.31024</v>
      </c>
      <c r="J644" s="3">
        <v>10633.44238</v>
      </c>
      <c r="K644" s="3">
        <v>7051.748206</v>
      </c>
      <c r="L644" s="3">
        <v>11347.80435</v>
      </c>
      <c r="M644" s="3">
        <v>32922.32346</v>
      </c>
      <c r="N644" s="3">
        <v>30147.75035</v>
      </c>
      <c r="O644" s="3">
        <v>12433.92868</v>
      </c>
      <c r="P644" s="3">
        <v>15836.6517</v>
      </c>
      <c r="Q644" s="3">
        <v>11136.16737</v>
      </c>
      <c r="R644" s="3">
        <v>9572.056793</v>
      </c>
      <c r="S644" s="3">
        <v>7892.256044</v>
      </c>
      <c r="T644" s="3">
        <v>9139.52795</v>
      </c>
      <c r="U644" s="3">
        <v>36525.43614</v>
      </c>
      <c r="V644" s="3">
        <v>28051.96343</v>
      </c>
    </row>
    <row r="645" spans="1:22">
      <c r="A645" s="3" t="s">
        <v>1319</v>
      </c>
      <c r="B645" s="3" t="s">
        <v>1213</v>
      </c>
      <c r="C645" s="3" t="s">
        <v>1320</v>
      </c>
      <c r="D645" s="3">
        <v>59</v>
      </c>
      <c r="E645" s="3">
        <v>93</v>
      </c>
      <c r="F645" s="3">
        <v>222.198</v>
      </c>
      <c r="G645" s="3">
        <v>1549</v>
      </c>
      <c r="H645" s="3">
        <v>4223.96692</v>
      </c>
      <c r="I645" s="3">
        <v>4752.487687</v>
      </c>
      <c r="J645" s="3">
        <v>3505.821839</v>
      </c>
      <c r="K645" s="3">
        <v>7017.668122</v>
      </c>
      <c r="L645" s="3">
        <v>5759.429992</v>
      </c>
      <c r="M645" s="3">
        <v>3403.249587</v>
      </c>
      <c r="N645" s="3">
        <v>5343.643327</v>
      </c>
      <c r="O645" s="3">
        <v>11538.94045</v>
      </c>
      <c r="P645" s="3">
        <v>11279.19288</v>
      </c>
      <c r="Q645" s="3">
        <v>6769.330774</v>
      </c>
      <c r="R645" s="3">
        <v>4620.959884</v>
      </c>
      <c r="S645" s="3">
        <v>6514.115231</v>
      </c>
      <c r="T645" s="3">
        <v>7508.193201</v>
      </c>
      <c r="U645" s="3">
        <v>12315.47021</v>
      </c>
      <c r="V645" s="3">
        <v>7112.326789</v>
      </c>
    </row>
    <row r="646" spans="1:22">
      <c r="A646" s="3" t="s">
        <v>1321</v>
      </c>
      <c r="B646" s="3" t="s">
        <v>1213</v>
      </c>
      <c r="C646" s="3" t="s">
        <v>1322</v>
      </c>
      <c r="D646" s="3">
        <v>119</v>
      </c>
      <c r="E646" s="3">
        <v>105</v>
      </c>
      <c r="F646" s="3">
        <v>204.188</v>
      </c>
      <c r="G646" s="3">
        <v>1532</v>
      </c>
      <c r="H646" s="3">
        <v>12854.57719</v>
      </c>
      <c r="I646" s="3">
        <v>22831.96735</v>
      </c>
      <c r="J646" s="3">
        <v>20384.19001</v>
      </c>
      <c r="K646" s="3">
        <v>13558.03268</v>
      </c>
      <c r="L646" s="3">
        <v>8380.078331</v>
      </c>
      <c r="M646" s="3">
        <v>10160.6363</v>
      </c>
      <c r="N646" s="3">
        <v>14383.61811</v>
      </c>
      <c r="O646" s="3">
        <v>36761.10558</v>
      </c>
      <c r="P646" s="3">
        <v>35894.91569</v>
      </c>
      <c r="Q646" s="3">
        <v>33866.45405</v>
      </c>
      <c r="R646" s="3">
        <v>23970.72297</v>
      </c>
      <c r="S646" s="3">
        <v>11976.57419</v>
      </c>
      <c r="T646" s="3">
        <v>12875.10492</v>
      </c>
      <c r="U646" s="3">
        <v>13983.73603</v>
      </c>
      <c r="V646" s="3">
        <v>9052.298186</v>
      </c>
    </row>
    <row r="647" spans="1:22">
      <c r="A647" s="3" t="s">
        <v>1323</v>
      </c>
      <c r="B647" s="3" t="s">
        <v>1213</v>
      </c>
      <c r="C647" s="3" t="s">
        <v>1324</v>
      </c>
      <c r="D647" s="3">
        <v>204</v>
      </c>
      <c r="E647" s="3">
        <v>119</v>
      </c>
      <c r="F647" s="3">
        <v>204.188</v>
      </c>
      <c r="G647" s="3">
        <v>1376</v>
      </c>
      <c r="H647" s="3">
        <v>254759.7311</v>
      </c>
      <c r="I647" s="3">
        <v>548669.6741</v>
      </c>
      <c r="J647" s="3">
        <v>490746.7893</v>
      </c>
      <c r="K647" s="3">
        <v>421095.3562</v>
      </c>
      <c r="L647" s="3">
        <v>415392.9198</v>
      </c>
      <c r="M647" s="3">
        <v>205281.9922</v>
      </c>
      <c r="N647" s="3">
        <v>299868.6198</v>
      </c>
      <c r="O647" s="3">
        <v>904181.1148</v>
      </c>
      <c r="P647" s="3">
        <v>864062.9489</v>
      </c>
      <c r="Q647" s="3">
        <v>834763.9672</v>
      </c>
      <c r="R647" s="3">
        <v>660955.6895</v>
      </c>
      <c r="S647" s="3">
        <v>354281.6178</v>
      </c>
      <c r="T647" s="3">
        <v>368110.5927</v>
      </c>
      <c r="U647" s="3">
        <v>634161.2254</v>
      </c>
      <c r="V647" s="3">
        <v>227521.4618</v>
      </c>
    </row>
    <row r="648" spans="1:22">
      <c r="A648" s="3" t="s">
        <v>1325</v>
      </c>
      <c r="B648" s="3" t="s">
        <v>1213</v>
      </c>
      <c r="C648" s="3" t="s">
        <v>1326</v>
      </c>
      <c r="D648" s="3">
        <v>81</v>
      </c>
      <c r="E648" s="3">
        <v>83</v>
      </c>
      <c r="F648" s="3">
        <v>238.193</v>
      </c>
      <c r="G648" s="3">
        <v>1658</v>
      </c>
      <c r="H648" s="3">
        <v>343747.5808</v>
      </c>
      <c r="I648" s="3">
        <v>1181515.062</v>
      </c>
      <c r="J648" s="3">
        <v>948193.2353</v>
      </c>
      <c r="K648" s="3">
        <v>369455.577</v>
      </c>
      <c r="L648" s="3">
        <v>292070.3539</v>
      </c>
      <c r="M648" s="3">
        <v>254016.569</v>
      </c>
      <c r="N648" s="3">
        <v>394663.2756</v>
      </c>
      <c r="O648" s="3">
        <v>1961653.908</v>
      </c>
      <c r="P648" s="3">
        <v>1855197.64</v>
      </c>
      <c r="Q648" s="3">
        <v>1570625.572</v>
      </c>
      <c r="R648" s="3">
        <v>1224274.885</v>
      </c>
      <c r="S648" s="3">
        <v>354910.2417</v>
      </c>
      <c r="T648" s="3">
        <v>438910.9505</v>
      </c>
      <c r="U648" s="3">
        <v>544001.6489</v>
      </c>
      <c r="V648" s="3">
        <v>321555.353</v>
      </c>
    </row>
    <row r="649" spans="1:22">
      <c r="A649" s="3" t="s">
        <v>1327</v>
      </c>
      <c r="B649" s="3" t="s">
        <v>1213</v>
      </c>
      <c r="C649" s="3" t="s">
        <v>1328</v>
      </c>
      <c r="D649" s="3">
        <v>69</v>
      </c>
      <c r="E649" s="3">
        <v>41</v>
      </c>
      <c r="F649" s="3">
        <v>152.12</v>
      </c>
      <c r="G649" s="3">
        <v>1273.0415991356</v>
      </c>
      <c r="H649" s="3">
        <v>241707.7286</v>
      </c>
      <c r="I649" s="3">
        <v>630420.8991</v>
      </c>
      <c r="J649" s="3">
        <v>971262.0505</v>
      </c>
      <c r="K649" s="3">
        <v>300250.3042</v>
      </c>
      <c r="L649" s="3">
        <v>355062.3546</v>
      </c>
      <c r="M649" s="3">
        <v>207215.3448</v>
      </c>
      <c r="N649" s="3">
        <v>398752.8157</v>
      </c>
      <c r="O649" s="3">
        <v>859849.5752</v>
      </c>
      <c r="P649" s="3">
        <v>832930.3311</v>
      </c>
      <c r="Q649" s="3">
        <v>1116236.773</v>
      </c>
      <c r="R649" s="3">
        <v>1007870.478</v>
      </c>
      <c r="S649" s="3">
        <v>341220.0441</v>
      </c>
      <c r="T649" s="3">
        <v>397033.1697</v>
      </c>
      <c r="U649" s="3">
        <v>502793.6495</v>
      </c>
      <c r="V649" s="3">
        <v>402086.5129</v>
      </c>
    </row>
    <row r="650" spans="1:22">
      <c r="A650" s="3" t="s">
        <v>1329</v>
      </c>
      <c r="B650" s="3" t="s">
        <v>1213</v>
      </c>
      <c r="C650" s="3" t="s">
        <v>1330</v>
      </c>
      <c r="D650" s="3">
        <v>159</v>
      </c>
      <c r="E650" s="3">
        <v>129</v>
      </c>
      <c r="F650" s="3">
        <v>202.172</v>
      </c>
      <c r="G650" s="3">
        <v>1531</v>
      </c>
      <c r="H650" s="3">
        <v>21130.72767</v>
      </c>
      <c r="I650" s="3">
        <v>26895.14126</v>
      </c>
      <c r="J650" s="3">
        <v>24246.31341</v>
      </c>
      <c r="K650" s="3">
        <v>21476.46633</v>
      </c>
      <c r="L650" s="3">
        <v>16868.55987</v>
      </c>
      <c r="M650" s="3">
        <v>16947.77965</v>
      </c>
      <c r="N650" s="3">
        <v>19632.66222</v>
      </c>
      <c r="O650" s="3">
        <v>34110.81219</v>
      </c>
      <c r="P650" s="3">
        <v>32156.52109</v>
      </c>
      <c r="Q650" s="3">
        <v>29265.23555</v>
      </c>
      <c r="R650" s="3">
        <v>24877.97453</v>
      </c>
      <c r="S650" s="3">
        <v>17855.20508</v>
      </c>
      <c r="T650" s="3">
        <v>18367.38308</v>
      </c>
      <c r="U650" s="3">
        <v>17286.58685</v>
      </c>
      <c r="V650" s="3">
        <v>14049.22075</v>
      </c>
    </row>
    <row r="651" spans="1:22">
      <c r="A651" s="3" t="s">
        <v>1331</v>
      </c>
      <c r="B651" s="3" t="s">
        <v>1213</v>
      </c>
      <c r="C651" s="3" t="s">
        <v>1332</v>
      </c>
      <c r="D651" s="3">
        <v>41</v>
      </c>
      <c r="E651" s="3">
        <v>69</v>
      </c>
      <c r="F651" s="3">
        <v>204.188</v>
      </c>
      <c r="G651" s="3">
        <v>1444</v>
      </c>
      <c r="H651" s="3">
        <v>11339.26165</v>
      </c>
      <c r="I651" s="3">
        <v>11339.26165</v>
      </c>
      <c r="J651" s="3">
        <v>11339.26165</v>
      </c>
      <c r="K651" s="3">
        <v>134646.3561</v>
      </c>
      <c r="L651" s="3">
        <v>97400.93055</v>
      </c>
      <c r="M651" s="3">
        <v>11339.26165</v>
      </c>
      <c r="N651" s="3">
        <v>11339.26165</v>
      </c>
      <c r="O651" s="3">
        <v>11339.26165</v>
      </c>
      <c r="P651" s="3">
        <v>11339.26165</v>
      </c>
      <c r="Q651" s="3">
        <v>11339.26165</v>
      </c>
      <c r="R651" s="3">
        <v>11339.26165</v>
      </c>
      <c r="S651" s="3">
        <v>139837.1458</v>
      </c>
      <c r="T651" s="3">
        <v>138179.7167</v>
      </c>
      <c r="U651" s="3">
        <v>182730.5319</v>
      </c>
      <c r="V651" s="3">
        <v>151407.6908</v>
      </c>
    </row>
    <row r="652" spans="1:22">
      <c r="A652" s="3" t="s">
        <v>1333</v>
      </c>
      <c r="B652" s="3" t="s">
        <v>1213</v>
      </c>
      <c r="C652" s="3" t="s">
        <v>1334</v>
      </c>
      <c r="D652" s="3">
        <v>111</v>
      </c>
      <c r="E652" s="3">
        <v>123</v>
      </c>
      <c r="F652" s="3">
        <v>222.198</v>
      </c>
      <c r="G652" s="3">
        <v>1574</v>
      </c>
      <c r="H652" s="3">
        <v>9352.943932</v>
      </c>
      <c r="I652" s="3">
        <v>15574.10891</v>
      </c>
      <c r="J652" s="3">
        <v>12932.54122</v>
      </c>
      <c r="K652" s="3">
        <v>9294.281442</v>
      </c>
      <c r="L652" s="3">
        <v>6313.817287</v>
      </c>
      <c r="M652" s="3">
        <v>7579.18493</v>
      </c>
      <c r="N652" s="3">
        <v>12150.25996</v>
      </c>
      <c r="O652" s="3">
        <v>27772.88536</v>
      </c>
      <c r="P652" s="3">
        <v>26972.19471</v>
      </c>
      <c r="Q652" s="3">
        <v>23552.54835</v>
      </c>
      <c r="R652" s="3">
        <v>17077.59468</v>
      </c>
      <c r="S652" s="3">
        <v>8935.562535</v>
      </c>
      <c r="T652" s="3">
        <v>9303.426463</v>
      </c>
      <c r="U652" s="3">
        <v>11210.37835</v>
      </c>
      <c r="V652" s="3">
        <v>6448.8053</v>
      </c>
    </row>
    <row r="653" spans="1:22">
      <c r="A653" s="3" t="s">
        <v>1335</v>
      </c>
      <c r="B653" s="3" t="s">
        <v>1213</v>
      </c>
      <c r="C653" s="3" t="s">
        <v>1336</v>
      </c>
      <c r="D653" s="3">
        <v>109</v>
      </c>
      <c r="E653" s="3">
        <v>41</v>
      </c>
      <c r="F653" s="3">
        <v>220.183</v>
      </c>
      <c r="G653" s="3">
        <v>1581</v>
      </c>
      <c r="H653" s="3">
        <v>8419.416638</v>
      </c>
      <c r="I653" s="3">
        <v>14977.00586</v>
      </c>
      <c r="J653" s="3">
        <v>12683.38226</v>
      </c>
      <c r="K653" s="3">
        <v>8592.058656</v>
      </c>
      <c r="L653" s="3">
        <v>6712.460508</v>
      </c>
      <c r="M653" s="3">
        <v>6453.36421</v>
      </c>
      <c r="N653" s="3">
        <v>10600.53697</v>
      </c>
      <c r="O653" s="3">
        <v>27456.74521</v>
      </c>
      <c r="P653" s="3">
        <v>26945.64011</v>
      </c>
      <c r="Q653" s="3">
        <v>23323.25652</v>
      </c>
      <c r="R653" s="3">
        <v>16925.15273</v>
      </c>
      <c r="S653" s="3">
        <v>7643.603024</v>
      </c>
      <c r="T653" s="3">
        <v>9646.24074</v>
      </c>
      <c r="U653" s="3">
        <v>12880.99526</v>
      </c>
      <c r="V653" s="3">
        <v>6754.304167</v>
      </c>
    </row>
    <row r="654" spans="1:22">
      <c r="A654" s="3" t="s">
        <v>1337</v>
      </c>
      <c r="B654" s="3" t="s">
        <v>1213</v>
      </c>
      <c r="C654" s="3" t="s">
        <v>1338</v>
      </c>
      <c r="D654" s="3">
        <v>54</v>
      </c>
      <c r="E654" s="3">
        <v>82</v>
      </c>
      <c r="F654" s="3">
        <v>150.104</v>
      </c>
      <c r="G654" s="3">
        <v>1242</v>
      </c>
      <c r="H654" s="3">
        <v>84598.27857</v>
      </c>
      <c r="I654" s="3">
        <v>78865.58336</v>
      </c>
      <c r="J654" s="3">
        <v>63281.10063</v>
      </c>
      <c r="K654" s="3">
        <v>63237.88623</v>
      </c>
      <c r="L654" s="3">
        <v>70700.72616</v>
      </c>
      <c r="M654" s="3">
        <v>83817.08121</v>
      </c>
      <c r="N654" s="3">
        <v>79515.91445</v>
      </c>
      <c r="O654" s="3">
        <v>83253.0206</v>
      </c>
      <c r="P654" s="3">
        <v>83321.3481</v>
      </c>
      <c r="Q654" s="3">
        <v>71200.16721</v>
      </c>
      <c r="R654" s="3">
        <v>64068.87967</v>
      </c>
      <c r="S654" s="3">
        <v>71063.93347</v>
      </c>
      <c r="T654" s="3">
        <v>70006.22109</v>
      </c>
      <c r="U654" s="3">
        <v>84072.09947</v>
      </c>
      <c r="V654" s="3">
        <v>68814.60014</v>
      </c>
    </row>
    <row r="655" spans="1:22">
      <c r="A655" s="3" t="s">
        <v>1339</v>
      </c>
      <c r="B655" s="3" t="s">
        <v>1213</v>
      </c>
      <c r="C655" s="3" t="s">
        <v>1340</v>
      </c>
      <c r="D655" s="3">
        <v>161</v>
      </c>
      <c r="E655" s="3">
        <v>204</v>
      </c>
      <c r="F655" s="3">
        <v>222.198</v>
      </c>
      <c r="G655" s="3">
        <v>1594</v>
      </c>
      <c r="H655" s="3">
        <v>13851.05418</v>
      </c>
      <c r="I655" s="3">
        <v>10815.1237</v>
      </c>
      <c r="J655" s="3">
        <v>10298.32552</v>
      </c>
      <c r="K655" s="3">
        <v>7455.949642</v>
      </c>
      <c r="L655" s="3">
        <v>8422.159428</v>
      </c>
      <c r="M655" s="3">
        <v>12988.90299</v>
      </c>
      <c r="N655" s="3">
        <v>15787.18387</v>
      </c>
      <c r="O655" s="3">
        <v>18105.44884</v>
      </c>
      <c r="P655" s="3">
        <v>22048.72975</v>
      </c>
      <c r="Q655" s="3">
        <v>17401.27149</v>
      </c>
      <c r="R655" s="3">
        <v>13352.21483</v>
      </c>
      <c r="S655" s="3">
        <v>6839.139081</v>
      </c>
      <c r="T655" s="3">
        <v>7460.2632</v>
      </c>
      <c r="U655" s="3">
        <v>14514.7013</v>
      </c>
      <c r="V655" s="3">
        <v>8445.978359</v>
      </c>
    </row>
    <row r="656" spans="1:22">
      <c r="A656" s="3" t="s">
        <v>1341</v>
      </c>
      <c r="B656" s="3" t="s">
        <v>1213</v>
      </c>
      <c r="C656" s="3" t="s">
        <v>1342</v>
      </c>
      <c r="D656" s="3">
        <v>187</v>
      </c>
      <c r="E656" s="3">
        <v>159</v>
      </c>
      <c r="F656" s="3">
        <v>202.172</v>
      </c>
      <c r="G656" s="3">
        <v>1528</v>
      </c>
      <c r="H656" s="3">
        <v>6130.399605</v>
      </c>
      <c r="I656" s="3">
        <v>11508.92323</v>
      </c>
      <c r="J656" s="3">
        <v>10176.48908</v>
      </c>
      <c r="K656" s="3">
        <v>6420.838399</v>
      </c>
      <c r="L656" s="3">
        <v>3635.192679</v>
      </c>
      <c r="M656" s="3">
        <v>4718.982569</v>
      </c>
      <c r="N656" s="3">
        <v>7291.290231</v>
      </c>
      <c r="O656" s="3">
        <v>19235.91748</v>
      </c>
      <c r="P656" s="3">
        <v>18349.54252</v>
      </c>
      <c r="Q656" s="3">
        <v>17464.60228</v>
      </c>
      <c r="R656" s="3">
        <v>12666.34638</v>
      </c>
      <c r="S656" s="3">
        <v>5823.763659</v>
      </c>
      <c r="T656" s="3">
        <v>5784.994411</v>
      </c>
      <c r="U656" s="3">
        <v>6908.48162</v>
      </c>
      <c r="V656" s="3">
        <v>4078.386634</v>
      </c>
    </row>
    <row r="657" spans="1:22">
      <c r="A657" s="3" t="s">
        <v>1343</v>
      </c>
      <c r="B657" s="3" t="s">
        <v>1213</v>
      </c>
      <c r="C657" s="3" t="s">
        <v>1344</v>
      </c>
      <c r="D657" s="3">
        <v>93</v>
      </c>
      <c r="E657" s="3">
        <v>69</v>
      </c>
      <c r="F657" s="3">
        <v>238.193</v>
      </c>
      <c r="G657" s="3">
        <v>1576</v>
      </c>
      <c r="H657" s="3">
        <v>24330.44287</v>
      </c>
      <c r="I657" s="3">
        <v>39321.79662</v>
      </c>
      <c r="J657" s="3">
        <v>32689.24733</v>
      </c>
      <c r="K657" s="3">
        <v>22656.56751</v>
      </c>
      <c r="L657" s="3">
        <v>15811.41405</v>
      </c>
      <c r="M657" s="3">
        <v>19535.92548</v>
      </c>
      <c r="N657" s="3">
        <v>30261.00041</v>
      </c>
      <c r="O657" s="3">
        <v>71009.28653</v>
      </c>
      <c r="P657" s="3">
        <v>69849.39971</v>
      </c>
      <c r="Q657" s="3">
        <v>58343.40936</v>
      </c>
      <c r="R657" s="3">
        <v>42985.12908</v>
      </c>
      <c r="S657" s="3">
        <v>22505.01428</v>
      </c>
      <c r="T657" s="3">
        <v>25136.40997</v>
      </c>
      <c r="U657" s="3">
        <v>29975.74625</v>
      </c>
      <c r="V657" s="3">
        <v>15962.00543</v>
      </c>
    </row>
    <row r="658" spans="1:22">
      <c r="A658" s="3" t="s">
        <v>1345</v>
      </c>
      <c r="B658" s="3" t="s">
        <v>1213</v>
      </c>
      <c r="C658" s="3" t="s">
        <v>1346</v>
      </c>
      <c r="D658" s="3">
        <v>161</v>
      </c>
      <c r="E658" s="3">
        <v>105</v>
      </c>
      <c r="F658" s="3">
        <v>204.188</v>
      </c>
      <c r="G658" s="3">
        <v>1489</v>
      </c>
      <c r="H658" s="3">
        <v>67582.23624</v>
      </c>
      <c r="I658" s="3">
        <v>67422.10206</v>
      </c>
      <c r="J658" s="3">
        <v>56275.79884</v>
      </c>
      <c r="K658" s="3">
        <v>53388.04082</v>
      </c>
      <c r="L658" s="3">
        <v>58014.52684</v>
      </c>
      <c r="M658" s="3">
        <v>61642.37344</v>
      </c>
      <c r="N658" s="3">
        <v>74168.24453</v>
      </c>
      <c r="O658" s="3">
        <v>113725.6648</v>
      </c>
      <c r="P658" s="3">
        <v>111415.9784</v>
      </c>
      <c r="Q658" s="3">
        <v>86831.11994</v>
      </c>
      <c r="R658" s="3">
        <v>62724.26322</v>
      </c>
      <c r="S658" s="3">
        <v>61219.2854</v>
      </c>
      <c r="T658" s="3">
        <v>69240.85395</v>
      </c>
      <c r="U658" s="3">
        <v>90807.78796</v>
      </c>
      <c r="V658" s="3">
        <v>61330.8086</v>
      </c>
    </row>
    <row r="659" spans="1:22">
      <c r="A659" s="3" t="s">
        <v>1347</v>
      </c>
      <c r="B659" s="3" t="s">
        <v>1213</v>
      </c>
      <c r="C659" s="3" t="s">
        <v>1348</v>
      </c>
      <c r="D659" s="3">
        <v>120</v>
      </c>
      <c r="E659" s="3">
        <v>41</v>
      </c>
      <c r="F659" s="3">
        <v>204.188</v>
      </c>
      <c r="G659" s="3">
        <v>1489</v>
      </c>
      <c r="H659" s="3">
        <v>61166.82035</v>
      </c>
      <c r="I659" s="3">
        <v>50700.62034</v>
      </c>
      <c r="J659" s="3">
        <v>39440.13975</v>
      </c>
      <c r="K659" s="3">
        <v>39958.58159</v>
      </c>
      <c r="L659" s="3">
        <v>52144.66377</v>
      </c>
      <c r="M659" s="3">
        <v>57944.91993</v>
      </c>
      <c r="N659" s="3">
        <v>43526.55899</v>
      </c>
      <c r="O659" s="3">
        <v>56692.16001</v>
      </c>
      <c r="P659" s="3">
        <v>51540.19701</v>
      </c>
      <c r="Q659" s="3">
        <v>51823.72719</v>
      </c>
      <c r="R659" s="3">
        <v>46172.98946</v>
      </c>
      <c r="S659" s="3">
        <v>54945.44812</v>
      </c>
      <c r="T659" s="3">
        <v>61841.8772</v>
      </c>
      <c r="U659" s="3">
        <v>76718.97888</v>
      </c>
      <c r="V659" s="3">
        <v>45666.5676</v>
      </c>
    </row>
    <row r="660" spans="1:22">
      <c r="A660" s="3" t="s">
        <v>1349</v>
      </c>
      <c r="B660" s="3" t="s">
        <v>1213</v>
      </c>
      <c r="C660" s="3" t="s">
        <v>1350</v>
      </c>
      <c r="D660" s="3">
        <v>133</v>
      </c>
      <c r="E660" s="3">
        <v>93</v>
      </c>
      <c r="F660" s="3">
        <v>204.188</v>
      </c>
      <c r="G660" s="3">
        <v>1407</v>
      </c>
      <c r="H660" s="3">
        <v>1780548.921</v>
      </c>
      <c r="I660" s="3">
        <v>2451449.165</v>
      </c>
      <c r="J660" s="3">
        <v>2750125.149</v>
      </c>
      <c r="K660" s="3">
        <v>2607929.693</v>
      </c>
      <c r="L660" s="3">
        <v>2413262.759</v>
      </c>
      <c r="M660" s="3">
        <v>1526920.98</v>
      </c>
      <c r="N660" s="3">
        <v>2066453.516</v>
      </c>
      <c r="O660" s="3">
        <v>5508675.45</v>
      </c>
      <c r="P660" s="3">
        <v>4344316.507</v>
      </c>
      <c r="Q660" s="3">
        <v>4274285.026</v>
      </c>
      <c r="R660" s="3">
        <v>2570707.727</v>
      </c>
      <c r="S660" s="3">
        <v>2150273.579</v>
      </c>
      <c r="T660" s="3">
        <v>2297790.747</v>
      </c>
      <c r="U660" s="3">
        <v>2658865.1</v>
      </c>
      <c r="V660" s="3">
        <v>2358107.316</v>
      </c>
    </row>
    <row r="661" spans="1:22">
      <c r="A661" s="3" t="s">
        <v>1351</v>
      </c>
      <c r="B661" s="3" t="s">
        <v>1213</v>
      </c>
      <c r="C661" s="3" t="s">
        <v>1352</v>
      </c>
      <c r="D661" s="3">
        <v>161</v>
      </c>
      <c r="E661" s="3">
        <v>105</v>
      </c>
      <c r="F661" s="3">
        <v>204.188</v>
      </c>
      <c r="G661" s="3">
        <v>1507</v>
      </c>
      <c r="H661" s="3">
        <v>13502.98505</v>
      </c>
      <c r="I661" s="3">
        <v>24729.72786</v>
      </c>
      <c r="J661" s="3">
        <v>21412.55096</v>
      </c>
      <c r="K661" s="3">
        <v>19702.49335</v>
      </c>
      <c r="L661" s="3">
        <v>16789.60927</v>
      </c>
      <c r="M661" s="3">
        <v>10736.24737</v>
      </c>
      <c r="N661" s="3">
        <v>16326.32461</v>
      </c>
      <c r="O661" s="3">
        <v>54023.89055</v>
      </c>
      <c r="P661" s="3">
        <v>50926.86414</v>
      </c>
      <c r="Q661" s="3">
        <v>41511.91268</v>
      </c>
      <c r="R661" s="3">
        <v>26435.25242</v>
      </c>
      <c r="S661" s="3">
        <v>16654.72896</v>
      </c>
      <c r="T661" s="3">
        <v>18187.57099</v>
      </c>
      <c r="U661" s="3">
        <v>30391.71772</v>
      </c>
      <c r="V661" s="3">
        <v>17913.24817</v>
      </c>
    </row>
    <row r="662" spans="1:22">
      <c r="A662" s="3" t="s">
        <v>1353</v>
      </c>
      <c r="B662" s="3" t="s">
        <v>1213</v>
      </c>
      <c r="C662" s="3" t="s">
        <v>1354</v>
      </c>
      <c r="D662" s="3">
        <v>70</v>
      </c>
      <c r="E662" s="3">
        <v>84</v>
      </c>
      <c r="F662" s="3">
        <v>154.136</v>
      </c>
      <c r="G662" s="3">
        <v>1179</v>
      </c>
      <c r="H662" s="3">
        <v>184596.1374</v>
      </c>
      <c r="I662" s="3">
        <v>138514.0501</v>
      </c>
      <c r="J662" s="3">
        <v>126092.3067</v>
      </c>
      <c r="K662" s="3">
        <v>100884.7873</v>
      </c>
      <c r="L662" s="3">
        <v>119701.5673</v>
      </c>
      <c r="M662" s="3">
        <v>186901.7177</v>
      </c>
      <c r="N662" s="3">
        <v>182591.1173</v>
      </c>
      <c r="O662" s="3">
        <v>181559.6779</v>
      </c>
      <c r="P662" s="3">
        <v>181137.3545</v>
      </c>
      <c r="Q662" s="3">
        <v>155245.4203</v>
      </c>
      <c r="R662" s="3">
        <v>135501.215</v>
      </c>
      <c r="S662" s="3">
        <v>121887.3993</v>
      </c>
      <c r="T662" s="3">
        <v>121995.0084</v>
      </c>
      <c r="U662" s="3">
        <v>121168.1401</v>
      </c>
      <c r="V662" s="3">
        <v>83120.27838</v>
      </c>
    </row>
    <row r="663" spans="1:22">
      <c r="A663" s="3" t="s">
        <v>1355</v>
      </c>
      <c r="B663" s="3" t="s">
        <v>1213</v>
      </c>
      <c r="C663" s="3" t="s">
        <v>1356</v>
      </c>
      <c r="D663" s="3">
        <v>79</v>
      </c>
      <c r="E663" s="3">
        <v>91</v>
      </c>
      <c r="F663" s="3">
        <v>152.12</v>
      </c>
      <c r="G663" s="3">
        <v>1195</v>
      </c>
      <c r="H663" s="3">
        <v>14316.25473</v>
      </c>
      <c r="I663" s="3">
        <v>14633.28179</v>
      </c>
      <c r="J663" s="3">
        <v>15058.60414</v>
      </c>
      <c r="K663" s="3">
        <v>12223.1235</v>
      </c>
      <c r="L663" s="3">
        <v>18165.39225</v>
      </c>
      <c r="M663" s="3">
        <v>13867.17005</v>
      </c>
      <c r="N663" s="3">
        <v>14374.82549</v>
      </c>
      <c r="O663" s="3">
        <v>15233.84138</v>
      </c>
      <c r="P663" s="3">
        <v>15646.88041</v>
      </c>
      <c r="Q663" s="3">
        <v>16999.48313</v>
      </c>
      <c r="R663" s="3">
        <v>14971.38838</v>
      </c>
      <c r="S663" s="3">
        <v>12773.8624</v>
      </c>
      <c r="T663" s="3">
        <v>14460.68685</v>
      </c>
      <c r="U663" s="3">
        <v>19022.8601</v>
      </c>
      <c r="V663" s="3">
        <v>17014.20765</v>
      </c>
    </row>
    <row r="664" spans="1:22">
      <c r="A664" s="3" t="s">
        <v>1357</v>
      </c>
      <c r="B664" s="3" t="s">
        <v>1213</v>
      </c>
      <c r="C664" s="3" t="s">
        <v>1358</v>
      </c>
      <c r="D664" s="3">
        <v>123</v>
      </c>
      <c r="E664" s="3">
        <v>79</v>
      </c>
      <c r="F664" s="3">
        <v>166.099</v>
      </c>
      <c r="G664" s="3">
        <v>1359</v>
      </c>
      <c r="H664" s="3">
        <v>55240.69988</v>
      </c>
      <c r="I664" s="3">
        <v>101554.2883</v>
      </c>
      <c r="J664" s="3">
        <v>94430.75251</v>
      </c>
      <c r="K664" s="3">
        <v>77991.6371</v>
      </c>
      <c r="L664" s="3">
        <v>81917.29584</v>
      </c>
      <c r="M664" s="3">
        <v>36714.73838</v>
      </c>
      <c r="N664" s="3">
        <v>54829.71728</v>
      </c>
      <c r="O664" s="3">
        <v>160431.46</v>
      </c>
      <c r="P664" s="3">
        <v>154652.2456</v>
      </c>
      <c r="Q664" s="3">
        <v>154113.7323</v>
      </c>
      <c r="R664" s="3">
        <v>117840.3038</v>
      </c>
      <c r="S664" s="3">
        <v>52918.95109</v>
      </c>
      <c r="T664" s="3">
        <v>57695.41224</v>
      </c>
      <c r="U664" s="3">
        <v>118018.8606</v>
      </c>
      <c r="V664" s="3">
        <v>85962.62055</v>
      </c>
    </row>
    <row r="665" spans="1:22">
      <c r="A665" s="3" t="s">
        <v>1359</v>
      </c>
      <c r="B665" s="3" t="s">
        <v>1213</v>
      </c>
      <c r="C665" s="3" t="s">
        <v>1360</v>
      </c>
      <c r="D665" s="3">
        <v>91</v>
      </c>
      <c r="E665" s="3">
        <v>93</v>
      </c>
      <c r="F665" s="3">
        <v>136.125</v>
      </c>
      <c r="G665" s="3">
        <v>972</v>
      </c>
      <c r="H665" s="3">
        <v>5974.732133</v>
      </c>
      <c r="I665" s="3">
        <v>6155.412379</v>
      </c>
      <c r="J665" s="3">
        <v>3730.802141</v>
      </c>
      <c r="K665" s="3">
        <v>3913.826856</v>
      </c>
      <c r="L665" s="3">
        <v>5387.393371</v>
      </c>
      <c r="M665" s="3">
        <v>3786.568218</v>
      </c>
      <c r="N665" s="3">
        <v>3605.577949</v>
      </c>
      <c r="O665" s="3">
        <v>4498.518075</v>
      </c>
      <c r="P665" s="3">
        <v>4954.834954</v>
      </c>
      <c r="Q665" s="3">
        <v>4948.015787</v>
      </c>
      <c r="R665" s="3">
        <v>4611.733443</v>
      </c>
      <c r="S665" s="3">
        <v>2964.015341</v>
      </c>
      <c r="T665" s="3">
        <v>3063.580015</v>
      </c>
      <c r="U665" s="3">
        <v>3880.332173</v>
      </c>
      <c r="V665" s="3">
        <v>4380.189706</v>
      </c>
    </row>
    <row r="666" spans="1:22">
      <c r="A666" s="3" t="s">
        <v>1361</v>
      </c>
      <c r="B666" s="3" t="s">
        <v>1213</v>
      </c>
      <c r="C666" s="3" t="s">
        <v>1362</v>
      </c>
      <c r="D666" s="3">
        <v>92</v>
      </c>
      <c r="E666" s="3">
        <v>91</v>
      </c>
      <c r="F666" s="3">
        <v>194.131</v>
      </c>
      <c r="G666" s="3">
        <v>1292</v>
      </c>
      <c r="H666" s="3">
        <v>1340.473341</v>
      </c>
      <c r="I666" s="3">
        <v>5165.26601</v>
      </c>
      <c r="J666" s="3">
        <v>4851.84296</v>
      </c>
      <c r="K666" s="3">
        <v>4274.981649</v>
      </c>
      <c r="L666" s="3">
        <v>3957.835156</v>
      </c>
      <c r="M666" s="3">
        <v>1657.004917</v>
      </c>
      <c r="N666" s="3">
        <v>3840.745176</v>
      </c>
      <c r="O666" s="3">
        <v>5470.483521</v>
      </c>
      <c r="P666" s="3">
        <v>5327.06316</v>
      </c>
      <c r="Q666" s="3">
        <v>6113.451184</v>
      </c>
      <c r="R666" s="3">
        <v>5339.541901</v>
      </c>
      <c r="S666" s="3">
        <v>4412.418419</v>
      </c>
      <c r="T666" s="3">
        <v>3948.521475</v>
      </c>
      <c r="U666" s="3">
        <v>6053.332003</v>
      </c>
      <c r="V666" s="3">
        <v>5371.140247</v>
      </c>
    </row>
    <row r="667" spans="1:22">
      <c r="A667" s="3" t="s">
        <v>1363</v>
      </c>
      <c r="B667" s="3" t="s">
        <v>1213</v>
      </c>
      <c r="C667" s="3" t="s">
        <v>1364</v>
      </c>
      <c r="D667" s="3">
        <v>136</v>
      </c>
      <c r="E667" s="3">
        <v>93</v>
      </c>
      <c r="F667" s="3">
        <v>154.136</v>
      </c>
      <c r="G667" s="3">
        <v>1070</v>
      </c>
      <c r="H667" s="3">
        <v>12696.59459</v>
      </c>
      <c r="I667" s="3">
        <v>12957.03955</v>
      </c>
      <c r="J667" s="3">
        <v>14443.85902</v>
      </c>
      <c r="K667" s="3">
        <v>11995.01573</v>
      </c>
      <c r="L667" s="3">
        <v>14756.2649</v>
      </c>
      <c r="M667" s="3">
        <v>11866.79577</v>
      </c>
      <c r="N667" s="3">
        <v>11616.53473</v>
      </c>
      <c r="O667" s="3">
        <v>11280.54968</v>
      </c>
      <c r="P667" s="3">
        <v>9073.606292</v>
      </c>
      <c r="Q667" s="3">
        <v>7771.952449</v>
      </c>
      <c r="R667" s="3">
        <v>8248.649222</v>
      </c>
      <c r="S667" s="3">
        <v>10652.39757</v>
      </c>
      <c r="T667" s="3">
        <v>10549.96627</v>
      </c>
      <c r="U667" s="3">
        <v>11981.06963</v>
      </c>
      <c r="V667" s="3">
        <v>10666.31136</v>
      </c>
    </row>
    <row r="668" spans="1:22">
      <c r="A668" s="3" t="s">
        <v>1365</v>
      </c>
      <c r="B668" s="3" t="s">
        <v>1213</v>
      </c>
      <c r="C668" s="3" t="s">
        <v>1366</v>
      </c>
      <c r="D668" s="3">
        <v>136</v>
      </c>
      <c r="E668" s="3">
        <v>93</v>
      </c>
      <c r="F668" s="3">
        <v>154.136</v>
      </c>
      <c r="G668" s="3">
        <v>1070</v>
      </c>
      <c r="H668" s="3">
        <v>12696.59459</v>
      </c>
      <c r="I668" s="3">
        <v>12957.03955</v>
      </c>
      <c r="J668" s="3">
        <v>14443.85902</v>
      </c>
      <c r="K668" s="3">
        <v>11995.01573</v>
      </c>
      <c r="L668" s="3">
        <v>14756.2649</v>
      </c>
      <c r="M668" s="3">
        <v>11866.79577</v>
      </c>
      <c r="N668" s="3">
        <v>11616.53473</v>
      </c>
      <c r="O668" s="3">
        <v>11280.54968</v>
      </c>
      <c r="P668" s="3">
        <v>9073.606292</v>
      </c>
      <c r="Q668" s="3">
        <v>7771.952449</v>
      </c>
      <c r="R668" s="3">
        <v>8248.649222</v>
      </c>
      <c r="S668" s="3">
        <v>10652.39757</v>
      </c>
      <c r="T668" s="3">
        <v>10549.96627</v>
      </c>
      <c r="U668" s="3">
        <v>11981.06963</v>
      </c>
      <c r="V668" s="3">
        <v>10666.31136</v>
      </c>
    </row>
    <row r="669" spans="1:22">
      <c r="A669" s="3" t="s">
        <v>1367</v>
      </c>
      <c r="B669" s="3" t="s">
        <v>1213</v>
      </c>
      <c r="C669" s="3" t="s">
        <v>1368</v>
      </c>
      <c r="D669" s="3">
        <v>122</v>
      </c>
      <c r="E669" s="3">
        <v>94</v>
      </c>
      <c r="F669" s="3">
        <v>204.188</v>
      </c>
      <c r="G669" s="3">
        <v>1448</v>
      </c>
      <c r="H669" s="3">
        <v>2627.406045</v>
      </c>
      <c r="I669" s="3">
        <v>2627.406045</v>
      </c>
      <c r="J669" s="3">
        <v>2627.406045</v>
      </c>
      <c r="K669" s="3">
        <v>17687.93913</v>
      </c>
      <c r="L669" s="3">
        <v>13137.03023</v>
      </c>
      <c r="M669" s="3">
        <v>2627.406045</v>
      </c>
      <c r="N669" s="3">
        <v>2627.406045</v>
      </c>
      <c r="O669" s="3">
        <v>2627.406045</v>
      </c>
      <c r="P669" s="3">
        <v>2627.406045</v>
      </c>
      <c r="Q669" s="3">
        <v>2627.406045</v>
      </c>
      <c r="R669" s="3">
        <v>2627.406045</v>
      </c>
      <c r="S669" s="3">
        <v>19670.54534</v>
      </c>
      <c r="T669" s="3">
        <v>18950.12201</v>
      </c>
      <c r="U669" s="3">
        <v>25706.79218</v>
      </c>
      <c r="V669" s="3">
        <v>21454.88077</v>
      </c>
    </row>
    <row r="670" spans="1:22">
      <c r="A670" s="3" t="s">
        <v>1369</v>
      </c>
      <c r="B670" s="3" t="s">
        <v>1213</v>
      </c>
      <c r="C670" s="3" t="s">
        <v>1370</v>
      </c>
      <c r="D670" s="3">
        <v>95</v>
      </c>
      <c r="E670" s="3">
        <v>110</v>
      </c>
      <c r="F670" s="3">
        <v>154.136</v>
      </c>
      <c r="G670" s="3">
        <v>1170</v>
      </c>
      <c r="H670" s="3">
        <v>591423.4136</v>
      </c>
      <c r="I670" s="3">
        <v>321396.0389</v>
      </c>
      <c r="J670" s="3">
        <v>282340.2152</v>
      </c>
      <c r="K670" s="3">
        <v>264842.6527</v>
      </c>
      <c r="L670" s="3">
        <v>69898.29573</v>
      </c>
      <c r="M670" s="3">
        <v>798119.6665</v>
      </c>
      <c r="N670" s="3">
        <v>761122.929</v>
      </c>
      <c r="O670" s="3">
        <v>334215.8141</v>
      </c>
      <c r="P670" s="3">
        <v>276078.3393</v>
      </c>
      <c r="Q670" s="3">
        <v>253807.2308</v>
      </c>
      <c r="R670" s="3">
        <v>210289.5413</v>
      </c>
      <c r="S670" s="3">
        <v>195609.2184</v>
      </c>
      <c r="T670" s="3">
        <v>315455.9986</v>
      </c>
      <c r="U670" s="3">
        <v>46092.61036</v>
      </c>
      <c r="V670" s="3">
        <v>45812.62639</v>
      </c>
    </row>
    <row r="671" spans="1:22">
      <c r="A671" s="3" t="s">
        <v>1371</v>
      </c>
      <c r="B671" s="3" t="s">
        <v>1213</v>
      </c>
      <c r="C671" s="3" t="s">
        <v>1372</v>
      </c>
      <c r="D671" s="3">
        <v>105</v>
      </c>
      <c r="E671" s="3">
        <v>119</v>
      </c>
      <c r="F671" s="3">
        <v>204.188</v>
      </c>
      <c r="G671" s="3">
        <v>1449</v>
      </c>
      <c r="H671" s="3">
        <v>13929.44138</v>
      </c>
      <c r="I671" s="3">
        <v>22455.3131</v>
      </c>
      <c r="J671" s="3">
        <v>24029.41343</v>
      </c>
      <c r="K671" s="3">
        <v>8893.846828</v>
      </c>
      <c r="L671" s="3">
        <v>9172.897455</v>
      </c>
      <c r="M671" s="3">
        <v>11501.21675</v>
      </c>
      <c r="N671" s="3">
        <v>15935.11678</v>
      </c>
      <c r="O671" s="3">
        <v>41240.32081</v>
      </c>
      <c r="P671" s="3">
        <v>40563.54975</v>
      </c>
      <c r="Q671" s="3">
        <v>39934.47255</v>
      </c>
      <c r="R671" s="3">
        <v>27804.79794</v>
      </c>
      <c r="S671" s="3">
        <v>8350.207616</v>
      </c>
      <c r="T671" s="3">
        <v>9247.467397</v>
      </c>
      <c r="U671" s="3">
        <v>15173.85023</v>
      </c>
      <c r="V671" s="3">
        <v>10813.56625</v>
      </c>
    </row>
    <row r="672" spans="1:22">
      <c r="A672" s="3" t="s">
        <v>1373</v>
      </c>
      <c r="B672" s="3" t="s">
        <v>1213</v>
      </c>
      <c r="C672" s="3" t="s">
        <v>1374</v>
      </c>
      <c r="D672" s="3">
        <v>105</v>
      </c>
      <c r="E672" s="3">
        <v>189</v>
      </c>
      <c r="F672" s="3">
        <v>204.188</v>
      </c>
      <c r="G672" s="3">
        <v>1487</v>
      </c>
      <c r="H672" s="3">
        <v>257086.2647</v>
      </c>
      <c r="I672" s="3">
        <v>213626.3954</v>
      </c>
      <c r="J672" s="3">
        <v>162022.503</v>
      </c>
      <c r="K672" s="3">
        <v>173647.9014</v>
      </c>
      <c r="L672" s="3">
        <v>201051.4225</v>
      </c>
      <c r="M672" s="3">
        <v>228507.3577</v>
      </c>
      <c r="N672" s="3">
        <v>270719.6197</v>
      </c>
      <c r="O672" s="3">
        <v>343202.559</v>
      </c>
      <c r="P672" s="3">
        <v>325733.9358</v>
      </c>
      <c r="Q672" s="3">
        <v>242282.2767</v>
      </c>
      <c r="R672" s="3">
        <v>189276.8329</v>
      </c>
      <c r="S672" s="3">
        <v>215217.2839</v>
      </c>
      <c r="T672" s="3">
        <v>246072.9376</v>
      </c>
      <c r="U672" s="3">
        <v>301088.0471</v>
      </c>
      <c r="V672" s="3">
        <v>179521.5965</v>
      </c>
    </row>
    <row r="673" spans="1:22">
      <c r="A673" s="3" t="s">
        <v>1375</v>
      </c>
      <c r="B673" s="3" t="s">
        <v>1213</v>
      </c>
      <c r="C673" s="3" t="s">
        <v>1376</v>
      </c>
      <c r="D673" s="3">
        <v>145</v>
      </c>
      <c r="E673" s="3">
        <v>187</v>
      </c>
      <c r="F673" s="3">
        <v>202.172</v>
      </c>
      <c r="G673" s="3">
        <v>1542</v>
      </c>
      <c r="H673" s="3">
        <v>8138.846876</v>
      </c>
      <c r="I673" s="3">
        <v>15674.17527</v>
      </c>
      <c r="J673" s="3">
        <v>13044.68299</v>
      </c>
      <c r="K673" s="3">
        <v>8735.677551</v>
      </c>
      <c r="L673" s="3">
        <v>5169.786571</v>
      </c>
      <c r="M673" s="3">
        <v>6317.184066</v>
      </c>
      <c r="N673" s="3">
        <v>11220.88676</v>
      </c>
      <c r="O673" s="3">
        <v>25147.38826</v>
      </c>
      <c r="P673" s="3">
        <v>23587.36566</v>
      </c>
      <c r="Q673" s="3">
        <v>22457.39175</v>
      </c>
      <c r="R673" s="3">
        <v>16302.32392</v>
      </c>
      <c r="S673" s="3">
        <v>7694.057473</v>
      </c>
      <c r="T673" s="3">
        <v>7803.775226</v>
      </c>
      <c r="U673" s="3">
        <v>8285.674163</v>
      </c>
      <c r="V673" s="3">
        <v>5581.536727</v>
      </c>
    </row>
    <row r="674" spans="1:22">
      <c r="A674" s="3" t="s">
        <v>1377</v>
      </c>
      <c r="B674" s="3" t="s">
        <v>1213</v>
      </c>
      <c r="C674" s="3" t="s">
        <v>1378</v>
      </c>
      <c r="D674" s="3">
        <v>204</v>
      </c>
      <c r="E674" s="3">
        <v>189</v>
      </c>
      <c r="F674" s="3">
        <v>204.188</v>
      </c>
      <c r="G674" s="3">
        <v>1461</v>
      </c>
      <c r="H674" s="3">
        <v>10529.58992</v>
      </c>
      <c r="I674" s="3">
        <v>20256.46114</v>
      </c>
      <c r="J674" s="3">
        <v>19579.80264</v>
      </c>
      <c r="K674" s="3">
        <v>18047.01019</v>
      </c>
      <c r="L674" s="3">
        <v>18105.2017</v>
      </c>
      <c r="M674" s="3">
        <v>8974.511697</v>
      </c>
      <c r="N674" s="3">
        <v>13715.46693</v>
      </c>
      <c r="O674" s="3">
        <v>39345.02458</v>
      </c>
      <c r="P674" s="3">
        <v>38585.55632</v>
      </c>
      <c r="Q674" s="3">
        <v>36655.80577</v>
      </c>
      <c r="R674" s="3">
        <v>25563.27709</v>
      </c>
      <c r="S674" s="3">
        <v>15694.83415</v>
      </c>
      <c r="T674" s="3">
        <v>17610.27637</v>
      </c>
      <c r="U674" s="3">
        <v>30193.97689</v>
      </c>
      <c r="V674" s="3">
        <v>20594.53538</v>
      </c>
    </row>
    <row r="675" spans="1:22">
      <c r="A675" s="3" t="s">
        <v>1379</v>
      </c>
      <c r="B675" s="3" t="s">
        <v>1213</v>
      </c>
      <c r="C675" s="3" t="s">
        <v>1380</v>
      </c>
      <c r="D675" s="3">
        <v>119</v>
      </c>
      <c r="E675" s="3">
        <v>59</v>
      </c>
      <c r="F675" s="3">
        <v>222.198</v>
      </c>
      <c r="G675" s="3">
        <v>1645</v>
      </c>
      <c r="H675" s="3">
        <v>12377.50922</v>
      </c>
      <c r="I675" s="3">
        <v>29633.99012</v>
      </c>
      <c r="J675" s="3">
        <v>21669.52045</v>
      </c>
      <c r="K675" s="3">
        <v>13960.2518</v>
      </c>
      <c r="L675" s="3">
        <v>9285.082227</v>
      </c>
      <c r="M675" s="3">
        <v>11447.93044</v>
      </c>
      <c r="N675" s="3">
        <v>16368.34205</v>
      </c>
      <c r="O675" s="3">
        <v>62943.40547</v>
      </c>
      <c r="P675" s="3">
        <v>58640.68139</v>
      </c>
      <c r="Q675" s="3">
        <v>42716.00619</v>
      </c>
      <c r="R675" s="3">
        <v>25758.66797</v>
      </c>
      <c r="S675" s="3">
        <v>14037.50236</v>
      </c>
      <c r="T675" s="3">
        <v>14149.54259</v>
      </c>
      <c r="U675" s="3">
        <v>18832.4767</v>
      </c>
      <c r="V675" s="3">
        <v>12763.79279</v>
      </c>
    </row>
    <row r="676" spans="1:22">
      <c r="A676" s="3" t="s">
        <v>1381</v>
      </c>
      <c r="B676" s="3" t="s">
        <v>1213</v>
      </c>
      <c r="C676" s="3" t="s">
        <v>1382</v>
      </c>
      <c r="D676" s="3">
        <v>68</v>
      </c>
      <c r="E676" s="3">
        <v>69</v>
      </c>
      <c r="F676" s="3">
        <v>154.136</v>
      </c>
      <c r="G676" s="3">
        <v>1097</v>
      </c>
      <c r="H676" s="3">
        <v>131445.569</v>
      </c>
      <c r="I676" s="3">
        <v>130641.3612</v>
      </c>
      <c r="J676" s="3">
        <v>117087.7499</v>
      </c>
      <c r="K676" s="3">
        <v>141645.3852</v>
      </c>
      <c r="L676" s="3">
        <v>126776.5123</v>
      </c>
      <c r="M676" s="3">
        <v>99561.40541</v>
      </c>
      <c r="N676" s="3">
        <v>99697.51017</v>
      </c>
      <c r="O676" s="3">
        <v>128858.5329</v>
      </c>
      <c r="P676" s="3">
        <v>128924.904</v>
      </c>
      <c r="Q676" s="3">
        <v>120385.5306</v>
      </c>
      <c r="R676" s="3">
        <v>118490.3234</v>
      </c>
      <c r="S676" s="3">
        <v>147286.2419</v>
      </c>
      <c r="T676" s="3">
        <v>145074.6977</v>
      </c>
      <c r="U676" s="3">
        <v>135744.4887</v>
      </c>
      <c r="V676" s="3">
        <v>137757.774</v>
      </c>
    </row>
    <row r="677" spans="1:22">
      <c r="A677" s="3" t="s">
        <v>1383</v>
      </c>
      <c r="B677" s="3" t="s">
        <v>1213</v>
      </c>
      <c r="C677" s="3" t="s">
        <v>1384</v>
      </c>
      <c r="D677" s="3">
        <v>69</v>
      </c>
      <c r="E677" s="3">
        <v>41</v>
      </c>
      <c r="F677" s="3">
        <v>154.136</v>
      </c>
      <c r="G677" s="3">
        <v>1195</v>
      </c>
      <c r="H677" s="3">
        <v>432885.5055</v>
      </c>
      <c r="I677" s="3">
        <v>395610.9104</v>
      </c>
      <c r="J677" s="3">
        <v>474652.9127</v>
      </c>
      <c r="K677" s="3">
        <v>430166.4708</v>
      </c>
      <c r="L677" s="3">
        <v>432383.7504</v>
      </c>
      <c r="M677" s="3">
        <v>558644.7328</v>
      </c>
      <c r="N677" s="3">
        <v>560755.3766</v>
      </c>
      <c r="O677" s="3">
        <v>569044.4439</v>
      </c>
      <c r="P677" s="3">
        <v>428435.8925</v>
      </c>
      <c r="Q677" s="3">
        <v>414471.1893</v>
      </c>
      <c r="R677" s="3">
        <v>352596.1883</v>
      </c>
      <c r="S677" s="3">
        <v>353298.2188</v>
      </c>
      <c r="T677" s="3">
        <v>466868.7136</v>
      </c>
      <c r="U677" s="3">
        <v>497441.5208</v>
      </c>
      <c r="V677" s="3">
        <v>551623.9722</v>
      </c>
    </row>
    <row r="678" spans="1:22">
      <c r="A678" s="3" t="s">
        <v>1385</v>
      </c>
      <c r="B678" s="3" t="s">
        <v>1213</v>
      </c>
      <c r="C678" s="3" t="s">
        <v>1386</v>
      </c>
      <c r="D678" s="3">
        <v>123</v>
      </c>
      <c r="E678" s="3">
        <v>41</v>
      </c>
      <c r="F678" s="3">
        <v>184.146</v>
      </c>
      <c r="G678" s="3">
        <v>1275</v>
      </c>
      <c r="H678" s="3">
        <v>6533.555393</v>
      </c>
      <c r="I678" s="3">
        <v>16767.29604</v>
      </c>
      <c r="J678" s="3">
        <v>21000.07164</v>
      </c>
      <c r="K678" s="3">
        <v>14509.5362</v>
      </c>
      <c r="L678" s="3">
        <v>16952.41925</v>
      </c>
      <c r="M678" s="3">
        <v>5690.099297</v>
      </c>
      <c r="N678" s="3">
        <v>8713.908698</v>
      </c>
      <c r="O678" s="3">
        <v>23581.08059</v>
      </c>
      <c r="P678" s="3">
        <v>23372.25682</v>
      </c>
      <c r="Q678" s="3">
        <v>30463.28398</v>
      </c>
      <c r="R678" s="3">
        <v>27502.32877</v>
      </c>
      <c r="S678" s="3">
        <v>13122.54349</v>
      </c>
      <c r="T678" s="3">
        <v>15769.04859</v>
      </c>
      <c r="U678" s="3">
        <v>25583.38222</v>
      </c>
      <c r="V678" s="3">
        <v>17249.10526</v>
      </c>
    </row>
    <row r="679" spans="1:22">
      <c r="A679" s="3" t="s">
        <v>1387</v>
      </c>
      <c r="B679" s="3" t="s">
        <v>1213</v>
      </c>
      <c r="C679" s="3" t="s">
        <v>1388</v>
      </c>
      <c r="D679" s="3">
        <v>119</v>
      </c>
      <c r="E679" s="3">
        <v>91</v>
      </c>
      <c r="F679" s="3">
        <v>220.183</v>
      </c>
      <c r="G679" s="3">
        <v>1608</v>
      </c>
      <c r="H679" s="3">
        <v>17333.4124</v>
      </c>
      <c r="I679" s="3">
        <v>14948.37668</v>
      </c>
      <c r="J679" s="3">
        <v>11461.74397</v>
      </c>
      <c r="K679" s="3">
        <v>10273.69541</v>
      </c>
      <c r="L679" s="3">
        <v>9908.738484</v>
      </c>
      <c r="M679" s="3">
        <v>15297.65537</v>
      </c>
      <c r="N679" s="3">
        <v>20168.46803</v>
      </c>
      <c r="O679" s="3">
        <v>27240.47776</v>
      </c>
      <c r="P679" s="3">
        <v>26707.91704</v>
      </c>
      <c r="Q679" s="3">
        <v>21733.56408</v>
      </c>
      <c r="R679" s="3">
        <v>14868.80517</v>
      </c>
      <c r="S679" s="3">
        <v>1981.747697</v>
      </c>
      <c r="T679" s="3">
        <v>1981.747697</v>
      </c>
      <c r="U679" s="3">
        <v>1981.747697</v>
      </c>
      <c r="V679" s="3">
        <v>1981.747697</v>
      </c>
    </row>
    <row r="680" spans="1:22">
      <c r="A680" s="3" t="s">
        <v>1389</v>
      </c>
      <c r="B680" s="3" t="s">
        <v>1213</v>
      </c>
      <c r="C680" s="3" t="s">
        <v>1390</v>
      </c>
      <c r="D680" s="3">
        <v>69</v>
      </c>
      <c r="E680" s="3">
        <v>41</v>
      </c>
      <c r="F680" s="3">
        <v>194.167</v>
      </c>
      <c r="G680" s="3">
        <v>1452</v>
      </c>
      <c r="H680" s="3">
        <v>23418.15954</v>
      </c>
      <c r="I680" s="3">
        <v>31277.26405</v>
      </c>
      <c r="J680" s="3">
        <v>30804.53486</v>
      </c>
      <c r="K680" s="3">
        <v>109059.4164</v>
      </c>
      <c r="L680" s="3">
        <v>93398.9254</v>
      </c>
      <c r="M680" s="3">
        <v>16790.72013</v>
      </c>
      <c r="N680" s="3">
        <v>21341.51026</v>
      </c>
      <c r="O680" s="3">
        <v>62035.68046</v>
      </c>
      <c r="P680" s="3">
        <v>60214.3263</v>
      </c>
      <c r="Q680" s="3">
        <v>57721.04809</v>
      </c>
      <c r="R680" s="3">
        <v>37128.12322</v>
      </c>
      <c r="S680" s="3">
        <v>107768.5809</v>
      </c>
      <c r="T680" s="3">
        <v>109639.5832</v>
      </c>
      <c r="U680" s="3">
        <v>179111.2117</v>
      </c>
      <c r="V680" s="3">
        <v>123670.6454</v>
      </c>
    </row>
    <row r="681" spans="1:22">
      <c r="A681" s="3" t="s">
        <v>1391</v>
      </c>
      <c r="B681" s="3" t="s">
        <v>1213</v>
      </c>
      <c r="C681" s="3" t="s">
        <v>1392</v>
      </c>
      <c r="D681" s="3">
        <v>189</v>
      </c>
      <c r="E681" s="3">
        <v>133</v>
      </c>
      <c r="F681" s="3">
        <v>204.188</v>
      </c>
      <c r="G681" s="3">
        <v>1492</v>
      </c>
      <c r="H681" s="3">
        <v>1902.418306</v>
      </c>
      <c r="I681" s="3">
        <v>3668.571949</v>
      </c>
      <c r="J681" s="3">
        <v>3906.400916</v>
      </c>
      <c r="K681" s="3">
        <v>2989.067691</v>
      </c>
      <c r="L681" s="3">
        <v>2795.123489</v>
      </c>
      <c r="M681" s="3">
        <v>1730.029957</v>
      </c>
      <c r="N681" s="3">
        <v>2478.36669</v>
      </c>
      <c r="O681" s="3">
        <v>6073.757848</v>
      </c>
      <c r="P681" s="3">
        <v>6082.215091</v>
      </c>
      <c r="Q681" s="3">
        <v>7334.930439</v>
      </c>
      <c r="R681" s="3">
        <v>4487.54794</v>
      </c>
      <c r="S681" s="3">
        <v>2699.648199</v>
      </c>
      <c r="T681" s="3">
        <v>3284.341839</v>
      </c>
      <c r="U681" s="3">
        <v>6154.613073</v>
      </c>
      <c r="V681" s="3">
        <v>4840.882794</v>
      </c>
    </row>
    <row r="682" spans="1:22">
      <c r="A682" s="3" t="s">
        <v>1393</v>
      </c>
      <c r="B682" s="3" t="s">
        <v>1213</v>
      </c>
      <c r="C682" s="3" t="s">
        <v>1394</v>
      </c>
      <c r="D682" s="3">
        <v>161</v>
      </c>
      <c r="E682" s="3">
        <v>189</v>
      </c>
      <c r="F682" s="3">
        <v>204.188</v>
      </c>
      <c r="G682" s="3">
        <v>1381</v>
      </c>
      <c r="H682" s="3">
        <v>223315.5158</v>
      </c>
      <c r="I682" s="3">
        <v>469152.7879</v>
      </c>
      <c r="J682" s="3">
        <v>423623.641</v>
      </c>
      <c r="K682" s="3">
        <v>366224.9323</v>
      </c>
      <c r="L682" s="3">
        <v>356125.0942</v>
      </c>
      <c r="M682" s="3">
        <v>176889.6939</v>
      </c>
      <c r="N682" s="3">
        <v>254063.5147</v>
      </c>
      <c r="O682" s="3">
        <v>768004.0604</v>
      </c>
      <c r="P682" s="3">
        <v>740373.4046</v>
      </c>
      <c r="Q682" s="3">
        <v>720418.6031</v>
      </c>
      <c r="R682" s="3">
        <v>566954.5858</v>
      </c>
      <c r="S682" s="3">
        <v>302948.9948</v>
      </c>
      <c r="T682" s="3">
        <v>311962.1065</v>
      </c>
      <c r="U682" s="3">
        <v>538668.3035</v>
      </c>
      <c r="V682" s="3">
        <v>248715.6858</v>
      </c>
    </row>
    <row r="683" spans="1:22">
      <c r="A683" s="3" t="s">
        <v>1395</v>
      </c>
      <c r="B683" s="3" t="s">
        <v>1213</v>
      </c>
      <c r="C683" s="3" t="s">
        <v>1396</v>
      </c>
      <c r="D683" s="3">
        <v>133</v>
      </c>
      <c r="E683" s="3">
        <v>105</v>
      </c>
      <c r="F683" s="3">
        <v>148.089</v>
      </c>
      <c r="G683" s="3">
        <v>1246.38619201726</v>
      </c>
      <c r="H683" s="3">
        <v>5772.53518</v>
      </c>
      <c r="I683" s="3">
        <v>6463.185477</v>
      </c>
      <c r="J683" s="3">
        <v>8139.338214</v>
      </c>
      <c r="K683" s="3">
        <v>9758.355074</v>
      </c>
      <c r="L683" s="3">
        <v>6719.296909</v>
      </c>
      <c r="M683" s="3">
        <v>6713.229218</v>
      </c>
      <c r="N683" s="3">
        <v>4874.679648</v>
      </c>
      <c r="O683" s="3">
        <v>6376.381931</v>
      </c>
      <c r="P683" s="3">
        <v>5712.952361</v>
      </c>
      <c r="Q683" s="3">
        <v>5846.703222</v>
      </c>
      <c r="R683" s="3">
        <v>5827.982879</v>
      </c>
      <c r="S683" s="3">
        <v>8793.652087</v>
      </c>
      <c r="T683" s="3">
        <v>8452.273045</v>
      </c>
      <c r="U683" s="3">
        <v>6618.874674</v>
      </c>
      <c r="V683" s="3">
        <v>7463.634202</v>
      </c>
    </row>
    <row r="684" spans="1:22">
      <c r="A684" s="3" t="s">
        <v>1397</v>
      </c>
      <c r="B684" s="3" t="s">
        <v>1213</v>
      </c>
      <c r="C684" s="3" t="s">
        <v>1398</v>
      </c>
      <c r="D684" s="3">
        <v>93</v>
      </c>
      <c r="E684" s="3">
        <v>119</v>
      </c>
      <c r="F684" s="3">
        <v>204.188</v>
      </c>
      <c r="G684" s="3">
        <v>1518</v>
      </c>
      <c r="H684" s="3">
        <v>2667.444855</v>
      </c>
      <c r="I684" s="3">
        <v>5482.20621</v>
      </c>
      <c r="J684" s="3">
        <v>4281.400942</v>
      </c>
      <c r="K684" s="3">
        <v>3777.351716</v>
      </c>
      <c r="L684" s="3">
        <v>3306.989848</v>
      </c>
      <c r="M684" s="3">
        <v>2414.596563</v>
      </c>
      <c r="N684" s="3">
        <v>3572.937599</v>
      </c>
      <c r="O684" s="3">
        <v>10180.83469</v>
      </c>
      <c r="P684" s="3">
        <v>11214.88306</v>
      </c>
      <c r="Q684" s="3">
        <v>9062.947001</v>
      </c>
      <c r="R684" s="3">
        <v>5264.674781</v>
      </c>
      <c r="S684" s="3">
        <v>3405.306346</v>
      </c>
      <c r="T684" s="3">
        <v>3820.632695</v>
      </c>
      <c r="U684" s="3">
        <v>5516.570575</v>
      </c>
      <c r="V684" s="3">
        <v>3000.762782</v>
      </c>
    </row>
    <row r="685" spans="1:22">
      <c r="A685" s="3" t="s">
        <v>1399</v>
      </c>
      <c r="B685" s="3" t="s">
        <v>1213</v>
      </c>
      <c r="C685" s="3" t="s">
        <v>1400</v>
      </c>
      <c r="D685" s="3">
        <v>69</v>
      </c>
      <c r="E685" s="3">
        <v>41</v>
      </c>
      <c r="F685" s="3">
        <v>222.198</v>
      </c>
      <c r="G685" s="3">
        <v>1625</v>
      </c>
      <c r="H685" s="3">
        <v>241294.6867</v>
      </c>
      <c r="I685" s="3">
        <v>128742.3777</v>
      </c>
      <c r="J685" s="3">
        <v>127299.3317</v>
      </c>
      <c r="K685" s="3">
        <v>9968.929077</v>
      </c>
      <c r="L685" s="3">
        <v>56416.69615</v>
      </c>
      <c r="M685" s="3">
        <v>172064.8599</v>
      </c>
      <c r="N685" s="3">
        <v>260733.7352</v>
      </c>
      <c r="O685" s="3">
        <v>389788.4291</v>
      </c>
      <c r="P685" s="3">
        <v>342639.914</v>
      </c>
      <c r="Q685" s="3">
        <v>369238.0191</v>
      </c>
      <c r="R685" s="3">
        <v>218019.4482</v>
      </c>
      <c r="S685" s="3">
        <v>13536.82495</v>
      </c>
      <c r="T685" s="3">
        <v>14248.05814</v>
      </c>
      <c r="U685" s="3">
        <v>137751.7213</v>
      </c>
      <c r="V685" s="3">
        <v>52743.45379</v>
      </c>
    </row>
    <row r="686" spans="1:22">
      <c r="A686" s="3" t="s">
        <v>1401</v>
      </c>
      <c r="B686" s="3" t="s">
        <v>1213</v>
      </c>
      <c r="C686" s="3" t="s">
        <v>1402</v>
      </c>
      <c r="D686" s="3">
        <v>93</v>
      </c>
      <c r="E686" s="3">
        <v>82</v>
      </c>
      <c r="F686" s="3">
        <v>222.198</v>
      </c>
      <c r="G686" s="3">
        <v>1671</v>
      </c>
      <c r="H686" s="3">
        <v>69683.0711</v>
      </c>
      <c r="I686" s="3">
        <v>231997.0631</v>
      </c>
      <c r="J686" s="3">
        <v>188950.2395</v>
      </c>
      <c r="K686" s="3">
        <v>72461.24875</v>
      </c>
      <c r="L686" s="3">
        <v>56697.03283</v>
      </c>
      <c r="M686" s="3">
        <v>52286.99869</v>
      </c>
      <c r="N686" s="3">
        <v>80481.35734</v>
      </c>
      <c r="O686" s="3">
        <v>400590.4306</v>
      </c>
      <c r="P686" s="3">
        <v>387079.9322</v>
      </c>
      <c r="Q686" s="3">
        <v>302987.2607</v>
      </c>
      <c r="R686" s="3">
        <v>240333.7607</v>
      </c>
      <c r="S686" s="3">
        <v>72051.08425</v>
      </c>
      <c r="T686" s="3">
        <v>87318.74907</v>
      </c>
      <c r="U686" s="3">
        <v>115497.1004</v>
      </c>
      <c r="V686" s="3">
        <v>61825.66026</v>
      </c>
    </row>
    <row r="687" spans="1:22">
      <c r="A687" s="3" t="s">
        <v>1403</v>
      </c>
      <c r="B687" s="3" t="s">
        <v>1213</v>
      </c>
      <c r="C687" s="3" t="s">
        <v>1404</v>
      </c>
      <c r="D687" s="3">
        <v>59</v>
      </c>
      <c r="E687" s="3">
        <v>93</v>
      </c>
      <c r="F687" s="3">
        <v>222.198</v>
      </c>
      <c r="G687" s="3">
        <v>1559</v>
      </c>
      <c r="H687" s="3">
        <v>23783.11857</v>
      </c>
      <c r="I687" s="3">
        <v>16673.95422</v>
      </c>
      <c r="J687" s="3">
        <v>12544.11475</v>
      </c>
      <c r="K687" s="3">
        <v>13839.8594</v>
      </c>
      <c r="L687" s="3">
        <v>13860.22578</v>
      </c>
      <c r="M687" s="3">
        <v>20854.40452</v>
      </c>
      <c r="N687" s="3">
        <v>28310.08478</v>
      </c>
      <c r="O687" s="3">
        <v>29682.17256</v>
      </c>
      <c r="P687" s="3">
        <v>27967.63962</v>
      </c>
      <c r="Q687" s="3">
        <v>22055.58073</v>
      </c>
      <c r="R687" s="3">
        <v>15454.25721</v>
      </c>
      <c r="S687" s="3">
        <v>12680.52497</v>
      </c>
      <c r="T687" s="3">
        <v>13747.79249</v>
      </c>
      <c r="U687" s="3">
        <v>26410.54203</v>
      </c>
      <c r="V687" s="3">
        <v>15443.7621</v>
      </c>
    </row>
    <row r="688" spans="1:22">
      <c r="A688" s="3" t="s">
        <v>1405</v>
      </c>
      <c r="B688" s="3" t="s">
        <v>1213</v>
      </c>
      <c r="C688" s="3" t="s">
        <v>1406</v>
      </c>
      <c r="D688" s="3">
        <v>154</v>
      </c>
      <c r="E688" s="3">
        <v>121</v>
      </c>
      <c r="F688" s="3">
        <v>154.136</v>
      </c>
      <c r="G688" s="3">
        <v>1240</v>
      </c>
      <c r="H688" s="3">
        <v>438468.0773</v>
      </c>
      <c r="I688" s="3">
        <v>405679.4371</v>
      </c>
      <c r="J688" s="3">
        <v>321713.5264</v>
      </c>
      <c r="K688" s="3">
        <v>323340.3392</v>
      </c>
      <c r="L688" s="3">
        <v>361277.9163</v>
      </c>
      <c r="M688" s="3">
        <v>435990.7367</v>
      </c>
      <c r="N688" s="3">
        <v>424379.861</v>
      </c>
      <c r="O688" s="3">
        <v>445272.4166</v>
      </c>
      <c r="P688" s="3">
        <v>435136.9428</v>
      </c>
      <c r="Q688" s="3">
        <v>362581.3628</v>
      </c>
      <c r="R688" s="3">
        <v>321770.8895</v>
      </c>
      <c r="S688" s="3">
        <v>361567.148</v>
      </c>
      <c r="T688" s="3">
        <v>359539.8628</v>
      </c>
      <c r="U688" s="3">
        <v>440085.8761</v>
      </c>
      <c r="V688" s="3">
        <v>345185.6265</v>
      </c>
    </row>
    <row r="689" spans="1:22">
      <c r="A689" s="3" t="s">
        <v>1407</v>
      </c>
      <c r="B689" s="3" t="s">
        <v>1213</v>
      </c>
      <c r="C689" s="3" t="s">
        <v>1408</v>
      </c>
      <c r="D689" s="3">
        <v>94</v>
      </c>
      <c r="E689" s="3">
        <v>122</v>
      </c>
      <c r="F689" s="3">
        <v>220.183</v>
      </c>
      <c r="G689" s="3">
        <v>1741</v>
      </c>
      <c r="H689" s="3">
        <v>2776.6524</v>
      </c>
      <c r="I689" s="3">
        <v>8117.955482</v>
      </c>
      <c r="J689" s="3">
        <v>6852.192857</v>
      </c>
      <c r="K689" s="3">
        <v>3120.063298</v>
      </c>
      <c r="L689" s="3">
        <v>2067.048982</v>
      </c>
      <c r="M689" s="3">
        <v>2033.878265</v>
      </c>
      <c r="N689" s="3">
        <v>3215.305563</v>
      </c>
      <c r="O689" s="3">
        <v>18923.93582</v>
      </c>
      <c r="P689" s="3">
        <v>17602.96545</v>
      </c>
      <c r="Q689" s="3">
        <v>14493.05608</v>
      </c>
      <c r="R689" s="3">
        <v>9300.081806</v>
      </c>
      <c r="S689" s="3">
        <v>2722.918307</v>
      </c>
      <c r="T689" s="3">
        <v>3130.340455</v>
      </c>
      <c r="U689" s="3">
        <v>3845.845234</v>
      </c>
      <c r="V689" s="3">
        <v>1995.64476</v>
      </c>
    </row>
    <row r="690" spans="1:22">
      <c r="A690" s="3" t="s">
        <v>1409</v>
      </c>
      <c r="B690" s="3" t="s">
        <v>1213</v>
      </c>
      <c r="C690" s="3" t="s">
        <v>1410</v>
      </c>
      <c r="D690" s="3">
        <v>58</v>
      </c>
      <c r="E690" s="3">
        <v>71</v>
      </c>
      <c r="F690" s="3">
        <v>268.277</v>
      </c>
      <c r="G690" s="3">
        <v>1844</v>
      </c>
      <c r="H690" s="3">
        <v>203979.3261</v>
      </c>
      <c r="I690" s="3">
        <v>856451.0031</v>
      </c>
      <c r="J690" s="3">
        <v>647417.0358</v>
      </c>
      <c r="K690" s="3">
        <v>369928.0379</v>
      </c>
      <c r="L690" s="3">
        <v>123832.997</v>
      </c>
      <c r="M690" s="3">
        <v>148160.169</v>
      </c>
      <c r="N690" s="3">
        <v>384561.836</v>
      </c>
      <c r="O690" s="3">
        <v>1743562.546</v>
      </c>
      <c r="P690" s="3">
        <v>1657404.962</v>
      </c>
      <c r="Q690" s="3">
        <v>1344201.592</v>
      </c>
      <c r="R690" s="3">
        <v>911926.2025</v>
      </c>
      <c r="S690" s="3">
        <v>228688.4554</v>
      </c>
      <c r="T690" s="3">
        <v>252004.5498</v>
      </c>
      <c r="U690" s="3">
        <v>486498.3083</v>
      </c>
      <c r="V690" s="3">
        <v>139321.4209</v>
      </c>
    </row>
    <row r="691" spans="1:22">
      <c r="A691" s="3" t="s">
        <v>1411</v>
      </c>
      <c r="B691" s="3" t="s">
        <v>1213</v>
      </c>
      <c r="C691" s="3" t="s">
        <v>1412</v>
      </c>
      <c r="D691" s="3">
        <v>59</v>
      </c>
      <c r="E691" s="3">
        <v>149</v>
      </c>
      <c r="F691" s="3">
        <v>222.198</v>
      </c>
      <c r="G691" s="3">
        <v>1673</v>
      </c>
      <c r="H691" s="3">
        <v>62765.2731</v>
      </c>
      <c r="I691" s="3">
        <v>210019.0287</v>
      </c>
      <c r="J691" s="3">
        <v>173061.518</v>
      </c>
      <c r="K691" s="3">
        <v>65483.08</v>
      </c>
      <c r="L691" s="3">
        <v>58008.97923</v>
      </c>
      <c r="M691" s="3">
        <v>47164.59693</v>
      </c>
      <c r="N691" s="3">
        <v>73259.76999</v>
      </c>
      <c r="O691" s="3">
        <v>375581.2234</v>
      </c>
      <c r="P691" s="3">
        <v>364305.7773</v>
      </c>
      <c r="Q691" s="3">
        <v>276498.1469</v>
      </c>
      <c r="R691" s="3">
        <v>220421.8868</v>
      </c>
      <c r="S691" s="3">
        <v>63892.77749</v>
      </c>
      <c r="T691" s="3">
        <v>78997.75896</v>
      </c>
      <c r="U691" s="3">
        <v>104484.2444</v>
      </c>
      <c r="V691" s="3">
        <v>66104.1811</v>
      </c>
    </row>
    <row r="692" spans="1:22">
      <c r="A692" s="3" t="s">
        <v>1413</v>
      </c>
      <c r="B692" s="3" t="s">
        <v>1213</v>
      </c>
      <c r="C692" s="3" t="s">
        <v>1414</v>
      </c>
      <c r="D692" s="3">
        <v>59</v>
      </c>
      <c r="E692" s="3">
        <v>149</v>
      </c>
      <c r="F692" s="3">
        <v>222.198</v>
      </c>
      <c r="G692" s="3">
        <v>1653</v>
      </c>
      <c r="H692" s="3">
        <v>4517.927221</v>
      </c>
      <c r="I692" s="3">
        <v>6268.226736</v>
      </c>
      <c r="J692" s="3">
        <v>8506.684596</v>
      </c>
      <c r="K692" s="3">
        <v>12038.7623</v>
      </c>
      <c r="L692" s="3">
        <v>9479.425076</v>
      </c>
      <c r="M692" s="3">
        <v>10604.18904</v>
      </c>
      <c r="N692" s="3">
        <v>10118.34237</v>
      </c>
      <c r="O692" s="3">
        <v>13627.7002</v>
      </c>
      <c r="P692" s="3">
        <v>12209.97221</v>
      </c>
      <c r="Q692" s="3">
        <v>18197.23875</v>
      </c>
      <c r="R692" s="3">
        <v>6237.074197</v>
      </c>
      <c r="S692" s="3">
        <v>11271.35881</v>
      </c>
      <c r="T692" s="3">
        <v>14558.7077</v>
      </c>
      <c r="U692" s="3">
        <v>19398.28553</v>
      </c>
      <c r="V692" s="3">
        <v>17062.59749</v>
      </c>
    </row>
    <row r="693" spans="1:22">
      <c r="A693" s="3" t="s">
        <v>1415</v>
      </c>
      <c r="B693" s="3" t="s">
        <v>1213</v>
      </c>
      <c r="C693" s="3" t="s">
        <v>1416</v>
      </c>
      <c r="D693" s="3">
        <v>119</v>
      </c>
      <c r="E693" s="3">
        <v>120</v>
      </c>
      <c r="F693" s="3">
        <v>218.167</v>
      </c>
      <c r="G693" s="3">
        <v>1583</v>
      </c>
      <c r="H693" s="3">
        <v>23247.53848</v>
      </c>
      <c r="I693" s="3">
        <v>41139.17753</v>
      </c>
      <c r="J693" s="3">
        <v>35219.25007</v>
      </c>
      <c r="K693" s="3">
        <v>23870.99817</v>
      </c>
      <c r="L693" s="3">
        <v>19276.482</v>
      </c>
      <c r="M693" s="3">
        <v>18466.9735</v>
      </c>
      <c r="N693" s="3">
        <v>30282.63694</v>
      </c>
      <c r="O693" s="3">
        <v>75085.7657</v>
      </c>
      <c r="P693" s="3">
        <v>74407.84189</v>
      </c>
      <c r="Q693" s="3">
        <v>61129.97986</v>
      </c>
      <c r="R693" s="3">
        <v>44913.60018</v>
      </c>
      <c r="S693" s="3">
        <v>22623.97247</v>
      </c>
      <c r="T693" s="3">
        <v>25103.52494</v>
      </c>
      <c r="U693" s="3">
        <v>35590.83931</v>
      </c>
      <c r="V693" s="3">
        <v>19779.93703</v>
      </c>
    </row>
    <row r="694" spans="1:22">
      <c r="A694" s="3" t="s">
        <v>1417</v>
      </c>
      <c r="B694" s="3" t="s">
        <v>1213</v>
      </c>
      <c r="C694" s="3" t="s">
        <v>1418</v>
      </c>
      <c r="D694" s="3">
        <v>93</v>
      </c>
      <c r="E694" s="3">
        <v>121</v>
      </c>
      <c r="F694" s="3">
        <v>154.136</v>
      </c>
      <c r="G694" s="3">
        <v>1196</v>
      </c>
      <c r="H694" s="3">
        <v>13664.79108</v>
      </c>
      <c r="I694" s="3">
        <v>13613.1331</v>
      </c>
      <c r="J694" s="3">
        <v>12073.36622</v>
      </c>
      <c r="K694" s="3">
        <v>11698.6193</v>
      </c>
      <c r="L694" s="3">
        <v>19031.92241</v>
      </c>
      <c r="M694" s="3">
        <v>13106.57241</v>
      </c>
      <c r="N694" s="3">
        <v>12654.37613</v>
      </c>
      <c r="O694" s="3">
        <v>11500.94025</v>
      </c>
      <c r="P694" s="3">
        <v>11031.23135</v>
      </c>
      <c r="Q694" s="3">
        <v>11008.86775</v>
      </c>
      <c r="R694" s="3">
        <v>10980.47688</v>
      </c>
      <c r="S694" s="3">
        <v>11482.63134</v>
      </c>
      <c r="T694" s="3">
        <v>11897.11332</v>
      </c>
      <c r="U694" s="3">
        <v>23337.91802</v>
      </c>
      <c r="V694" s="3">
        <v>12657.5094</v>
      </c>
    </row>
    <row r="695" spans="1:22">
      <c r="A695" s="3" t="s">
        <v>1419</v>
      </c>
      <c r="B695" s="3" t="s">
        <v>1213</v>
      </c>
      <c r="C695" s="3" t="s">
        <v>1420</v>
      </c>
      <c r="D695" s="3">
        <v>139</v>
      </c>
      <c r="E695" s="3">
        <v>69</v>
      </c>
      <c r="F695" s="3">
        <v>154.136</v>
      </c>
      <c r="G695" s="3">
        <v>1112.95503211991</v>
      </c>
      <c r="H695" s="3">
        <v>120644.1405</v>
      </c>
      <c r="I695" s="3">
        <v>111418.0292</v>
      </c>
      <c r="J695" s="3">
        <v>92615.21354</v>
      </c>
      <c r="K695" s="3">
        <v>90957.33295</v>
      </c>
      <c r="L695" s="3">
        <v>118253.9955</v>
      </c>
      <c r="M695" s="3">
        <v>160910.435</v>
      </c>
      <c r="N695" s="3">
        <v>157920.642</v>
      </c>
      <c r="O695" s="3">
        <v>113572.3065</v>
      </c>
      <c r="P695" s="3">
        <v>115289.8677</v>
      </c>
      <c r="Q695" s="3">
        <v>103284.6003</v>
      </c>
      <c r="R695" s="3">
        <v>97601.98692</v>
      </c>
      <c r="S695" s="3">
        <v>102475.6444</v>
      </c>
      <c r="T695" s="3">
        <v>140216.474</v>
      </c>
      <c r="U695" s="3">
        <v>125013.0103</v>
      </c>
      <c r="V695" s="3">
        <v>138060.6699</v>
      </c>
    </row>
    <row r="696" spans="1:22">
      <c r="A696" s="3" t="s">
        <v>1421</v>
      </c>
      <c r="B696" s="3" t="s">
        <v>1213</v>
      </c>
      <c r="C696" s="3" t="s">
        <v>1422</v>
      </c>
      <c r="D696" s="3">
        <v>205</v>
      </c>
      <c r="E696" s="3">
        <v>220</v>
      </c>
      <c r="F696" s="3">
        <v>220.183</v>
      </c>
      <c r="G696" s="3">
        <v>1585</v>
      </c>
      <c r="H696" s="3">
        <v>11647.69208</v>
      </c>
      <c r="I696" s="3">
        <v>10428.48927</v>
      </c>
      <c r="J696" s="3">
        <v>7924.219895</v>
      </c>
      <c r="K696" s="3">
        <v>5593.184297</v>
      </c>
      <c r="L696" s="3">
        <v>5767.708663</v>
      </c>
      <c r="M696" s="3">
        <v>10067.07843</v>
      </c>
      <c r="N696" s="3">
        <v>12353.581</v>
      </c>
      <c r="O696" s="3">
        <v>17907.85367</v>
      </c>
      <c r="P696" s="3">
        <v>17913.45498</v>
      </c>
      <c r="Q696" s="3">
        <v>15230.31678</v>
      </c>
      <c r="R696" s="3">
        <v>10223.69567</v>
      </c>
      <c r="S696" s="3">
        <v>4684.259374</v>
      </c>
      <c r="T696" s="3">
        <v>5305.257794</v>
      </c>
      <c r="U696" s="3">
        <v>16732.37305</v>
      </c>
      <c r="V696" s="3">
        <v>5908.819542</v>
      </c>
    </row>
    <row r="697" spans="1:22">
      <c r="A697" s="3" t="s">
        <v>1423</v>
      </c>
      <c r="B697" s="3" t="s">
        <v>1213</v>
      </c>
      <c r="C697" s="3" t="s">
        <v>1424</v>
      </c>
      <c r="D697" s="3">
        <v>175</v>
      </c>
      <c r="E697" s="3">
        <v>161</v>
      </c>
      <c r="F697" s="3">
        <v>204.188</v>
      </c>
      <c r="G697" s="3">
        <v>1391</v>
      </c>
      <c r="H697" s="3">
        <v>14550.13113</v>
      </c>
      <c r="I697" s="3">
        <v>16776.44417</v>
      </c>
      <c r="J697" s="3">
        <v>24512.06919</v>
      </c>
      <c r="K697" s="3">
        <v>21551.97468</v>
      </c>
      <c r="L697" s="3">
        <v>13008.83908</v>
      </c>
      <c r="M697" s="3">
        <v>9345.825978</v>
      </c>
      <c r="N697" s="3">
        <v>17901.641</v>
      </c>
      <c r="O697" s="3">
        <v>27003.19062</v>
      </c>
      <c r="P697" s="3">
        <v>25322.08489</v>
      </c>
      <c r="Q697" s="3">
        <v>25111.5341</v>
      </c>
      <c r="R697" s="3">
        <v>18797.18289</v>
      </c>
      <c r="S697" s="3">
        <v>17930.96069</v>
      </c>
      <c r="T697" s="3">
        <v>19347.21913</v>
      </c>
      <c r="U697" s="3">
        <v>19496.11006</v>
      </c>
      <c r="V697" s="3">
        <v>20576.92086</v>
      </c>
    </row>
    <row r="698" spans="1:22">
      <c r="A698" s="3" t="s">
        <v>1425</v>
      </c>
      <c r="B698" s="3" t="s">
        <v>1213</v>
      </c>
      <c r="C698" s="3" t="s">
        <v>1426</v>
      </c>
      <c r="D698" s="3">
        <v>126</v>
      </c>
      <c r="E698" s="3">
        <v>41</v>
      </c>
      <c r="F698" s="3">
        <v>168.115</v>
      </c>
      <c r="G698" s="3">
        <v>1302</v>
      </c>
      <c r="H698" s="3">
        <v>2304350.292</v>
      </c>
      <c r="I698" s="3">
        <v>3026349.491</v>
      </c>
      <c r="J698" s="3">
        <v>3974828.798</v>
      </c>
      <c r="K698" s="3">
        <v>2549113.799</v>
      </c>
      <c r="L698" s="3">
        <v>3428382.432</v>
      </c>
      <c r="M698" s="3">
        <v>2020259.523</v>
      </c>
      <c r="N698" s="3">
        <v>2780602.098</v>
      </c>
      <c r="O698" s="3">
        <v>5150650.746</v>
      </c>
      <c r="P698" s="3">
        <v>5139462.589</v>
      </c>
      <c r="Q698" s="3">
        <v>5774688.084</v>
      </c>
      <c r="R698" s="3">
        <v>5032593.899</v>
      </c>
      <c r="S698" s="3">
        <v>2196376.511</v>
      </c>
      <c r="T698" s="3">
        <v>2383625.284</v>
      </c>
      <c r="U698" s="3">
        <v>4816176.594</v>
      </c>
      <c r="V698" s="3">
        <v>3215989.396</v>
      </c>
    </row>
    <row r="699" spans="1:22">
      <c r="A699" s="3" t="s">
        <v>1427</v>
      </c>
      <c r="B699" s="3" t="s">
        <v>1213</v>
      </c>
      <c r="C699" s="3" t="s">
        <v>1428</v>
      </c>
      <c r="D699" s="3">
        <v>84</v>
      </c>
      <c r="E699" s="3">
        <v>41</v>
      </c>
      <c r="F699" s="3">
        <v>154.136</v>
      </c>
      <c r="G699" s="3">
        <v>1208</v>
      </c>
      <c r="H699" s="3">
        <v>96263.13984</v>
      </c>
      <c r="I699" s="3">
        <v>125448.4629</v>
      </c>
      <c r="J699" s="3">
        <v>159605.8278</v>
      </c>
      <c r="K699" s="3">
        <v>79177.07046</v>
      </c>
      <c r="L699" s="3">
        <v>237031.4685</v>
      </c>
      <c r="M699" s="3">
        <v>75797.46204</v>
      </c>
      <c r="N699" s="3">
        <v>112733.939</v>
      </c>
      <c r="O699" s="3">
        <v>170428.8633</v>
      </c>
      <c r="P699" s="3">
        <v>164010.7913</v>
      </c>
      <c r="Q699" s="3">
        <v>233104.3933</v>
      </c>
      <c r="R699" s="3">
        <v>210535.6535</v>
      </c>
      <c r="S699" s="3">
        <v>69653.11215</v>
      </c>
      <c r="T699" s="3">
        <v>80310.59844</v>
      </c>
      <c r="U699" s="3">
        <v>356054.9213</v>
      </c>
      <c r="V699" s="3">
        <v>237047.4436</v>
      </c>
    </row>
    <row r="700" spans="1:22">
      <c r="A700" s="3" t="s">
        <v>1429</v>
      </c>
      <c r="B700" s="3" t="s">
        <v>1213</v>
      </c>
      <c r="C700" s="3" t="s">
        <v>1430</v>
      </c>
      <c r="D700" s="3">
        <v>121</v>
      </c>
      <c r="E700" s="3">
        <v>69</v>
      </c>
      <c r="F700" s="3">
        <v>190.136</v>
      </c>
      <c r="G700" s="3">
        <v>1386</v>
      </c>
      <c r="H700" s="3">
        <v>67712.29726</v>
      </c>
      <c r="I700" s="3">
        <v>115645.2148</v>
      </c>
      <c r="J700" s="3">
        <v>109275.1348</v>
      </c>
      <c r="K700" s="3">
        <v>97213.14551</v>
      </c>
      <c r="L700" s="3">
        <v>92399.71978</v>
      </c>
      <c r="M700" s="3">
        <v>59285.28301</v>
      </c>
      <c r="N700" s="3">
        <v>82696.69308</v>
      </c>
      <c r="O700" s="3">
        <v>237023.8661</v>
      </c>
      <c r="P700" s="3">
        <v>227440.4493</v>
      </c>
      <c r="Q700" s="3">
        <v>218665.2289</v>
      </c>
      <c r="R700" s="3">
        <v>172335.7962</v>
      </c>
      <c r="S700" s="3">
        <v>85427.16353</v>
      </c>
      <c r="T700" s="3">
        <v>90690.61345</v>
      </c>
      <c r="U700" s="3">
        <v>177879.4039</v>
      </c>
      <c r="V700" s="3">
        <v>94075.55251</v>
      </c>
    </row>
    <row r="701" spans="1:22">
      <c r="A701" s="3" t="s">
        <v>1431</v>
      </c>
      <c r="B701" s="3" t="s">
        <v>1213</v>
      </c>
      <c r="C701" s="3" t="s">
        <v>1432</v>
      </c>
      <c r="D701" s="3">
        <v>161</v>
      </c>
      <c r="E701" s="3">
        <v>122</v>
      </c>
      <c r="F701" s="3">
        <v>222.198</v>
      </c>
      <c r="G701" s="3">
        <v>1658</v>
      </c>
      <c r="H701" s="3">
        <v>72020.80667</v>
      </c>
      <c r="I701" s="3">
        <v>309039.6751</v>
      </c>
      <c r="J701" s="3">
        <v>205487.4343</v>
      </c>
      <c r="K701" s="3">
        <v>88956.79816</v>
      </c>
      <c r="L701" s="3">
        <v>65605.8036</v>
      </c>
      <c r="M701" s="3">
        <v>53415.41467</v>
      </c>
      <c r="N701" s="3">
        <v>69078.0937</v>
      </c>
      <c r="O701" s="3">
        <v>508395.1979</v>
      </c>
      <c r="P701" s="3">
        <v>489107.5147</v>
      </c>
      <c r="Q701" s="3">
        <v>406234.3923</v>
      </c>
      <c r="R701" s="3">
        <v>311973.1918</v>
      </c>
      <c r="S701" s="3">
        <v>73669.08188</v>
      </c>
      <c r="T701" s="3">
        <v>111725.4346</v>
      </c>
      <c r="U701" s="3">
        <v>132724.3075</v>
      </c>
      <c r="V701" s="3">
        <v>71447.32786</v>
      </c>
    </row>
    <row r="702" spans="1:22">
      <c r="A702" s="3" t="s">
        <v>1433</v>
      </c>
      <c r="B702" s="3" t="s">
        <v>1213</v>
      </c>
      <c r="C702" s="3" t="s">
        <v>1434</v>
      </c>
      <c r="D702" s="3">
        <v>71</v>
      </c>
      <c r="E702" s="3">
        <v>67</v>
      </c>
      <c r="F702" s="3">
        <v>170.131</v>
      </c>
      <c r="G702" s="3">
        <v>1361</v>
      </c>
      <c r="H702" s="3">
        <v>22208.92877</v>
      </c>
      <c r="I702" s="3">
        <v>37381.8159</v>
      </c>
      <c r="J702" s="3">
        <v>34015.57349</v>
      </c>
      <c r="K702" s="3">
        <v>27342.05396</v>
      </c>
      <c r="L702" s="3">
        <v>21480.50725</v>
      </c>
      <c r="M702" s="3">
        <v>18194.33266</v>
      </c>
      <c r="N702" s="3">
        <v>25729.99386</v>
      </c>
      <c r="O702" s="3">
        <v>47604.02229</v>
      </c>
      <c r="P702" s="3">
        <v>53573.13343</v>
      </c>
      <c r="Q702" s="3">
        <v>44374.286</v>
      </c>
      <c r="R702" s="3">
        <v>36740.62768</v>
      </c>
      <c r="S702" s="3">
        <v>24229.8192</v>
      </c>
      <c r="T702" s="3">
        <v>25961.24284</v>
      </c>
      <c r="U702" s="3">
        <v>30451.67409</v>
      </c>
      <c r="V702" s="3">
        <v>21971.14812</v>
      </c>
    </row>
    <row r="703" spans="1:22">
      <c r="A703" s="3" t="s">
        <v>1435</v>
      </c>
      <c r="B703" s="3" t="s">
        <v>1213</v>
      </c>
      <c r="C703" s="3" t="s">
        <v>1436</v>
      </c>
      <c r="D703" s="3">
        <v>152</v>
      </c>
      <c r="E703" s="3">
        <v>69</v>
      </c>
      <c r="F703" s="3">
        <v>152.12</v>
      </c>
      <c r="G703" s="3">
        <v>1240</v>
      </c>
      <c r="H703" s="3">
        <v>6537.661214</v>
      </c>
      <c r="I703" s="3">
        <v>4339.343491</v>
      </c>
      <c r="J703" s="3">
        <v>3765.822984</v>
      </c>
      <c r="K703" s="3">
        <v>7441.354132</v>
      </c>
      <c r="L703" s="3">
        <v>2303.902191</v>
      </c>
      <c r="M703" s="3">
        <v>6517.846797</v>
      </c>
      <c r="N703" s="3">
        <v>6011.245249</v>
      </c>
      <c r="O703" s="3">
        <v>4859.335508</v>
      </c>
      <c r="P703" s="3">
        <v>2752.971678</v>
      </c>
      <c r="Q703" s="3">
        <v>4027.993572</v>
      </c>
      <c r="R703" s="3">
        <v>2134.016391</v>
      </c>
      <c r="S703" s="3">
        <v>5349.805482</v>
      </c>
      <c r="T703" s="3">
        <v>7476.262236</v>
      </c>
      <c r="U703" s="3">
        <v>4547.974069</v>
      </c>
      <c r="V703" s="3">
        <v>3951.735339</v>
      </c>
    </row>
    <row r="704" spans="1:22">
      <c r="A704" s="3" t="s">
        <v>1437</v>
      </c>
      <c r="B704" s="3" t="s">
        <v>1213</v>
      </c>
      <c r="C704" s="3" t="s">
        <v>1438</v>
      </c>
      <c r="D704" s="3">
        <v>41</v>
      </c>
      <c r="E704" s="3">
        <v>69</v>
      </c>
      <c r="F704" s="3">
        <v>152.12</v>
      </c>
      <c r="G704" s="3">
        <v>1270</v>
      </c>
      <c r="H704" s="3">
        <v>55058.16601</v>
      </c>
      <c r="I704" s="3">
        <v>172107.5513</v>
      </c>
      <c r="J704" s="3">
        <v>212658.9635</v>
      </c>
      <c r="K704" s="3">
        <v>91774.6432</v>
      </c>
      <c r="L704" s="3">
        <v>98105.27245</v>
      </c>
      <c r="M704" s="3">
        <v>57264.6652</v>
      </c>
      <c r="N704" s="3">
        <v>88692.3112</v>
      </c>
      <c r="O704" s="3">
        <v>199716.4568</v>
      </c>
      <c r="P704" s="3">
        <v>192622.5202</v>
      </c>
      <c r="Q704" s="3">
        <v>259117.1876</v>
      </c>
      <c r="R704" s="3">
        <v>230359.5529</v>
      </c>
      <c r="S704" s="3">
        <v>75010.47042</v>
      </c>
      <c r="T704" s="3">
        <v>87076.08757</v>
      </c>
      <c r="U704" s="3">
        <v>139216.7488</v>
      </c>
      <c r="V704" s="3">
        <v>88500.76145</v>
      </c>
    </row>
    <row r="705" spans="1:22">
      <c r="A705" s="3" t="s">
        <v>1439</v>
      </c>
      <c r="B705" s="3" t="s">
        <v>1213</v>
      </c>
      <c r="C705" s="3" t="s">
        <v>1440</v>
      </c>
      <c r="D705" s="3">
        <v>93</v>
      </c>
      <c r="E705" s="3">
        <v>41</v>
      </c>
      <c r="F705" s="3">
        <v>154.136</v>
      </c>
      <c r="G705" s="3">
        <v>1230.47464940669</v>
      </c>
      <c r="H705" s="3">
        <v>123985.0822</v>
      </c>
      <c r="I705" s="3">
        <v>112810.9158</v>
      </c>
      <c r="J705" s="3">
        <v>127348.9562</v>
      </c>
      <c r="K705" s="3">
        <v>124888.6809</v>
      </c>
      <c r="L705" s="3">
        <v>99004.17927</v>
      </c>
      <c r="M705" s="3">
        <v>165506.2543</v>
      </c>
      <c r="N705" s="3">
        <v>158059.5658</v>
      </c>
      <c r="O705" s="3">
        <v>165434.0785</v>
      </c>
      <c r="P705" s="3">
        <v>125206.2744</v>
      </c>
      <c r="Q705" s="3">
        <v>104828.3803</v>
      </c>
      <c r="R705" s="3">
        <v>88286.90789</v>
      </c>
      <c r="S705" s="3">
        <v>141258.1376</v>
      </c>
      <c r="T705" s="3">
        <v>138491.5982</v>
      </c>
      <c r="U705" s="3">
        <v>126086.2763</v>
      </c>
      <c r="V705" s="3">
        <v>138261.6097</v>
      </c>
    </row>
    <row r="706" spans="1:22">
      <c r="A706" s="3" t="s">
        <v>1441</v>
      </c>
      <c r="B706" s="3" t="s">
        <v>1213</v>
      </c>
      <c r="C706" s="3" t="s">
        <v>1442</v>
      </c>
      <c r="D706" s="3">
        <v>69</v>
      </c>
      <c r="E706" s="3">
        <v>41</v>
      </c>
      <c r="F706" s="3">
        <v>220.183</v>
      </c>
      <c r="G706" s="3">
        <v>1737</v>
      </c>
      <c r="H706" s="3">
        <v>14530.20264</v>
      </c>
      <c r="I706" s="3">
        <v>46156.06962</v>
      </c>
      <c r="J706" s="3">
        <v>39631.94851</v>
      </c>
      <c r="K706" s="3">
        <v>15972.73948</v>
      </c>
      <c r="L706" s="3">
        <v>11396.87226</v>
      </c>
      <c r="M706" s="3">
        <v>10649.89599</v>
      </c>
      <c r="N706" s="3">
        <v>16576.82424</v>
      </c>
      <c r="O706" s="3">
        <v>131804.6598</v>
      </c>
      <c r="P706" s="3">
        <v>119105.3767</v>
      </c>
      <c r="Q706" s="3">
        <v>101131.8161</v>
      </c>
      <c r="R706" s="3">
        <v>63378.8607</v>
      </c>
      <c r="S706" s="3">
        <v>15120.02419</v>
      </c>
      <c r="T706" s="3">
        <v>17725.17196</v>
      </c>
      <c r="U706" s="3">
        <v>24704.06378</v>
      </c>
      <c r="V706" s="3">
        <v>12651.34145</v>
      </c>
    </row>
    <row r="707" spans="1:22">
      <c r="A707" s="3" t="s">
        <v>1443</v>
      </c>
      <c r="B707" s="3" t="s">
        <v>1213</v>
      </c>
      <c r="C707" s="3" t="s">
        <v>1444</v>
      </c>
      <c r="D707" s="3">
        <v>121</v>
      </c>
      <c r="E707" s="3">
        <v>119</v>
      </c>
      <c r="F707" s="3">
        <v>204.188</v>
      </c>
      <c r="G707" s="3">
        <v>1348</v>
      </c>
      <c r="H707" s="3">
        <v>300364.3563</v>
      </c>
      <c r="I707" s="3">
        <v>665887.3028</v>
      </c>
      <c r="J707" s="3">
        <v>618309.9682</v>
      </c>
      <c r="K707" s="3">
        <v>514123.8458</v>
      </c>
      <c r="L707" s="3">
        <v>530879.808</v>
      </c>
      <c r="M707" s="3">
        <v>233298.3183</v>
      </c>
      <c r="N707" s="3">
        <v>348704.7121</v>
      </c>
      <c r="O707" s="3">
        <v>1025782.279</v>
      </c>
      <c r="P707" s="3">
        <v>987058.7318</v>
      </c>
      <c r="Q707" s="3">
        <v>979670.9898</v>
      </c>
      <c r="R707" s="3">
        <v>760274.5192</v>
      </c>
      <c r="S707" s="3">
        <v>339712.7255</v>
      </c>
      <c r="T707" s="3">
        <v>364551.6888</v>
      </c>
      <c r="U707" s="3">
        <v>753732.5042</v>
      </c>
      <c r="V707" s="3">
        <v>558712.6992</v>
      </c>
    </row>
    <row r="708" spans="1:22">
      <c r="A708" s="3" t="s">
        <v>1445</v>
      </c>
      <c r="B708" s="3" t="s">
        <v>1213</v>
      </c>
      <c r="C708" s="3" t="s">
        <v>1446</v>
      </c>
      <c r="D708" s="3">
        <v>71</v>
      </c>
      <c r="E708" s="3">
        <v>67</v>
      </c>
      <c r="F708" s="3">
        <v>170.131</v>
      </c>
      <c r="G708" s="3">
        <v>1321</v>
      </c>
      <c r="H708" s="3">
        <v>35303.47169</v>
      </c>
      <c r="I708" s="3">
        <v>35304.69127</v>
      </c>
      <c r="J708" s="3">
        <v>30789.7193</v>
      </c>
      <c r="K708" s="3">
        <v>29915.81411</v>
      </c>
      <c r="L708" s="3">
        <v>32388.33282</v>
      </c>
      <c r="M708" s="3">
        <v>23194.23259</v>
      </c>
      <c r="N708" s="3">
        <v>45458.66554</v>
      </c>
      <c r="O708" s="3">
        <v>42181.11228</v>
      </c>
      <c r="P708" s="3">
        <v>43100.21152</v>
      </c>
      <c r="Q708" s="3">
        <v>42661.59801</v>
      </c>
      <c r="R708" s="3">
        <v>39034.67235</v>
      </c>
      <c r="S708" s="3">
        <v>32030.64664</v>
      </c>
      <c r="T708" s="3">
        <v>40998.5803</v>
      </c>
      <c r="U708" s="3">
        <v>38780.31263</v>
      </c>
      <c r="V708" s="3">
        <v>31499.46151</v>
      </c>
    </row>
    <row r="709" spans="1:22">
      <c r="A709" s="3" t="s">
        <v>1447</v>
      </c>
      <c r="B709" s="3" t="s">
        <v>1213</v>
      </c>
      <c r="C709" s="3" t="s">
        <v>1448</v>
      </c>
      <c r="D709" s="3">
        <v>204</v>
      </c>
      <c r="E709" s="3">
        <v>189</v>
      </c>
      <c r="F709" s="3">
        <v>204.188</v>
      </c>
      <c r="G709" s="3">
        <v>1469</v>
      </c>
      <c r="H709" s="3">
        <v>10529.58992</v>
      </c>
      <c r="I709" s="3">
        <v>20256.46114</v>
      </c>
      <c r="J709" s="3">
        <v>19579.80264</v>
      </c>
      <c r="K709" s="3">
        <v>18047.01019</v>
      </c>
      <c r="L709" s="3">
        <v>18105.2017</v>
      </c>
      <c r="M709" s="3">
        <v>8974.511697</v>
      </c>
      <c r="N709" s="3">
        <v>13715.46693</v>
      </c>
      <c r="O709" s="3">
        <v>39345.02458</v>
      </c>
      <c r="P709" s="3">
        <v>38585.55632</v>
      </c>
      <c r="Q709" s="3">
        <v>36655.80577</v>
      </c>
      <c r="R709" s="3">
        <v>25563.27709</v>
      </c>
      <c r="S709" s="3">
        <v>15694.83415</v>
      </c>
      <c r="T709" s="3">
        <v>17610.27637</v>
      </c>
      <c r="U709" s="3">
        <v>30193.97689</v>
      </c>
      <c r="V709" s="3">
        <v>20594.53538</v>
      </c>
    </row>
    <row r="710" spans="1:22">
      <c r="A710" s="3" t="s">
        <v>1449</v>
      </c>
      <c r="B710" s="3" t="s">
        <v>1213</v>
      </c>
      <c r="C710" s="3" t="s">
        <v>1450</v>
      </c>
      <c r="D710" s="3">
        <v>189</v>
      </c>
      <c r="E710" s="3">
        <v>105</v>
      </c>
      <c r="F710" s="3">
        <v>204.188</v>
      </c>
      <c r="G710" s="3">
        <v>1481</v>
      </c>
      <c r="H710" s="3">
        <v>5614.951789</v>
      </c>
      <c r="I710" s="3">
        <v>16173.37773</v>
      </c>
      <c r="J710" s="3">
        <v>13490.0496</v>
      </c>
      <c r="K710" s="3">
        <v>11996.8803</v>
      </c>
      <c r="L710" s="3">
        <v>10511.61651</v>
      </c>
      <c r="M710" s="3">
        <v>4073.260309</v>
      </c>
      <c r="N710" s="3">
        <v>6551.354711</v>
      </c>
      <c r="O710" s="3">
        <v>32591.94032</v>
      </c>
      <c r="P710" s="3">
        <v>30869.59448</v>
      </c>
      <c r="Q710" s="3">
        <v>26687.26101</v>
      </c>
      <c r="R710" s="3">
        <v>17784.11982</v>
      </c>
      <c r="S710" s="3">
        <v>9746.83522</v>
      </c>
      <c r="T710" s="3">
        <v>10439.87435</v>
      </c>
      <c r="U710" s="3">
        <v>18360.17678</v>
      </c>
      <c r="V710" s="3">
        <v>10557.90725</v>
      </c>
    </row>
    <row r="711" spans="1:22">
      <c r="A711" s="3" t="s">
        <v>1451</v>
      </c>
      <c r="B711" s="3" t="s">
        <v>1213</v>
      </c>
      <c r="C711" s="3" t="s">
        <v>1452</v>
      </c>
      <c r="D711" s="3">
        <v>159</v>
      </c>
      <c r="E711" s="3">
        <v>177</v>
      </c>
      <c r="F711" s="3">
        <v>220.183</v>
      </c>
      <c r="G711" s="3">
        <v>1576</v>
      </c>
      <c r="H711" s="3">
        <v>11376.37678</v>
      </c>
      <c r="I711" s="3">
        <v>10816.61103</v>
      </c>
      <c r="J711" s="3">
        <v>8206.991908</v>
      </c>
      <c r="K711" s="3">
        <v>7455.984556</v>
      </c>
      <c r="L711" s="3">
        <v>3782.347365</v>
      </c>
      <c r="M711" s="3">
        <v>9472.985037</v>
      </c>
      <c r="N711" s="3">
        <v>12746.60286</v>
      </c>
      <c r="O711" s="3">
        <v>20660.94456</v>
      </c>
      <c r="P711" s="3">
        <v>19940.53021</v>
      </c>
      <c r="Q711" s="3">
        <v>17927.19427</v>
      </c>
      <c r="R711" s="3">
        <v>11792.07729</v>
      </c>
      <c r="S711" s="3">
        <v>6203.694773</v>
      </c>
      <c r="T711" s="3">
        <v>7565.76154</v>
      </c>
      <c r="U711" s="3">
        <v>13357.04054</v>
      </c>
      <c r="V711" s="3">
        <v>3712.738633</v>
      </c>
    </row>
    <row r="712" spans="1:22">
      <c r="A712" s="3" t="s">
        <v>1453</v>
      </c>
      <c r="B712" s="3" t="s">
        <v>1213</v>
      </c>
      <c r="C712" s="3" t="s">
        <v>1454</v>
      </c>
      <c r="D712" s="3">
        <v>161</v>
      </c>
      <c r="E712" s="3">
        <v>105</v>
      </c>
      <c r="F712" s="3">
        <v>204.188</v>
      </c>
      <c r="G712" s="3">
        <v>1390</v>
      </c>
      <c r="H712" s="3">
        <v>98050.6832</v>
      </c>
      <c r="I712" s="3">
        <v>162515.54</v>
      </c>
      <c r="J712" s="3">
        <v>152751.7136</v>
      </c>
      <c r="K712" s="3">
        <v>141633.404</v>
      </c>
      <c r="L712" s="3">
        <v>117428.1452</v>
      </c>
      <c r="M712" s="3">
        <v>84295.83463</v>
      </c>
      <c r="N712" s="3">
        <v>121259.3974</v>
      </c>
      <c r="O712" s="3">
        <v>236478.275</v>
      </c>
      <c r="P712" s="3">
        <v>221318.8553</v>
      </c>
      <c r="Q712" s="3">
        <v>211958.9965</v>
      </c>
      <c r="R712" s="3">
        <v>171724.1095</v>
      </c>
      <c r="S712" s="3">
        <v>123809.9871</v>
      </c>
      <c r="T712" s="3">
        <v>131348.7936</v>
      </c>
      <c r="U712" s="3">
        <v>189516.6581</v>
      </c>
      <c r="V712" s="3">
        <v>115070.1827</v>
      </c>
    </row>
    <row r="713" spans="1:22">
      <c r="A713" s="3" t="s">
        <v>1455</v>
      </c>
      <c r="B713" s="3" t="s">
        <v>1213</v>
      </c>
      <c r="C713" s="3" t="s">
        <v>1456</v>
      </c>
      <c r="D713" s="3">
        <v>119</v>
      </c>
      <c r="E713" s="3">
        <v>93</v>
      </c>
      <c r="F713" s="3">
        <v>204.188</v>
      </c>
      <c r="G713" s="3">
        <v>1500</v>
      </c>
      <c r="H713" s="3">
        <v>257149.3791</v>
      </c>
      <c r="I713" s="3">
        <v>210636.031</v>
      </c>
      <c r="J713" s="3">
        <v>158420.6948</v>
      </c>
      <c r="K713" s="3">
        <v>171345.687</v>
      </c>
      <c r="L713" s="3">
        <v>200154.5208</v>
      </c>
      <c r="M713" s="3">
        <v>227358.9925</v>
      </c>
      <c r="N713" s="3">
        <v>271118.4727</v>
      </c>
      <c r="O713" s="3">
        <v>342157.5974</v>
      </c>
      <c r="P713" s="3">
        <v>322567.553</v>
      </c>
      <c r="Q713" s="3">
        <v>238743.747</v>
      </c>
      <c r="R713" s="3">
        <v>186228.7389</v>
      </c>
      <c r="S713" s="3">
        <v>215587.1304</v>
      </c>
      <c r="T713" s="3">
        <v>245730.2086</v>
      </c>
      <c r="U713" s="3">
        <v>299330.5182</v>
      </c>
      <c r="V713" s="3">
        <v>178146.1198</v>
      </c>
    </row>
    <row r="714" spans="1:22">
      <c r="A714" s="3" t="s">
        <v>1457</v>
      </c>
      <c r="B714" s="3" t="s">
        <v>1213</v>
      </c>
      <c r="C714" s="3" t="s">
        <v>1458</v>
      </c>
      <c r="D714" s="3">
        <v>95</v>
      </c>
      <c r="E714" s="3">
        <v>41</v>
      </c>
      <c r="F714" s="3">
        <v>220.183</v>
      </c>
      <c r="G714" s="3">
        <v>1610</v>
      </c>
      <c r="H714" s="3">
        <v>243270.0814</v>
      </c>
      <c r="I714" s="3">
        <v>97630.44871</v>
      </c>
      <c r="J714" s="3">
        <v>99274.75646</v>
      </c>
      <c r="K714" s="3">
        <v>7404.860254</v>
      </c>
      <c r="L714" s="3">
        <v>40571.55626</v>
      </c>
      <c r="M714" s="3">
        <v>172209.15</v>
      </c>
      <c r="N714" s="3">
        <v>263528.5092</v>
      </c>
      <c r="O714" s="3">
        <v>321950.2124</v>
      </c>
      <c r="P714" s="3">
        <v>282629.1168</v>
      </c>
      <c r="Q714" s="3">
        <v>373688.7077</v>
      </c>
      <c r="R714" s="3">
        <v>213398.6229</v>
      </c>
      <c r="S714" s="3">
        <v>10009.09662</v>
      </c>
      <c r="T714" s="3">
        <v>10120.16096</v>
      </c>
      <c r="U714" s="3">
        <v>140143.3028</v>
      </c>
      <c r="V714" s="3">
        <v>40600.78777</v>
      </c>
    </row>
    <row r="715" spans="1:22">
      <c r="A715" s="3" t="s">
        <v>1459</v>
      </c>
      <c r="B715" s="3" t="s">
        <v>1213</v>
      </c>
      <c r="C715" s="3" t="s">
        <v>1460</v>
      </c>
      <c r="D715" s="3">
        <v>68</v>
      </c>
      <c r="E715" s="3">
        <v>67</v>
      </c>
      <c r="F715" s="3">
        <v>166.099</v>
      </c>
      <c r="G715" s="3">
        <v>1484</v>
      </c>
      <c r="H715" s="3">
        <v>15496.63111</v>
      </c>
      <c r="I715" s="3">
        <v>9530.13863</v>
      </c>
      <c r="J715" s="3">
        <v>10694.33342</v>
      </c>
      <c r="K715" s="3">
        <v>7899.895685</v>
      </c>
      <c r="L715" s="3">
        <v>12283.69421</v>
      </c>
      <c r="M715" s="3">
        <v>13944.32416</v>
      </c>
      <c r="N715" s="3">
        <v>13649.30504</v>
      </c>
      <c r="O715" s="3">
        <v>22282.34142</v>
      </c>
      <c r="P715" s="3">
        <v>21461.48862</v>
      </c>
      <c r="Q715" s="3">
        <v>15865.03957</v>
      </c>
      <c r="R715" s="3">
        <v>12673.47127</v>
      </c>
      <c r="S715" s="3">
        <v>13188.55663</v>
      </c>
      <c r="T715" s="3">
        <v>11538.32417</v>
      </c>
      <c r="U715" s="3">
        <v>18922.66528</v>
      </c>
      <c r="V715" s="3">
        <v>10905.60055</v>
      </c>
    </row>
    <row r="716" spans="1:22">
      <c r="A716" s="3" t="s">
        <v>1461</v>
      </c>
      <c r="B716" s="3" t="s">
        <v>1213</v>
      </c>
      <c r="C716" s="3" t="s">
        <v>1462</v>
      </c>
      <c r="D716" s="3">
        <v>109</v>
      </c>
      <c r="E716" s="3">
        <v>41</v>
      </c>
      <c r="F716" s="3">
        <v>152.12</v>
      </c>
      <c r="G716" s="3">
        <v>1276</v>
      </c>
      <c r="H716" s="3">
        <v>44606.60984</v>
      </c>
      <c r="I716" s="3">
        <v>113252.9255</v>
      </c>
      <c r="J716" s="3">
        <v>126645.7544</v>
      </c>
      <c r="K716" s="3">
        <v>60944.40217</v>
      </c>
      <c r="L716" s="3">
        <v>64185.53732</v>
      </c>
      <c r="M716" s="3">
        <v>36114.29942</v>
      </c>
      <c r="N716" s="3">
        <v>50280.30437</v>
      </c>
      <c r="O716" s="3">
        <v>155406.3242</v>
      </c>
      <c r="P716" s="3">
        <v>150067.9487</v>
      </c>
      <c r="Q716" s="3">
        <v>207095.4429</v>
      </c>
      <c r="R716" s="3">
        <v>183785.6834</v>
      </c>
      <c r="S716" s="3">
        <v>50906.135</v>
      </c>
      <c r="T716" s="3">
        <v>51875.22701</v>
      </c>
      <c r="U716" s="3">
        <v>91322.48955</v>
      </c>
      <c r="V716" s="3">
        <v>59758.61146</v>
      </c>
    </row>
    <row r="717" spans="1:22">
      <c r="A717" s="3" t="s">
        <v>1463</v>
      </c>
      <c r="B717" s="3" t="s">
        <v>1213</v>
      </c>
      <c r="C717" s="3" t="s">
        <v>1464</v>
      </c>
      <c r="D717" s="3">
        <v>79</v>
      </c>
      <c r="E717" s="3">
        <v>68</v>
      </c>
      <c r="F717" s="3">
        <v>136.125</v>
      </c>
      <c r="G717" s="3">
        <v>984</v>
      </c>
      <c r="H717" s="3">
        <v>4729.109983</v>
      </c>
      <c r="I717" s="3">
        <v>4729.246152</v>
      </c>
      <c r="J717" s="3">
        <v>4072.076888</v>
      </c>
      <c r="K717" s="3">
        <v>5597.492469</v>
      </c>
      <c r="L717" s="3">
        <v>5777.639818</v>
      </c>
      <c r="M717" s="3">
        <v>4815.670838</v>
      </c>
      <c r="N717" s="3">
        <v>4465.024339</v>
      </c>
      <c r="O717" s="3">
        <v>5389.892677</v>
      </c>
      <c r="P717" s="3">
        <v>4360.980008</v>
      </c>
      <c r="Q717" s="3">
        <v>4060.286962</v>
      </c>
      <c r="R717" s="3">
        <v>3807.243239</v>
      </c>
      <c r="S717" s="3">
        <v>5800.760553</v>
      </c>
      <c r="T717" s="3">
        <v>5102.791324</v>
      </c>
      <c r="U717" s="3">
        <v>6051.021883</v>
      </c>
      <c r="V717" s="3">
        <v>5472.686883</v>
      </c>
    </row>
    <row r="718" spans="1:22">
      <c r="A718" s="3" t="s">
        <v>1465</v>
      </c>
      <c r="B718" s="3" t="s">
        <v>1213</v>
      </c>
      <c r="C718" s="3" t="s">
        <v>1466</v>
      </c>
      <c r="D718" s="3">
        <v>69</v>
      </c>
      <c r="E718" s="3">
        <v>41</v>
      </c>
      <c r="F718" s="3">
        <v>222.198</v>
      </c>
      <c r="G718" s="3">
        <v>1567.71888028589</v>
      </c>
      <c r="H718" s="3">
        <v>20520.84324</v>
      </c>
      <c r="I718" s="3">
        <v>31996.37146</v>
      </c>
      <c r="J718" s="3">
        <v>26301.75676</v>
      </c>
      <c r="K718" s="3">
        <v>20017.10443</v>
      </c>
      <c r="L718" s="3">
        <v>13409.79751</v>
      </c>
      <c r="M718" s="3">
        <v>16554.79064</v>
      </c>
      <c r="N718" s="3">
        <v>24384.2896</v>
      </c>
      <c r="O718" s="3">
        <v>59733.66595</v>
      </c>
      <c r="P718" s="3">
        <v>57677.24222</v>
      </c>
      <c r="Q718" s="3">
        <v>48247.4331</v>
      </c>
      <c r="R718" s="3">
        <v>34122.67517</v>
      </c>
      <c r="S718" s="3">
        <v>18259.00867</v>
      </c>
      <c r="T718" s="3">
        <v>20455.6147</v>
      </c>
      <c r="U718" s="3">
        <v>26635.76022</v>
      </c>
      <c r="V718" s="3">
        <v>14003.6165</v>
      </c>
    </row>
    <row r="719" spans="1:22">
      <c r="A719" s="3" t="s">
        <v>1467</v>
      </c>
      <c r="B719" s="3" t="s">
        <v>1213</v>
      </c>
      <c r="C719" s="3" t="s">
        <v>1468</v>
      </c>
      <c r="D719" s="3">
        <v>83</v>
      </c>
      <c r="E719" s="3">
        <v>55</v>
      </c>
      <c r="F719" s="3">
        <v>152.12</v>
      </c>
      <c r="G719" s="3">
        <v>1062</v>
      </c>
      <c r="H719" s="3">
        <v>125558.1482</v>
      </c>
      <c r="I719" s="3">
        <v>82558.72349</v>
      </c>
      <c r="J719" s="3">
        <v>93448.76223</v>
      </c>
      <c r="K719" s="3">
        <v>124641.609</v>
      </c>
      <c r="L719" s="3">
        <v>121253.1034</v>
      </c>
      <c r="M719" s="3">
        <v>133520.8612</v>
      </c>
      <c r="N719" s="3">
        <v>117727.2644</v>
      </c>
      <c r="O719" s="3">
        <v>89533.51297</v>
      </c>
      <c r="P719" s="3">
        <v>73028.12745</v>
      </c>
      <c r="Q719" s="3">
        <v>83160.73528</v>
      </c>
      <c r="R719" s="3">
        <v>63815.96961</v>
      </c>
      <c r="S719" s="3">
        <v>126503.3862</v>
      </c>
      <c r="T719" s="3">
        <v>135502.613</v>
      </c>
      <c r="U719" s="3">
        <v>130616.2967</v>
      </c>
      <c r="V719" s="3">
        <v>120706.8812</v>
      </c>
    </row>
    <row r="720" spans="1:22">
      <c r="A720" s="3" t="s">
        <v>1469</v>
      </c>
      <c r="B720" s="3" t="s">
        <v>1213</v>
      </c>
      <c r="C720" s="3" t="s">
        <v>1470</v>
      </c>
      <c r="D720" s="3">
        <v>121</v>
      </c>
      <c r="E720" s="3">
        <v>85</v>
      </c>
      <c r="F720" s="3">
        <v>154.136</v>
      </c>
      <c r="G720" s="3">
        <v>1084</v>
      </c>
      <c r="H720" s="3">
        <v>76513.29534</v>
      </c>
      <c r="I720" s="3">
        <v>85734.00679</v>
      </c>
      <c r="J720" s="3">
        <v>82587.01423</v>
      </c>
      <c r="K720" s="3">
        <v>120717.9131</v>
      </c>
      <c r="L720" s="3">
        <v>106280.8675</v>
      </c>
      <c r="M720" s="3">
        <v>83268.7424</v>
      </c>
      <c r="N720" s="3">
        <v>78069.35761</v>
      </c>
      <c r="O720" s="3">
        <v>75508.48923</v>
      </c>
      <c r="P720" s="3">
        <v>77496.68353</v>
      </c>
      <c r="Q720" s="3">
        <v>71559.72904</v>
      </c>
      <c r="R720" s="3">
        <v>77314.01373</v>
      </c>
      <c r="S720" s="3">
        <v>130632.4914</v>
      </c>
      <c r="T720" s="3">
        <v>107376.0156</v>
      </c>
      <c r="U720" s="3">
        <v>111096.9352</v>
      </c>
      <c r="V720" s="3">
        <v>85796.55419</v>
      </c>
    </row>
    <row r="721" spans="1:22">
      <c r="A721" s="3" t="s">
        <v>1471</v>
      </c>
      <c r="B721" s="3" t="s">
        <v>1213</v>
      </c>
      <c r="C721" s="3" t="s">
        <v>1472</v>
      </c>
      <c r="D721" s="3">
        <v>79</v>
      </c>
      <c r="E721" s="3">
        <v>91</v>
      </c>
      <c r="F721" s="3">
        <v>152.12</v>
      </c>
      <c r="G721" s="3">
        <v>1194</v>
      </c>
      <c r="H721" s="3">
        <v>14316.25473</v>
      </c>
      <c r="I721" s="3">
        <v>14633.28179</v>
      </c>
      <c r="J721" s="3">
        <v>15058.60414</v>
      </c>
      <c r="K721" s="3">
        <v>12223.1235</v>
      </c>
      <c r="L721" s="3">
        <v>18165.39225</v>
      </c>
      <c r="M721" s="3">
        <v>13867.17005</v>
      </c>
      <c r="N721" s="3">
        <v>14374.82549</v>
      </c>
      <c r="O721" s="3">
        <v>15233.84138</v>
      </c>
      <c r="P721" s="3">
        <v>15646.88041</v>
      </c>
      <c r="Q721" s="3">
        <v>16999.48313</v>
      </c>
      <c r="R721" s="3">
        <v>14971.38838</v>
      </c>
      <c r="S721" s="3">
        <v>12773.8624</v>
      </c>
      <c r="T721" s="3">
        <v>14460.68685</v>
      </c>
      <c r="U721" s="3">
        <v>19022.8601</v>
      </c>
      <c r="V721" s="3">
        <v>17014.20765</v>
      </c>
    </row>
    <row r="722" spans="1:22">
      <c r="A722" s="3" t="s">
        <v>1473</v>
      </c>
      <c r="B722" s="3" t="s">
        <v>1213</v>
      </c>
      <c r="C722" s="3" t="s">
        <v>1474</v>
      </c>
      <c r="D722" s="3">
        <v>79</v>
      </c>
      <c r="E722" s="3">
        <v>91</v>
      </c>
      <c r="F722" s="3">
        <v>202.172</v>
      </c>
      <c r="G722" s="3">
        <v>1567</v>
      </c>
      <c r="H722" s="3">
        <v>31582.29244</v>
      </c>
      <c r="I722" s="3">
        <v>17640.82792</v>
      </c>
      <c r="J722" s="3">
        <v>12845.95477</v>
      </c>
      <c r="K722" s="3">
        <v>15062.1122</v>
      </c>
      <c r="L722" s="3">
        <v>40835.15629</v>
      </c>
      <c r="M722" s="3">
        <v>25228.31436</v>
      </c>
      <c r="N722" s="3">
        <v>34375.19422</v>
      </c>
      <c r="O722" s="3">
        <v>30779.82049</v>
      </c>
      <c r="P722" s="3">
        <v>30054.23423</v>
      </c>
      <c r="Q722" s="3">
        <v>22137.37823</v>
      </c>
      <c r="R722" s="3">
        <v>15901.71323</v>
      </c>
      <c r="S722" s="3">
        <v>10404.79773</v>
      </c>
      <c r="T722" s="3">
        <v>11137.52203</v>
      </c>
      <c r="U722" s="3">
        <v>67014.58084</v>
      </c>
      <c r="V722" s="3">
        <v>42040.03833</v>
      </c>
    </row>
    <row r="723" spans="1:22">
      <c r="A723" s="3" t="s">
        <v>1475</v>
      </c>
      <c r="B723" s="3" t="s">
        <v>1213</v>
      </c>
      <c r="C723" s="3" t="s">
        <v>1476</v>
      </c>
      <c r="D723" s="3">
        <v>204</v>
      </c>
      <c r="E723" s="3">
        <v>85</v>
      </c>
      <c r="F723" s="3">
        <v>222.198</v>
      </c>
      <c r="G723" s="3">
        <v>1592</v>
      </c>
      <c r="H723" s="3">
        <v>1991.101902</v>
      </c>
      <c r="I723" s="3">
        <v>18500.00804</v>
      </c>
      <c r="J723" s="3">
        <v>1991.101902</v>
      </c>
      <c r="K723" s="3">
        <v>10107.61664</v>
      </c>
      <c r="L723" s="3">
        <v>9955.509512</v>
      </c>
      <c r="M723" s="3">
        <v>15693.88759</v>
      </c>
      <c r="N723" s="3">
        <v>18463.05115</v>
      </c>
      <c r="O723" s="3">
        <v>29508.32199</v>
      </c>
      <c r="P723" s="3">
        <v>28236.04286</v>
      </c>
      <c r="Q723" s="3">
        <v>1991.101902</v>
      </c>
      <c r="R723" s="3">
        <v>1991.101902</v>
      </c>
      <c r="S723" s="3">
        <v>10025.41109</v>
      </c>
      <c r="T723" s="3">
        <v>10546.83016</v>
      </c>
      <c r="U723" s="3">
        <v>16761.75374</v>
      </c>
      <c r="V723" s="3">
        <v>12533.04216</v>
      </c>
    </row>
    <row r="724" spans="1:22">
      <c r="A724" s="3" t="s">
        <v>1477</v>
      </c>
      <c r="B724" s="3" t="s">
        <v>1213</v>
      </c>
      <c r="C724" s="3" t="s">
        <v>1478</v>
      </c>
      <c r="D724" s="3">
        <v>85</v>
      </c>
      <c r="E724" s="3">
        <v>95</v>
      </c>
      <c r="F724" s="3">
        <v>222.198</v>
      </c>
      <c r="G724" s="3">
        <v>1593</v>
      </c>
      <c r="H724" s="3">
        <v>9098.658593</v>
      </c>
      <c r="I724" s="3">
        <v>8239.477264</v>
      </c>
      <c r="J724" s="3">
        <v>6372.312626</v>
      </c>
      <c r="K724" s="3">
        <v>5843.010298</v>
      </c>
      <c r="L724" s="3">
        <v>4982.025857</v>
      </c>
      <c r="M724" s="3">
        <v>5687.97671</v>
      </c>
      <c r="N724" s="3">
        <v>15520.09565</v>
      </c>
      <c r="O724" s="3">
        <v>20251.56696</v>
      </c>
      <c r="P724" s="3">
        <v>16810.35671</v>
      </c>
      <c r="Q724" s="3">
        <v>13733.52392</v>
      </c>
      <c r="R724" s="3">
        <v>14189.60819</v>
      </c>
      <c r="S724" s="3">
        <v>7044.413518</v>
      </c>
      <c r="T724" s="3">
        <v>11146.65002</v>
      </c>
      <c r="U724" s="3">
        <v>8708.399276</v>
      </c>
      <c r="V724" s="3">
        <v>6305.930021</v>
      </c>
    </row>
    <row r="725" spans="1:22">
      <c r="A725" s="3" t="s">
        <v>1479</v>
      </c>
      <c r="B725" s="3" t="s">
        <v>1213</v>
      </c>
      <c r="C725" s="3" t="s">
        <v>1480</v>
      </c>
      <c r="D725" s="3">
        <v>119</v>
      </c>
      <c r="E725" s="3">
        <v>93</v>
      </c>
      <c r="F725" s="3">
        <v>204.188</v>
      </c>
      <c r="G725" s="3">
        <v>1495</v>
      </c>
      <c r="H725" s="3">
        <v>257149.3791</v>
      </c>
      <c r="I725" s="3">
        <v>210636.031</v>
      </c>
      <c r="J725" s="3">
        <v>158420.6948</v>
      </c>
      <c r="K725" s="3">
        <v>171345.687</v>
      </c>
      <c r="L725" s="3">
        <v>200154.5208</v>
      </c>
      <c r="M725" s="3">
        <v>227358.9925</v>
      </c>
      <c r="N725" s="3">
        <v>271118.4727</v>
      </c>
      <c r="O725" s="3">
        <v>342157.5974</v>
      </c>
      <c r="P725" s="3">
        <v>322567.553</v>
      </c>
      <c r="Q725" s="3">
        <v>238743.747</v>
      </c>
      <c r="R725" s="3">
        <v>186228.7389</v>
      </c>
      <c r="S725" s="3">
        <v>215587.1304</v>
      </c>
      <c r="T725" s="3">
        <v>245730.2086</v>
      </c>
      <c r="U725" s="3">
        <v>299330.5182</v>
      </c>
      <c r="V725" s="3">
        <v>178146.1198</v>
      </c>
    </row>
    <row r="726" spans="1:22">
      <c r="A726" s="3" t="s">
        <v>1481</v>
      </c>
      <c r="B726" s="3" t="s">
        <v>1213</v>
      </c>
      <c r="C726" s="3" t="s">
        <v>1482</v>
      </c>
      <c r="D726" s="3">
        <v>119</v>
      </c>
      <c r="E726" s="3">
        <v>91</v>
      </c>
      <c r="F726" s="3">
        <v>134.11</v>
      </c>
      <c r="G726" s="3">
        <v>1119</v>
      </c>
      <c r="H726" s="3">
        <v>10732.24499</v>
      </c>
      <c r="I726" s="3">
        <v>7819.229964</v>
      </c>
      <c r="J726" s="3">
        <v>9360.701367</v>
      </c>
      <c r="K726" s="3">
        <v>11251.19323</v>
      </c>
      <c r="L726" s="3">
        <v>1282.791154</v>
      </c>
      <c r="M726" s="3">
        <v>6413.955772</v>
      </c>
      <c r="N726" s="3">
        <v>13041.86986</v>
      </c>
      <c r="O726" s="3">
        <v>11612.55391</v>
      </c>
      <c r="P726" s="3">
        <v>8652.393976</v>
      </c>
      <c r="Q726" s="3">
        <v>11236.9585</v>
      </c>
      <c r="R726" s="3">
        <v>9905.92051</v>
      </c>
      <c r="S726" s="3">
        <v>13586.23177</v>
      </c>
      <c r="T726" s="3">
        <v>14801.4429</v>
      </c>
      <c r="U726" s="3">
        <v>1282.791154</v>
      </c>
      <c r="V726" s="3">
        <v>11393.21406</v>
      </c>
    </row>
    <row r="727" spans="1:22">
      <c r="A727" s="3" t="s">
        <v>1483</v>
      </c>
      <c r="B727" s="3" t="s">
        <v>1213</v>
      </c>
      <c r="C727" s="3" t="s">
        <v>1484</v>
      </c>
      <c r="D727" s="3">
        <v>93</v>
      </c>
      <c r="E727" s="3">
        <v>41</v>
      </c>
      <c r="F727" s="3">
        <v>136.125</v>
      </c>
      <c r="G727" s="3">
        <v>1048</v>
      </c>
      <c r="H727" s="3">
        <v>27818.51277</v>
      </c>
      <c r="I727" s="3">
        <v>30394.61055</v>
      </c>
      <c r="J727" s="3">
        <v>27037.62638</v>
      </c>
      <c r="K727" s="3">
        <v>4762.686577</v>
      </c>
      <c r="L727" s="3">
        <v>4762.686577</v>
      </c>
      <c r="M727" s="3">
        <v>4762.686577</v>
      </c>
      <c r="N727" s="3">
        <v>4762.686577</v>
      </c>
      <c r="O727" s="3">
        <v>28791.89808</v>
      </c>
      <c r="P727" s="3">
        <v>32878.35644</v>
      </c>
      <c r="Q727" s="3">
        <v>26486.07165</v>
      </c>
      <c r="R727" s="3">
        <v>29733.29901</v>
      </c>
      <c r="S727" s="3">
        <v>4762.686577</v>
      </c>
      <c r="T727" s="3">
        <v>4762.686577</v>
      </c>
      <c r="U727" s="3">
        <v>4762.686577</v>
      </c>
      <c r="V727" s="3">
        <v>4762.686577</v>
      </c>
    </row>
    <row r="728" spans="1:22">
      <c r="A728" s="3" t="s">
        <v>1485</v>
      </c>
      <c r="B728" s="3" t="s">
        <v>1213</v>
      </c>
      <c r="C728" s="3" t="s">
        <v>1486</v>
      </c>
      <c r="D728" s="3">
        <v>93</v>
      </c>
      <c r="E728" s="3">
        <v>91</v>
      </c>
      <c r="F728" s="3">
        <v>136.125</v>
      </c>
      <c r="G728" s="3">
        <v>1038</v>
      </c>
      <c r="H728" s="3">
        <v>48089.0997</v>
      </c>
      <c r="I728" s="3">
        <v>46192.52432</v>
      </c>
      <c r="J728" s="3">
        <v>43470.89942</v>
      </c>
      <c r="K728" s="3">
        <v>48185.38585</v>
      </c>
      <c r="L728" s="3">
        <v>77114.95416</v>
      </c>
      <c r="M728" s="3">
        <v>43422.02068</v>
      </c>
      <c r="N728" s="3">
        <v>42054.47102</v>
      </c>
      <c r="O728" s="3">
        <v>79777.1836</v>
      </c>
      <c r="P728" s="3">
        <v>87929.08439</v>
      </c>
      <c r="Q728" s="3">
        <v>78232.25555</v>
      </c>
      <c r="R728" s="3">
        <v>75927.76253</v>
      </c>
      <c r="S728" s="3">
        <v>40416.18695</v>
      </c>
      <c r="T728" s="3">
        <v>39367.78205</v>
      </c>
      <c r="U728" s="3">
        <v>90952.45771</v>
      </c>
      <c r="V728" s="3">
        <v>45098.63537</v>
      </c>
    </row>
    <row r="729" spans="1:22">
      <c r="A729" s="3" t="s">
        <v>1487</v>
      </c>
      <c r="B729" s="3" t="s">
        <v>1213</v>
      </c>
      <c r="C729" s="3" t="s">
        <v>1488</v>
      </c>
      <c r="D729" s="3">
        <v>93</v>
      </c>
      <c r="E729" s="3">
        <v>41</v>
      </c>
      <c r="F729" s="3">
        <v>272.25</v>
      </c>
      <c r="G729" s="3">
        <v>1939</v>
      </c>
      <c r="H729" s="3">
        <v>9450.675169</v>
      </c>
      <c r="I729" s="3">
        <v>15122.47909</v>
      </c>
      <c r="J729" s="3">
        <v>9842.053849</v>
      </c>
      <c r="K729" s="3">
        <v>12166.34613</v>
      </c>
      <c r="L729" s="3">
        <v>11882.8824</v>
      </c>
      <c r="M729" s="3">
        <v>13738.48191</v>
      </c>
      <c r="N729" s="3">
        <v>14526.78173</v>
      </c>
      <c r="O729" s="3">
        <v>41719.46227</v>
      </c>
      <c r="P729" s="3">
        <v>25517.58935</v>
      </c>
      <c r="Q729" s="3">
        <v>21758.89434</v>
      </c>
      <c r="R729" s="3">
        <v>15858.05961</v>
      </c>
      <c r="S729" s="3">
        <v>12327.87696</v>
      </c>
      <c r="T729" s="3">
        <v>13111.86604</v>
      </c>
      <c r="U729" s="3">
        <v>15311.68418</v>
      </c>
      <c r="V729" s="3">
        <v>13460.27265</v>
      </c>
    </row>
    <row r="730" spans="1:22">
      <c r="A730" s="3" t="s">
        <v>1489</v>
      </c>
      <c r="B730" s="3" t="s">
        <v>1213</v>
      </c>
      <c r="C730" s="3" t="s">
        <v>1490</v>
      </c>
      <c r="D730" s="3">
        <v>107</v>
      </c>
      <c r="E730" s="3">
        <v>93</v>
      </c>
      <c r="F730" s="3">
        <v>204.188</v>
      </c>
      <c r="G730" s="3">
        <v>1505</v>
      </c>
      <c r="H730" s="3">
        <v>6159.878754</v>
      </c>
      <c r="I730" s="3">
        <v>13044.23312</v>
      </c>
      <c r="J730" s="3">
        <v>22774.18152</v>
      </c>
      <c r="K730" s="3">
        <v>9552.777865</v>
      </c>
      <c r="L730" s="3">
        <v>13931.01392</v>
      </c>
      <c r="M730" s="3">
        <v>6786.678399</v>
      </c>
      <c r="N730" s="3">
        <v>8978.234728</v>
      </c>
      <c r="O730" s="3">
        <v>31088.09422</v>
      </c>
      <c r="P730" s="3">
        <v>25510.2104</v>
      </c>
      <c r="Q730" s="3">
        <v>30311.29951</v>
      </c>
      <c r="R730" s="3">
        <v>21624.87962</v>
      </c>
      <c r="S730" s="3">
        <v>10539.62427</v>
      </c>
      <c r="T730" s="3">
        <v>12444.65927</v>
      </c>
      <c r="U730" s="3">
        <v>24391.06037</v>
      </c>
      <c r="V730" s="3">
        <v>18651.41863</v>
      </c>
    </row>
    <row r="731" spans="1:22">
      <c r="A731" s="3" t="s">
        <v>1491</v>
      </c>
      <c r="B731" s="3" t="s">
        <v>1213</v>
      </c>
      <c r="C731" s="3" t="s">
        <v>1492</v>
      </c>
      <c r="D731" s="3">
        <v>204</v>
      </c>
      <c r="E731" s="3">
        <v>119</v>
      </c>
      <c r="F731" s="3">
        <v>204.188</v>
      </c>
      <c r="G731" s="3">
        <v>1368</v>
      </c>
      <c r="H731" s="3">
        <v>254759.7311</v>
      </c>
      <c r="I731" s="3">
        <v>548669.6741</v>
      </c>
      <c r="J731" s="3">
        <v>490746.7893</v>
      </c>
      <c r="K731" s="3">
        <v>421095.3562</v>
      </c>
      <c r="L731" s="3">
        <v>415392.9198</v>
      </c>
      <c r="M731" s="3">
        <v>205281.9922</v>
      </c>
      <c r="N731" s="3">
        <v>299868.6198</v>
      </c>
      <c r="O731" s="3">
        <v>904181.1148</v>
      </c>
      <c r="P731" s="3">
        <v>864062.9489</v>
      </c>
      <c r="Q731" s="3">
        <v>834763.9672</v>
      </c>
      <c r="R731" s="3">
        <v>660955.6895</v>
      </c>
      <c r="S731" s="3">
        <v>354281.6178</v>
      </c>
      <c r="T731" s="3">
        <v>368110.5927</v>
      </c>
      <c r="U731" s="3">
        <v>634161.2254</v>
      </c>
      <c r="V731" s="3">
        <v>227521.4618</v>
      </c>
    </row>
    <row r="732" spans="1:22">
      <c r="A732" s="3" t="s">
        <v>1493</v>
      </c>
      <c r="B732" s="3" t="s">
        <v>1213</v>
      </c>
      <c r="C732" s="3" t="s">
        <v>1494</v>
      </c>
      <c r="D732" s="3">
        <v>204</v>
      </c>
      <c r="E732" s="3">
        <v>161</v>
      </c>
      <c r="F732" s="3">
        <v>204.188</v>
      </c>
      <c r="G732" s="3">
        <v>1409</v>
      </c>
      <c r="H732" s="3">
        <v>1464127.153</v>
      </c>
      <c r="I732" s="3">
        <v>3115710.643</v>
      </c>
      <c r="J732" s="3">
        <v>2899259.38</v>
      </c>
      <c r="K732" s="3">
        <v>2709597.079</v>
      </c>
      <c r="L732" s="3">
        <v>2515212.296</v>
      </c>
      <c r="M732" s="3">
        <v>1313328.882</v>
      </c>
      <c r="N732" s="3">
        <v>1748881.628</v>
      </c>
      <c r="O732" s="3">
        <v>5943492.512</v>
      </c>
      <c r="P732" s="3">
        <v>5697779.917</v>
      </c>
      <c r="Q732" s="3">
        <v>4063694.203</v>
      </c>
      <c r="R732" s="3">
        <v>3151422.483</v>
      </c>
      <c r="S732" s="3">
        <v>1756972.999</v>
      </c>
      <c r="T732" s="3">
        <v>1917411.072</v>
      </c>
      <c r="U732" s="3">
        <v>3368908.852</v>
      </c>
      <c r="V732" s="3">
        <v>1967178.324</v>
      </c>
    </row>
    <row r="733" spans="1:22">
      <c r="A733" s="3" t="s">
        <v>1495</v>
      </c>
      <c r="B733" s="3" t="s">
        <v>1213</v>
      </c>
      <c r="C733" s="3" t="s">
        <v>1496</v>
      </c>
      <c r="D733" s="3">
        <v>95</v>
      </c>
      <c r="E733" s="3">
        <v>121</v>
      </c>
      <c r="F733" s="3">
        <v>222.198</v>
      </c>
      <c r="G733" s="3">
        <v>1642</v>
      </c>
      <c r="H733" s="3">
        <v>25565.54772</v>
      </c>
      <c r="I733" s="3">
        <v>28595.51713</v>
      </c>
      <c r="J733" s="3">
        <v>21551.61996</v>
      </c>
      <c r="K733" s="3">
        <v>23523.80195</v>
      </c>
      <c r="L733" s="3">
        <v>16411.97682</v>
      </c>
      <c r="M733" s="3">
        <v>20441.03093</v>
      </c>
      <c r="N733" s="3">
        <v>27919.49293</v>
      </c>
      <c r="O733" s="3">
        <v>62361.93215</v>
      </c>
      <c r="P733" s="3">
        <v>56475.30784</v>
      </c>
      <c r="Q733" s="3">
        <v>43885.34225</v>
      </c>
      <c r="R733" s="3">
        <v>29310.03498</v>
      </c>
      <c r="S733" s="3">
        <v>20590.03043</v>
      </c>
      <c r="T733" s="3">
        <v>22898.07573</v>
      </c>
      <c r="U733" s="3">
        <v>39136.89233</v>
      </c>
      <c r="V733" s="3">
        <v>22281.75019</v>
      </c>
    </row>
    <row r="734" spans="1:22">
      <c r="A734" s="3" t="s">
        <v>1497</v>
      </c>
      <c r="B734" s="3" t="s">
        <v>1213</v>
      </c>
      <c r="C734" s="3" t="s">
        <v>1498</v>
      </c>
      <c r="D734" s="3">
        <v>161</v>
      </c>
      <c r="E734" s="3">
        <v>105</v>
      </c>
      <c r="F734" s="3">
        <v>204.188</v>
      </c>
      <c r="G734" s="3">
        <v>1477</v>
      </c>
      <c r="H734" s="3">
        <v>14303.01478</v>
      </c>
      <c r="I734" s="3">
        <v>27399.36165</v>
      </c>
      <c r="J734" s="3">
        <v>22717.32676</v>
      </c>
      <c r="K734" s="3">
        <v>19710.49821</v>
      </c>
      <c r="L734" s="3">
        <v>17314.15065</v>
      </c>
      <c r="M734" s="3">
        <v>10465.53677</v>
      </c>
      <c r="N734" s="3">
        <v>16635.07997</v>
      </c>
      <c r="O734" s="3">
        <v>53438.2655</v>
      </c>
      <c r="P734" s="3">
        <v>50567.596</v>
      </c>
      <c r="Q734" s="3">
        <v>43497.21369</v>
      </c>
      <c r="R734" s="3">
        <v>29406.72361</v>
      </c>
      <c r="S734" s="3">
        <v>17071.56082</v>
      </c>
      <c r="T734" s="3">
        <v>18824.74302</v>
      </c>
      <c r="U734" s="3">
        <v>32700.16215</v>
      </c>
      <c r="V734" s="3">
        <v>18629.6389</v>
      </c>
    </row>
    <row r="735" spans="1:22">
      <c r="A735" s="3" t="s">
        <v>1499</v>
      </c>
      <c r="B735" s="3" t="s">
        <v>1213</v>
      </c>
      <c r="C735" s="3" t="s">
        <v>1500</v>
      </c>
      <c r="D735" s="3">
        <v>93</v>
      </c>
      <c r="E735" s="3">
        <v>91</v>
      </c>
      <c r="F735" s="3">
        <v>136.125</v>
      </c>
      <c r="G735" s="3">
        <v>1037</v>
      </c>
      <c r="H735" s="3">
        <v>48089.0997</v>
      </c>
      <c r="I735" s="3">
        <v>46192.52432</v>
      </c>
      <c r="J735" s="3">
        <v>43470.89942</v>
      </c>
      <c r="K735" s="3">
        <v>48185.38585</v>
      </c>
      <c r="L735" s="3">
        <v>77114.95416</v>
      </c>
      <c r="M735" s="3">
        <v>43422.02068</v>
      </c>
      <c r="N735" s="3">
        <v>42054.47102</v>
      </c>
      <c r="O735" s="3">
        <v>79777.1836</v>
      </c>
      <c r="P735" s="3">
        <v>87929.08439</v>
      </c>
      <c r="Q735" s="3">
        <v>78232.25555</v>
      </c>
      <c r="R735" s="3">
        <v>75927.76253</v>
      </c>
      <c r="S735" s="3">
        <v>40416.18695</v>
      </c>
      <c r="T735" s="3">
        <v>39367.78205</v>
      </c>
      <c r="U735" s="3">
        <v>90952.45771</v>
      </c>
      <c r="V735" s="3">
        <v>45098.63537</v>
      </c>
    </row>
    <row r="736" spans="1:22">
      <c r="A736" s="3" t="s">
        <v>1501</v>
      </c>
      <c r="B736" s="3" t="s">
        <v>1213</v>
      </c>
      <c r="C736" s="3" t="s">
        <v>1502</v>
      </c>
      <c r="D736" s="3">
        <v>161</v>
      </c>
      <c r="E736" s="3">
        <v>105</v>
      </c>
      <c r="F736" s="3">
        <v>204.188</v>
      </c>
      <c r="G736" s="3">
        <v>1490</v>
      </c>
      <c r="H736" s="3">
        <v>67582.23624</v>
      </c>
      <c r="I736" s="3">
        <v>67422.10206</v>
      </c>
      <c r="J736" s="3">
        <v>56275.79884</v>
      </c>
      <c r="K736" s="3">
        <v>53388.04082</v>
      </c>
      <c r="L736" s="3">
        <v>58014.52684</v>
      </c>
      <c r="M736" s="3">
        <v>61642.37344</v>
      </c>
      <c r="N736" s="3">
        <v>74168.24453</v>
      </c>
      <c r="O736" s="3">
        <v>113725.6648</v>
      </c>
      <c r="P736" s="3">
        <v>111415.9784</v>
      </c>
      <c r="Q736" s="3">
        <v>86831.11994</v>
      </c>
      <c r="R736" s="3">
        <v>62724.26322</v>
      </c>
      <c r="S736" s="3">
        <v>61219.2854</v>
      </c>
      <c r="T736" s="3">
        <v>69240.85395</v>
      </c>
      <c r="U736" s="3">
        <v>90807.78796</v>
      </c>
      <c r="V736" s="3">
        <v>61330.8086</v>
      </c>
    </row>
    <row r="737" spans="1:22">
      <c r="A737" s="3" t="s">
        <v>1503</v>
      </c>
      <c r="B737" s="3" t="s">
        <v>1213</v>
      </c>
      <c r="C737" s="3" t="s">
        <v>1504</v>
      </c>
      <c r="D737" s="3">
        <v>69</v>
      </c>
      <c r="E737" s="3">
        <v>93</v>
      </c>
      <c r="F737" s="3">
        <v>204.188</v>
      </c>
      <c r="G737" s="3">
        <v>1509</v>
      </c>
      <c r="H737" s="3">
        <v>4492.703681</v>
      </c>
      <c r="I737" s="3">
        <v>7631.903645</v>
      </c>
      <c r="J737" s="3">
        <v>7155.398441</v>
      </c>
      <c r="K737" s="3">
        <v>6980.120776</v>
      </c>
      <c r="L737" s="3">
        <v>5986.802114</v>
      </c>
      <c r="M737" s="3">
        <v>3544.111435</v>
      </c>
      <c r="N737" s="3">
        <v>8280.783546</v>
      </c>
      <c r="O737" s="3">
        <v>15423.79572</v>
      </c>
      <c r="P737" s="3">
        <v>14887.54984</v>
      </c>
      <c r="Q737" s="3">
        <v>15336.0892</v>
      </c>
      <c r="R737" s="3">
        <v>9706.810485</v>
      </c>
      <c r="S737" s="3">
        <v>4730.520037</v>
      </c>
      <c r="T737" s="3">
        <v>5424.233878</v>
      </c>
      <c r="U737" s="3">
        <v>12982.39652</v>
      </c>
      <c r="V737" s="3">
        <v>6485.529417</v>
      </c>
    </row>
    <row r="738" spans="1:22">
      <c r="A738" s="3" t="s">
        <v>1505</v>
      </c>
      <c r="B738" s="3" t="s">
        <v>1213</v>
      </c>
      <c r="C738" s="3" t="s">
        <v>1506</v>
      </c>
      <c r="D738" s="3">
        <v>136</v>
      </c>
      <c r="E738" s="3">
        <v>93</v>
      </c>
      <c r="F738" s="3">
        <v>154.136</v>
      </c>
      <c r="G738" s="3">
        <v>1195.54959785523</v>
      </c>
      <c r="H738" s="3">
        <v>12114.1831</v>
      </c>
      <c r="I738" s="3">
        <v>11219.26281</v>
      </c>
      <c r="J738" s="3">
        <v>10626.08009</v>
      </c>
      <c r="K738" s="3">
        <v>10744.16619</v>
      </c>
      <c r="L738" s="3">
        <v>11912.31538</v>
      </c>
      <c r="M738" s="3">
        <v>10947.07651</v>
      </c>
      <c r="N738" s="3">
        <v>7111.627494</v>
      </c>
      <c r="O738" s="3">
        <v>9159.009293</v>
      </c>
      <c r="P738" s="3">
        <v>9354.892439</v>
      </c>
      <c r="Q738" s="3">
        <v>9181.230925</v>
      </c>
      <c r="R738" s="3">
        <v>9102.676763</v>
      </c>
      <c r="S738" s="3">
        <v>10234.8976</v>
      </c>
      <c r="T738" s="3">
        <v>9586.584302</v>
      </c>
      <c r="U738" s="3">
        <v>12428.07728</v>
      </c>
      <c r="V738" s="3">
        <v>11799.58012</v>
      </c>
    </row>
    <row r="739" spans="1:22">
      <c r="A739" s="3" t="s">
        <v>1507</v>
      </c>
      <c r="B739" s="3" t="s">
        <v>1213</v>
      </c>
      <c r="C739" s="3" t="s">
        <v>1508</v>
      </c>
      <c r="D739" s="3">
        <v>105</v>
      </c>
      <c r="E739" s="3">
        <v>161</v>
      </c>
      <c r="F739" s="3">
        <v>204.188</v>
      </c>
      <c r="G739" s="3">
        <v>1499</v>
      </c>
      <c r="H739" s="3">
        <v>9039.1881</v>
      </c>
      <c r="I739" s="3">
        <v>18646.24032</v>
      </c>
      <c r="J739" s="3">
        <v>19977.69392</v>
      </c>
      <c r="K739" s="3">
        <v>12112.41102</v>
      </c>
      <c r="L739" s="3">
        <v>16140.01642</v>
      </c>
      <c r="M739" s="3">
        <v>8275.410266</v>
      </c>
      <c r="N739" s="3">
        <v>11150.19942</v>
      </c>
      <c r="O739" s="3">
        <v>24616.28313</v>
      </c>
      <c r="P739" s="3">
        <v>32210.51069</v>
      </c>
      <c r="Q739" s="3">
        <v>35980.33689</v>
      </c>
      <c r="R739" s="3">
        <v>23579.08425</v>
      </c>
      <c r="S739" s="3">
        <v>9813.621987</v>
      </c>
      <c r="T739" s="3">
        <v>10762.76937</v>
      </c>
      <c r="U739" s="3">
        <v>19233.65495</v>
      </c>
      <c r="V739" s="3">
        <v>10752.30976</v>
      </c>
    </row>
    <row r="740" spans="1:22">
      <c r="A740" s="3" t="s">
        <v>1509</v>
      </c>
      <c r="B740" s="3" t="s">
        <v>1213</v>
      </c>
      <c r="C740" s="3" t="s">
        <v>1510</v>
      </c>
      <c r="D740" s="3">
        <v>121</v>
      </c>
      <c r="E740" s="3">
        <v>93</v>
      </c>
      <c r="F740" s="3">
        <v>206.167</v>
      </c>
      <c r="G740" s="3">
        <v>1526</v>
      </c>
      <c r="H740" s="3">
        <v>4933.826497</v>
      </c>
      <c r="I740" s="3">
        <v>6643.30478</v>
      </c>
      <c r="J740" s="3">
        <v>10338.91153</v>
      </c>
      <c r="K740" s="3">
        <v>4033.05688</v>
      </c>
      <c r="L740" s="3">
        <v>635.8331355</v>
      </c>
      <c r="M740" s="3">
        <v>3179.165678</v>
      </c>
      <c r="N740" s="3">
        <v>4628.173353</v>
      </c>
      <c r="O740" s="3">
        <v>18461.56568</v>
      </c>
      <c r="P740" s="3">
        <v>18187.57667</v>
      </c>
      <c r="Q740" s="3">
        <v>16688.27808</v>
      </c>
      <c r="R740" s="3">
        <v>12366.81355</v>
      </c>
      <c r="S740" s="3">
        <v>3580.347109</v>
      </c>
      <c r="T740" s="3">
        <v>3710.656334</v>
      </c>
      <c r="U740" s="3">
        <v>635.8331355</v>
      </c>
      <c r="V740" s="3">
        <v>635.8331355</v>
      </c>
    </row>
    <row r="741" spans="1:22">
      <c r="A741" s="3" t="s">
        <v>1511</v>
      </c>
      <c r="B741" s="3" t="s">
        <v>1213</v>
      </c>
      <c r="C741" s="3" t="s">
        <v>1512</v>
      </c>
      <c r="D741" s="3">
        <v>121</v>
      </c>
      <c r="E741" s="3">
        <v>93</v>
      </c>
      <c r="F741" s="3">
        <v>192.151</v>
      </c>
      <c r="G741" s="3">
        <v>1435.12278697887</v>
      </c>
      <c r="H741" s="3">
        <v>1123050.064</v>
      </c>
      <c r="I741" s="3">
        <v>1995691.796</v>
      </c>
      <c r="J741" s="3">
        <v>1699442.404</v>
      </c>
      <c r="K741" s="3">
        <v>1614057.075</v>
      </c>
      <c r="L741" s="3">
        <v>1499262.396</v>
      </c>
      <c r="M741" s="3">
        <v>988332.2758</v>
      </c>
      <c r="N741" s="3">
        <v>1349401.405</v>
      </c>
      <c r="O741" s="3">
        <v>3529221.174</v>
      </c>
      <c r="P741" s="3">
        <v>2846515.611</v>
      </c>
      <c r="Q741" s="3">
        <v>2774760.124</v>
      </c>
      <c r="R741" s="3">
        <v>1599710.801</v>
      </c>
      <c r="S741" s="3">
        <v>1384380.987</v>
      </c>
      <c r="T741" s="3">
        <v>1436783.993</v>
      </c>
      <c r="U741" s="3">
        <v>1727587.622</v>
      </c>
      <c r="V741" s="3">
        <v>1457955.09</v>
      </c>
    </row>
    <row r="742" spans="1:22">
      <c r="A742" s="3" t="s">
        <v>1513</v>
      </c>
      <c r="B742" s="3" t="s">
        <v>1213</v>
      </c>
      <c r="C742" s="3" t="s">
        <v>1514</v>
      </c>
      <c r="D742" s="3">
        <v>161</v>
      </c>
      <c r="E742" s="3">
        <v>105</v>
      </c>
      <c r="F742" s="3">
        <v>204.188</v>
      </c>
      <c r="G742" s="3">
        <v>1351</v>
      </c>
      <c r="H742" s="3">
        <v>328940.8075</v>
      </c>
      <c r="I742" s="3">
        <v>654775.1659</v>
      </c>
      <c r="J742" s="3">
        <v>616818.5499</v>
      </c>
      <c r="K742" s="3">
        <v>471035.1459</v>
      </c>
      <c r="L742" s="3">
        <v>527406.0607</v>
      </c>
      <c r="M742" s="3">
        <v>279459.0165</v>
      </c>
      <c r="N742" s="3">
        <v>392216.3284</v>
      </c>
      <c r="O742" s="3">
        <v>816007.4446</v>
      </c>
      <c r="P742" s="3">
        <v>807647.8056</v>
      </c>
      <c r="Q742" s="3">
        <v>747991.7732</v>
      </c>
      <c r="R742" s="3">
        <v>617225.3916</v>
      </c>
      <c r="S742" s="3">
        <v>407556.1028</v>
      </c>
      <c r="T742" s="3">
        <v>421021.5211</v>
      </c>
      <c r="U742" s="3">
        <v>802481.8752</v>
      </c>
      <c r="V742" s="3">
        <v>517106.6135</v>
      </c>
    </row>
    <row r="743" spans="1:22">
      <c r="A743" s="3" t="s">
        <v>1515</v>
      </c>
      <c r="B743" s="3" t="s">
        <v>1213</v>
      </c>
      <c r="C743" s="3" t="s">
        <v>1516</v>
      </c>
      <c r="D743" s="3">
        <v>95</v>
      </c>
      <c r="E743" s="3">
        <v>121</v>
      </c>
      <c r="F743" s="3">
        <v>222.198</v>
      </c>
      <c r="G743" s="3">
        <v>1653</v>
      </c>
      <c r="H743" s="3">
        <v>7294.601069</v>
      </c>
      <c r="I743" s="3">
        <v>97862.60421</v>
      </c>
      <c r="J743" s="3">
        <v>79831.70686</v>
      </c>
      <c r="K743" s="3">
        <v>51965.54142</v>
      </c>
      <c r="L743" s="3">
        <v>36473.00534</v>
      </c>
      <c r="M743" s="3">
        <v>7294.601069</v>
      </c>
      <c r="N743" s="3">
        <v>7294.601069</v>
      </c>
      <c r="O743" s="3">
        <v>204753.2748</v>
      </c>
      <c r="P743" s="3">
        <v>196518.9204</v>
      </c>
      <c r="Q743" s="3">
        <v>122548.7454</v>
      </c>
      <c r="R743" s="3">
        <v>102405.0153</v>
      </c>
      <c r="S743" s="3">
        <v>52723.35588</v>
      </c>
      <c r="T743" s="3">
        <v>55213.42913</v>
      </c>
      <c r="U743" s="3">
        <v>7294.601069</v>
      </c>
      <c r="V743" s="3">
        <v>7294.601069</v>
      </c>
    </row>
    <row r="744" spans="1:22">
      <c r="A744" s="3" t="s">
        <v>1517</v>
      </c>
      <c r="B744" s="3" t="s">
        <v>1213</v>
      </c>
      <c r="C744" s="3" t="s">
        <v>1518</v>
      </c>
      <c r="D744" s="3">
        <v>93</v>
      </c>
      <c r="E744" s="3">
        <v>119</v>
      </c>
      <c r="F744" s="3">
        <v>204.188</v>
      </c>
      <c r="G744" s="3">
        <v>1515</v>
      </c>
      <c r="H744" s="3">
        <v>2667.444855</v>
      </c>
      <c r="I744" s="3">
        <v>5482.20621</v>
      </c>
      <c r="J744" s="3">
        <v>4281.400942</v>
      </c>
      <c r="K744" s="3">
        <v>3777.351716</v>
      </c>
      <c r="L744" s="3">
        <v>3306.989848</v>
      </c>
      <c r="M744" s="3">
        <v>2414.596563</v>
      </c>
      <c r="N744" s="3">
        <v>3572.937599</v>
      </c>
      <c r="O744" s="3">
        <v>10180.83469</v>
      </c>
      <c r="P744" s="3">
        <v>11214.88306</v>
      </c>
      <c r="Q744" s="3">
        <v>9062.947001</v>
      </c>
      <c r="R744" s="3">
        <v>5264.674781</v>
      </c>
      <c r="S744" s="3">
        <v>3405.306346</v>
      </c>
      <c r="T744" s="3">
        <v>3820.632695</v>
      </c>
      <c r="U744" s="3">
        <v>5516.570575</v>
      </c>
      <c r="V744" s="3">
        <v>3000.762782</v>
      </c>
    </row>
    <row r="745" spans="1:22">
      <c r="A745" s="3" t="s">
        <v>1519</v>
      </c>
      <c r="B745" s="3" t="s">
        <v>1213</v>
      </c>
      <c r="C745" s="3" t="s">
        <v>1520</v>
      </c>
      <c r="D745" s="3">
        <v>124</v>
      </c>
      <c r="E745" s="3">
        <v>41</v>
      </c>
      <c r="F745" s="3">
        <v>222.126</v>
      </c>
      <c r="G745" s="3">
        <v>1800</v>
      </c>
      <c r="H745" s="3">
        <v>13285.84728</v>
      </c>
      <c r="I745" s="3">
        <v>22222.07594</v>
      </c>
      <c r="J745" s="3">
        <v>14567.85099</v>
      </c>
      <c r="K745" s="3">
        <v>3137.947221</v>
      </c>
      <c r="L745" s="3">
        <v>6867.864853</v>
      </c>
      <c r="M745" s="3">
        <v>10304.02128</v>
      </c>
      <c r="N745" s="3">
        <v>16994.2839</v>
      </c>
      <c r="O745" s="3">
        <v>79385.93287</v>
      </c>
      <c r="P745" s="3">
        <v>61909.51571</v>
      </c>
      <c r="Q745" s="3">
        <v>56250.92164</v>
      </c>
      <c r="R745" s="3">
        <v>33257.6428</v>
      </c>
      <c r="S745" s="3">
        <v>3639.001872</v>
      </c>
      <c r="T745" s="3">
        <v>2606.111942</v>
      </c>
      <c r="U745" s="3">
        <v>21525.994</v>
      </c>
      <c r="V745" s="3">
        <v>7451.013661</v>
      </c>
    </row>
    <row r="746" spans="1:22">
      <c r="A746" s="3" t="s">
        <v>1521</v>
      </c>
      <c r="B746" s="3" t="s">
        <v>1213</v>
      </c>
      <c r="C746" s="3" t="s">
        <v>1522</v>
      </c>
      <c r="D746" s="3">
        <v>204</v>
      </c>
      <c r="E746" s="3">
        <v>91</v>
      </c>
      <c r="F746" s="3">
        <v>204.188</v>
      </c>
      <c r="G746" s="3">
        <v>1448</v>
      </c>
      <c r="H746" s="3">
        <v>6408.848827</v>
      </c>
      <c r="I746" s="3">
        <v>12039.18819</v>
      </c>
      <c r="J746" s="3">
        <v>10515.1083</v>
      </c>
      <c r="K746" s="3">
        <v>13278.47949</v>
      </c>
      <c r="L746" s="3">
        <v>7388.072915</v>
      </c>
      <c r="M746" s="3">
        <v>4658.105997</v>
      </c>
      <c r="N746" s="3">
        <v>7252.423772</v>
      </c>
      <c r="O746" s="3">
        <v>21450.1806</v>
      </c>
      <c r="P746" s="3">
        <v>21310.85641</v>
      </c>
      <c r="Q746" s="3">
        <v>18824.41481</v>
      </c>
      <c r="R746" s="3">
        <v>13523.11639</v>
      </c>
      <c r="S746" s="3">
        <v>8379.149815</v>
      </c>
      <c r="T746" s="3">
        <v>9177.442815</v>
      </c>
      <c r="U746" s="3">
        <v>11891.14726</v>
      </c>
      <c r="V746" s="3">
        <v>7316.615619</v>
      </c>
    </row>
    <row r="747" spans="1:22">
      <c r="A747" s="3" t="s">
        <v>1523</v>
      </c>
      <c r="B747" s="3" t="s">
        <v>1213</v>
      </c>
      <c r="C747" s="3" t="s">
        <v>1524</v>
      </c>
      <c r="D747" s="3">
        <v>68</v>
      </c>
      <c r="E747" s="3">
        <v>79</v>
      </c>
      <c r="F747" s="3">
        <v>152.12</v>
      </c>
      <c r="G747" s="3">
        <v>1312</v>
      </c>
      <c r="H747" s="3">
        <v>206861.1571</v>
      </c>
      <c r="I747" s="3">
        <v>821409.7351</v>
      </c>
      <c r="J747" s="3">
        <v>881866.9457</v>
      </c>
      <c r="K747" s="3">
        <v>369117.0897</v>
      </c>
      <c r="L747" s="3">
        <v>628120.1993</v>
      </c>
      <c r="M747" s="3">
        <v>272538.2172</v>
      </c>
      <c r="N747" s="3">
        <v>565506.307</v>
      </c>
      <c r="O747" s="3">
        <v>1074479.351</v>
      </c>
      <c r="P747" s="3">
        <v>1077448.023</v>
      </c>
      <c r="Q747" s="3">
        <v>1182345.97</v>
      </c>
      <c r="R747" s="3">
        <v>1056142.916</v>
      </c>
      <c r="S747" s="3">
        <v>386878.2329</v>
      </c>
      <c r="T747" s="3">
        <v>453450.9135</v>
      </c>
      <c r="U747" s="3">
        <v>839121.7783</v>
      </c>
      <c r="V747" s="3">
        <v>632809.7067</v>
      </c>
    </row>
    <row r="748" spans="1:22">
      <c r="A748" s="3" t="s">
        <v>1525</v>
      </c>
      <c r="B748" s="3" t="s">
        <v>1213</v>
      </c>
      <c r="C748" s="3" t="s">
        <v>1526</v>
      </c>
      <c r="D748" s="3">
        <v>135</v>
      </c>
      <c r="E748" s="3">
        <v>96</v>
      </c>
      <c r="F748" s="3">
        <v>218.167066</v>
      </c>
      <c r="G748" s="3">
        <v>1758.62857142857</v>
      </c>
      <c r="H748" s="3">
        <v>2446.594496</v>
      </c>
      <c r="I748" s="3">
        <v>9478.628803</v>
      </c>
      <c r="J748" s="3">
        <v>8407.714028</v>
      </c>
      <c r="K748" s="3">
        <v>2314.938497</v>
      </c>
      <c r="L748" s="3">
        <v>1804.539336</v>
      </c>
      <c r="M748" s="3">
        <v>1830.049194</v>
      </c>
      <c r="N748" s="3">
        <v>3935.52701</v>
      </c>
      <c r="O748" s="3">
        <v>21805.98743</v>
      </c>
      <c r="P748" s="3">
        <v>19887.04848</v>
      </c>
      <c r="Q748" s="3">
        <v>16575.05853</v>
      </c>
      <c r="R748" s="3">
        <v>10864.10778</v>
      </c>
      <c r="S748" s="3">
        <v>2556.582547</v>
      </c>
      <c r="T748" s="3">
        <v>4319.657897</v>
      </c>
      <c r="U748" s="3">
        <v>5376.333095</v>
      </c>
      <c r="V748" s="3">
        <v>1958.839673</v>
      </c>
    </row>
    <row r="749" spans="1:22">
      <c r="A749" s="3" t="s">
        <v>1527</v>
      </c>
      <c r="B749" s="3" t="s">
        <v>1213</v>
      </c>
      <c r="C749" s="3" t="s">
        <v>1528</v>
      </c>
      <c r="D749" s="3">
        <v>69</v>
      </c>
      <c r="E749" s="3">
        <v>41</v>
      </c>
      <c r="F749" s="3">
        <v>290.261</v>
      </c>
      <c r="G749" s="3">
        <v>2040.04024144869</v>
      </c>
      <c r="H749" s="3">
        <v>80173.19002</v>
      </c>
      <c r="I749" s="3">
        <v>121618.4754</v>
      </c>
      <c r="J749" s="3">
        <v>69658.95421</v>
      </c>
      <c r="K749" s="3">
        <v>83210.43345</v>
      </c>
      <c r="L749" s="3">
        <v>57161.58707</v>
      </c>
      <c r="M749" s="3">
        <v>67798.7312</v>
      </c>
      <c r="N749" s="3">
        <v>114470.2937</v>
      </c>
      <c r="O749" s="3">
        <v>525934.805</v>
      </c>
      <c r="P749" s="3">
        <v>412403.1765</v>
      </c>
      <c r="Q749" s="3">
        <v>269371.3517</v>
      </c>
      <c r="R749" s="3">
        <v>108005.6667</v>
      </c>
      <c r="S749" s="3">
        <v>90509.00976</v>
      </c>
      <c r="T749" s="3">
        <v>82543.40541</v>
      </c>
      <c r="U749" s="3">
        <v>201609.7873</v>
      </c>
      <c r="V749" s="3">
        <v>69663.42867</v>
      </c>
    </row>
    <row r="750" spans="1:22">
      <c r="A750" s="3" t="s">
        <v>1529</v>
      </c>
      <c r="B750" s="3" t="s">
        <v>1213</v>
      </c>
      <c r="C750" s="3" t="s">
        <v>1530</v>
      </c>
      <c r="D750" s="3">
        <v>93</v>
      </c>
      <c r="E750" s="3">
        <v>121</v>
      </c>
      <c r="F750" s="3">
        <v>218.167</v>
      </c>
      <c r="G750" s="3">
        <v>1679</v>
      </c>
      <c r="H750" s="3">
        <v>69683.0711</v>
      </c>
      <c r="I750" s="3">
        <v>265918.7531</v>
      </c>
      <c r="J750" s="3">
        <v>208495.3187</v>
      </c>
      <c r="K750" s="3">
        <v>85740.7044</v>
      </c>
      <c r="L750" s="3">
        <v>58460.75467</v>
      </c>
      <c r="M750" s="3">
        <v>52286.99869</v>
      </c>
      <c r="N750" s="3">
        <v>80481.35734</v>
      </c>
      <c r="O750" s="3">
        <v>433949.6701</v>
      </c>
      <c r="P750" s="3">
        <v>418466.3271</v>
      </c>
      <c r="Q750" s="3">
        <v>350069.5331</v>
      </c>
      <c r="R750" s="3">
        <v>274002.201</v>
      </c>
      <c r="S750" s="3">
        <v>80056.43914</v>
      </c>
      <c r="T750" s="3">
        <v>96427.6039</v>
      </c>
      <c r="U750" s="3">
        <v>115497.1004</v>
      </c>
      <c r="V750" s="3">
        <v>61825.66026</v>
      </c>
    </row>
    <row r="751" spans="1:22">
      <c r="A751" s="3" t="s">
        <v>1531</v>
      </c>
      <c r="B751" s="3" t="s">
        <v>1213</v>
      </c>
      <c r="C751" s="3" t="s">
        <v>1532</v>
      </c>
      <c r="D751" s="3">
        <v>107</v>
      </c>
      <c r="E751" s="3">
        <v>93</v>
      </c>
      <c r="F751" s="3">
        <v>204.188</v>
      </c>
      <c r="G751" s="3">
        <v>1533</v>
      </c>
      <c r="H751" s="3">
        <v>5792.485168</v>
      </c>
      <c r="I751" s="3">
        <v>10844.92003</v>
      </c>
      <c r="J751" s="3">
        <v>9249.486244</v>
      </c>
      <c r="K751" s="3">
        <v>3673.057562</v>
      </c>
      <c r="L751" s="3">
        <v>720.7924654</v>
      </c>
      <c r="M751" s="3">
        <v>4800.508407</v>
      </c>
      <c r="N751" s="3">
        <v>7090.069945</v>
      </c>
      <c r="O751" s="3">
        <v>17118.26343</v>
      </c>
      <c r="P751" s="3">
        <v>16852.60358</v>
      </c>
      <c r="Q751" s="3">
        <v>15595.88077</v>
      </c>
      <c r="R751" s="3">
        <v>11436.80066</v>
      </c>
      <c r="S751" s="3">
        <v>3603.962327</v>
      </c>
      <c r="T751" s="3">
        <v>6212.631666</v>
      </c>
      <c r="U751" s="3">
        <v>720.7924654</v>
      </c>
      <c r="V751" s="3">
        <v>720.7924654</v>
      </c>
    </row>
    <row r="752" spans="1:22">
      <c r="A752" s="3" t="s">
        <v>1533</v>
      </c>
      <c r="B752" s="3" t="s">
        <v>1213</v>
      </c>
      <c r="C752" s="3" t="s">
        <v>1534</v>
      </c>
      <c r="D752" s="3">
        <v>202</v>
      </c>
      <c r="E752" s="3">
        <v>159</v>
      </c>
      <c r="F752" s="3">
        <v>202.172</v>
      </c>
      <c r="G752" s="3">
        <v>1540</v>
      </c>
      <c r="H752" s="3">
        <v>6380.910096</v>
      </c>
      <c r="I752" s="3">
        <v>3669.82119</v>
      </c>
      <c r="J752" s="3">
        <v>3411.25732</v>
      </c>
      <c r="K752" s="3">
        <v>3511.203682</v>
      </c>
      <c r="L752" s="3">
        <v>2482.915425</v>
      </c>
      <c r="M752" s="3">
        <v>3734.496808</v>
      </c>
      <c r="N752" s="3">
        <v>7317.763272</v>
      </c>
      <c r="O752" s="3">
        <v>6568.346716</v>
      </c>
      <c r="P752" s="3">
        <v>6472.686368</v>
      </c>
      <c r="Q752" s="3">
        <v>5144.095941</v>
      </c>
      <c r="R752" s="3">
        <v>3818.178692</v>
      </c>
      <c r="S752" s="3">
        <v>4051.953339</v>
      </c>
      <c r="T752" s="3">
        <v>4474.692243</v>
      </c>
      <c r="U752" s="3">
        <v>6573.685078</v>
      </c>
      <c r="V752" s="3">
        <v>2450.113736</v>
      </c>
    </row>
    <row r="753" spans="1:22">
      <c r="A753" s="3" t="s">
        <v>1535</v>
      </c>
      <c r="B753" s="3" t="s">
        <v>1213</v>
      </c>
      <c r="C753" s="3" t="s">
        <v>1536</v>
      </c>
      <c r="D753" s="3">
        <v>122</v>
      </c>
      <c r="E753" s="3">
        <v>94</v>
      </c>
      <c r="F753" s="3">
        <v>230.131</v>
      </c>
      <c r="G753" s="3">
        <v>1590</v>
      </c>
      <c r="H753" s="3">
        <v>6805.845882</v>
      </c>
      <c r="I753" s="3">
        <v>5184.111489</v>
      </c>
      <c r="J753" s="3">
        <v>4485.378916</v>
      </c>
      <c r="K753" s="3">
        <v>4851.825692</v>
      </c>
      <c r="L753" s="3">
        <v>3712.624811</v>
      </c>
      <c r="M753" s="3">
        <v>5834.589235</v>
      </c>
      <c r="N753" s="3">
        <v>6631.115803</v>
      </c>
      <c r="O753" s="3">
        <v>7571.249076</v>
      </c>
      <c r="P753" s="3">
        <v>9330.647302</v>
      </c>
      <c r="Q753" s="3">
        <v>6232.282175</v>
      </c>
      <c r="R753" s="3">
        <v>5990.562806</v>
      </c>
      <c r="S753" s="3">
        <v>3585.381954</v>
      </c>
      <c r="T753" s="3">
        <v>4916.970107</v>
      </c>
      <c r="U753" s="3">
        <v>7521.049513</v>
      </c>
      <c r="V753" s="3">
        <v>4318.147121</v>
      </c>
    </row>
    <row r="754" spans="1:22">
      <c r="A754" s="3" t="s">
        <v>1537</v>
      </c>
      <c r="B754" s="3" t="s">
        <v>1213</v>
      </c>
      <c r="C754" s="3" t="s">
        <v>1538</v>
      </c>
      <c r="D754" s="3">
        <v>105</v>
      </c>
      <c r="E754" s="3">
        <v>91</v>
      </c>
      <c r="F754" s="3">
        <v>204.188</v>
      </c>
      <c r="G754" s="3">
        <v>1476</v>
      </c>
      <c r="H754" s="3">
        <v>9749.054202</v>
      </c>
      <c r="I754" s="3">
        <v>19652.0442</v>
      </c>
      <c r="J754" s="3">
        <v>20731.3298</v>
      </c>
      <c r="K754" s="3">
        <v>14023.10851</v>
      </c>
      <c r="L754" s="3">
        <v>14630.64795</v>
      </c>
      <c r="M754" s="3">
        <v>9121.895446</v>
      </c>
      <c r="N754" s="3">
        <v>14337.88861</v>
      </c>
      <c r="O754" s="3">
        <v>38560.56258</v>
      </c>
      <c r="P754" s="3">
        <v>36866.97843</v>
      </c>
      <c r="Q754" s="3">
        <v>30976.96637</v>
      </c>
      <c r="R754" s="3">
        <v>20566.3652</v>
      </c>
      <c r="S754" s="3">
        <v>14017.25495</v>
      </c>
      <c r="T754" s="3">
        <v>15252.30803</v>
      </c>
      <c r="U754" s="3">
        <v>26822.3226</v>
      </c>
      <c r="V754" s="3">
        <v>15015.37996</v>
      </c>
    </row>
    <row r="755" spans="1:22">
      <c r="A755" s="3" t="s">
        <v>1539</v>
      </c>
      <c r="B755" s="3" t="s">
        <v>1213</v>
      </c>
      <c r="C755" s="3" t="s">
        <v>1540</v>
      </c>
      <c r="D755" s="3">
        <v>93</v>
      </c>
      <c r="E755" s="3">
        <v>119</v>
      </c>
      <c r="F755" s="3">
        <v>204.188</v>
      </c>
      <c r="G755" s="3">
        <v>1449</v>
      </c>
      <c r="H755" s="3">
        <v>16377.62612</v>
      </c>
      <c r="I755" s="3">
        <v>118697.1255</v>
      </c>
      <c r="J755" s="3">
        <v>108606.662</v>
      </c>
      <c r="K755" s="3">
        <v>21652.72778</v>
      </c>
      <c r="L755" s="3">
        <v>25166.77285</v>
      </c>
      <c r="M755" s="3">
        <v>15230.64187</v>
      </c>
      <c r="N755" s="3">
        <v>123185.4484</v>
      </c>
      <c r="O755" s="3">
        <v>229872.0218</v>
      </c>
      <c r="P755" s="3">
        <v>229540.0366</v>
      </c>
      <c r="Q755" s="3">
        <v>194223.7988</v>
      </c>
      <c r="R755" s="3">
        <v>142120.8333</v>
      </c>
      <c r="S755" s="3">
        <v>3046.128375</v>
      </c>
      <c r="T755" s="3">
        <v>3046.128375</v>
      </c>
      <c r="U755" s="3">
        <v>35581.1448</v>
      </c>
      <c r="V755" s="3">
        <v>3046.128375</v>
      </c>
    </row>
    <row r="756" spans="1:22">
      <c r="A756" s="3" t="s">
        <v>1541</v>
      </c>
      <c r="B756" s="3" t="s">
        <v>1213</v>
      </c>
      <c r="C756" s="3" t="s">
        <v>1542</v>
      </c>
      <c r="D756" s="3">
        <v>189</v>
      </c>
      <c r="E756" s="3">
        <v>133</v>
      </c>
      <c r="F756" s="3">
        <v>204.188</v>
      </c>
      <c r="G756" s="3">
        <v>1479</v>
      </c>
      <c r="H756" s="3">
        <v>5614.951789</v>
      </c>
      <c r="I756" s="3">
        <v>16173.37773</v>
      </c>
      <c r="J756" s="3">
        <v>13490.0496</v>
      </c>
      <c r="K756" s="3">
        <v>11996.8803</v>
      </c>
      <c r="L756" s="3">
        <v>10511.61651</v>
      </c>
      <c r="M756" s="3">
        <v>4073.260309</v>
      </c>
      <c r="N756" s="3">
        <v>6551.354711</v>
      </c>
      <c r="O756" s="3">
        <v>32591.94032</v>
      </c>
      <c r="P756" s="3">
        <v>30869.59448</v>
      </c>
      <c r="Q756" s="3">
        <v>26687.26101</v>
      </c>
      <c r="R756" s="3">
        <v>17784.11982</v>
      </c>
      <c r="S756" s="3">
        <v>9746.83522</v>
      </c>
      <c r="T756" s="3">
        <v>10439.87435</v>
      </c>
      <c r="U756" s="3">
        <v>18360.17678</v>
      </c>
      <c r="V756" s="3">
        <v>10557.90725</v>
      </c>
    </row>
    <row r="757" spans="1:22">
      <c r="A757" s="3" t="s">
        <v>1543</v>
      </c>
      <c r="B757" s="3" t="s">
        <v>1213</v>
      </c>
      <c r="C757" s="3" t="s">
        <v>1544</v>
      </c>
      <c r="D757" s="3">
        <v>161</v>
      </c>
      <c r="E757" s="3">
        <v>122</v>
      </c>
      <c r="F757" s="3">
        <v>204.188</v>
      </c>
      <c r="G757" s="3">
        <v>1542</v>
      </c>
      <c r="H757" s="3">
        <v>13370.10961</v>
      </c>
      <c r="I757" s="3">
        <v>18217.92581</v>
      </c>
      <c r="J757" s="3">
        <v>14130.56982</v>
      </c>
      <c r="K757" s="3">
        <v>46585.76458</v>
      </c>
      <c r="L757" s="3">
        <v>29327.21481</v>
      </c>
      <c r="M757" s="3">
        <v>9962.935156</v>
      </c>
      <c r="N757" s="3">
        <v>14908.15356</v>
      </c>
      <c r="O757" s="3">
        <v>31987.87781</v>
      </c>
      <c r="P757" s="3">
        <v>30741.49645</v>
      </c>
      <c r="Q757" s="3">
        <v>25942.45349</v>
      </c>
      <c r="R757" s="3">
        <v>17555.5718</v>
      </c>
      <c r="S757" s="3">
        <v>45278.82627</v>
      </c>
      <c r="T757" s="3">
        <v>48502.58324</v>
      </c>
      <c r="U757" s="3">
        <v>70527.16599</v>
      </c>
      <c r="V757" s="3">
        <v>31466.52851</v>
      </c>
    </row>
    <row r="758" spans="1:22">
      <c r="A758" s="3" t="s">
        <v>1545</v>
      </c>
      <c r="B758" s="3" t="s">
        <v>1213</v>
      </c>
      <c r="C758" s="3" t="s">
        <v>1546</v>
      </c>
      <c r="D758" s="3">
        <v>133</v>
      </c>
      <c r="E758" s="3">
        <v>91</v>
      </c>
      <c r="F758" s="3">
        <v>204.188</v>
      </c>
      <c r="G758" s="3">
        <v>1444</v>
      </c>
      <c r="H758" s="3">
        <v>4512.929772</v>
      </c>
      <c r="I758" s="3">
        <v>9658.272</v>
      </c>
      <c r="J758" s="3">
        <v>10324.30166</v>
      </c>
      <c r="K758" s="3">
        <v>6035.496561</v>
      </c>
      <c r="L758" s="3">
        <v>5073.700524</v>
      </c>
      <c r="M758" s="3">
        <v>3770.617968</v>
      </c>
      <c r="N758" s="3">
        <v>7331.974592</v>
      </c>
      <c r="O758" s="3">
        <v>18471.25258</v>
      </c>
      <c r="P758" s="3">
        <v>17538.9631</v>
      </c>
      <c r="Q758" s="3">
        <v>15827.14359</v>
      </c>
      <c r="R758" s="3">
        <v>10594.23166</v>
      </c>
      <c r="S758" s="3">
        <v>5061.011407</v>
      </c>
      <c r="T758" s="3">
        <v>5056.606318</v>
      </c>
      <c r="U758" s="3">
        <v>8742.303343</v>
      </c>
      <c r="V758" s="3">
        <v>7399.281824</v>
      </c>
    </row>
    <row r="759" spans="1:22">
      <c r="A759" s="3" t="s">
        <v>1547</v>
      </c>
      <c r="B759" s="3" t="s">
        <v>1213</v>
      </c>
      <c r="C759" s="3" t="s">
        <v>1548</v>
      </c>
      <c r="D759" s="3">
        <v>94</v>
      </c>
      <c r="E759" s="3">
        <v>79</v>
      </c>
      <c r="F759" s="3">
        <v>218.167</v>
      </c>
      <c r="G759" s="3">
        <v>1669</v>
      </c>
      <c r="H759" s="3">
        <v>94908.11499</v>
      </c>
      <c r="I759" s="3">
        <v>326036.0224</v>
      </c>
      <c r="J759" s="3">
        <v>258300.7442</v>
      </c>
      <c r="K759" s="3">
        <v>103505.3844</v>
      </c>
      <c r="L759" s="3">
        <v>73011.72285</v>
      </c>
      <c r="M759" s="3">
        <v>63924.82952</v>
      </c>
      <c r="N759" s="3">
        <v>107539.9541</v>
      </c>
      <c r="O759" s="3">
        <v>531904.2782</v>
      </c>
      <c r="P759" s="3">
        <v>515489.1932</v>
      </c>
      <c r="Q759" s="3">
        <v>432463.2073</v>
      </c>
      <c r="R759" s="3">
        <v>333692.8647</v>
      </c>
      <c r="S759" s="3">
        <v>95605.25262</v>
      </c>
      <c r="T759" s="3">
        <v>119008.0342</v>
      </c>
      <c r="U759" s="3">
        <v>146591.3429</v>
      </c>
      <c r="V759" s="3">
        <v>79442.13759</v>
      </c>
    </row>
    <row r="760" spans="1:22">
      <c r="A760" s="3" t="s">
        <v>1549</v>
      </c>
      <c r="B760" s="3" t="s">
        <v>1213</v>
      </c>
      <c r="C760" s="3" t="s">
        <v>1550</v>
      </c>
      <c r="D760" s="3">
        <v>121</v>
      </c>
      <c r="E760" s="3">
        <v>93</v>
      </c>
      <c r="F760" s="3">
        <v>218.167</v>
      </c>
      <c r="G760" s="3">
        <v>1640</v>
      </c>
      <c r="H760" s="3">
        <v>14602.07614</v>
      </c>
      <c r="I760" s="3">
        <v>16448.26097</v>
      </c>
      <c r="J760" s="3">
        <v>10534.52473</v>
      </c>
      <c r="K760" s="3">
        <v>14715.15888</v>
      </c>
      <c r="L760" s="3">
        <v>15124.37499</v>
      </c>
      <c r="M760" s="3">
        <v>10730.70839</v>
      </c>
      <c r="N760" s="3">
        <v>14845.49231</v>
      </c>
      <c r="O760" s="3">
        <v>28627.97909</v>
      </c>
      <c r="P760" s="3">
        <v>32852.565</v>
      </c>
      <c r="Q760" s="3">
        <v>21272.44839</v>
      </c>
      <c r="R760" s="3">
        <v>16860.7375</v>
      </c>
      <c r="S760" s="3">
        <v>13710.1228</v>
      </c>
      <c r="T760" s="3">
        <v>15497.3211</v>
      </c>
      <c r="U760" s="3">
        <v>37050.92799</v>
      </c>
      <c r="V760" s="3">
        <v>10180.81183</v>
      </c>
    </row>
    <row r="761" spans="1:22">
      <c r="A761" s="3" t="s">
        <v>1551</v>
      </c>
      <c r="B761" s="3" t="s">
        <v>1213</v>
      </c>
      <c r="C761" s="3" t="s">
        <v>1552</v>
      </c>
      <c r="D761" s="3">
        <v>81</v>
      </c>
      <c r="E761" s="3">
        <v>69</v>
      </c>
      <c r="F761" s="3">
        <v>218.203</v>
      </c>
      <c r="G761" s="3">
        <v>1580.69129916567</v>
      </c>
      <c r="H761" s="3">
        <v>4294.659306</v>
      </c>
      <c r="I761" s="3">
        <v>6808.143142</v>
      </c>
      <c r="J761" s="3">
        <v>7100.823323</v>
      </c>
      <c r="K761" s="3">
        <v>5635.216917</v>
      </c>
      <c r="L761" s="3">
        <v>3010.617176</v>
      </c>
      <c r="M761" s="3">
        <v>3256.536261</v>
      </c>
      <c r="N761" s="3">
        <v>4026.242083</v>
      </c>
      <c r="O761" s="3">
        <v>21332.19172</v>
      </c>
      <c r="P761" s="3">
        <v>19449.14952</v>
      </c>
      <c r="Q761" s="3">
        <v>17327.26723</v>
      </c>
      <c r="R761" s="3">
        <v>8326.803085</v>
      </c>
      <c r="S761" s="3">
        <v>4848.376579</v>
      </c>
      <c r="T761" s="3">
        <v>5500.271955</v>
      </c>
      <c r="U761" s="3">
        <v>6727.677315</v>
      </c>
      <c r="V761" s="3">
        <v>3430.242857</v>
      </c>
    </row>
    <row r="762" spans="1:22">
      <c r="A762" s="3" t="s">
        <v>1553</v>
      </c>
      <c r="B762" s="3" t="s">
        <v>1213</v>
      </c>
      <c r="C762" s="3" t="s">
        <v>1554</v>
      </c>
      <c r="D762" s="3">
        <v>82</v>
      </c>
      <c r="E762" s="3">
        <v>83</v>
      </c>
      <c r="F762" s="3">
        <v>222.198</v>
      </c>
      <c r="G762" s="3">
        <v>1614</v>
      </c>
      <c r="H762" s="3">
        <v>540608.799</v>
      </c>
      <c r="I762" s="3">
        <v>284112.5062</v>
      </c>
      <c r="J762" s="3">
        <v>278589.7473</v>
      </c>
      <c r="K762" s="3">
        <v>22139.80653</v>
      </c>
      <c r="L762" s="3">
        <v>124520.5652</v>
      </c>
      <c r="M762" s="3">
        <v>384227.3097</v>
      </c>
      <c r="N762" s="3">
        <v>585049.8093</v>
      </c>
      <c r="O762" s="3">
        <v>875196.3162</v>
      </c>
      <c r="P762" s="3">
        <v>766350.7083</v>
      </c>
      <c r="Q762" s="3">
        <v>833566.5561</v>
      </c>
      <c r="R762" s="3">
        <v>483173.4318</v>
      </c>
      <c r="S762" s="3">
        <v>21033.90885</v>
      </c>
      <c r="T762" s="3">
        <v>21378.23721</v>
      </c>
      <c r="U762" s="3">
        <v>314852.027</v>
      </c>
      <c r="V762" s="3">
        <v>119377.1659</v>
      </c>
    </row>
    <row r="763" spans="1:22">
      <c r="A763" s="3" t="s">
        <v>1555</v>
      </c>
      <c r="B763" s="3" t="s">
        <v>1213</v>
      </c>
      <c r="C763" s="3" t="s">
        <v>1556</v>
      </c>
      <c r="D763" s="3">
        <v>139</v>
      </c>
      <c r="E763" s="3">
        <v>69</v>
      </c>
      <c r="F763" s="3">
        <v>154.136</v>
      </c>
      <c r="G763" s="3">
        <v>1110</v>
      </c>
      <c r="H763" s="3">
        <v>120644.1405</v>
      </c>
      <c r="I763" s="3">
        <v>111418.0292</v>
      </c>
      <c r="J763" s="3">
        <v>92615.21354</v>
      </c>
      <c r="K763" s="3">
        <v>90957.33295</v>
      </c>
      <c r="L763" s="3">
        <v>118253.9955</v>
      </c>
      <c r="M763" s="3">
        <v>160910.435</v>
      </c>
      <c r="N763" s="3">
        <v>157920.642</v>
      </c>
      <c r="O763" s="3">
        <v>113572.3065</v>
      </c>
      <c r="P763" s="3">
        <v>115289.8677</v>
      </c>
      <c r="Q763" s="3">
        <v>103284.6003</v>
      </c>
      <c r="R763" s="3">
        <v>97601.98692</v>
      </c>
      <c r="S763" s="3">
        <v>102475.6444</v>
      </c>
      <c r="T763" s="3">
        <v>140216.474</v>
      </c>
      <c r="U763" s="3">
        <v>125013.0103</v>
      </c>
      <c r="V763" s="3">
        <v>138060.6699</v>
      </c>
    </row>
    <row r="764" spans="1:22">
      <c r="A764" s="3" t="s">
        <v>1557</v>
      </c>
      <c r="B764" s="3" t="s">
        <v>1213</v>
      </c>
      <c r="C764" s="3" t="s">
        <v>1558</v>
      </c>
      <c r="D764" s="3">
        <v>69</v>
      </c>
      <c r="E764" s="3">
        <v>93</v>
      </c>
      <c r="F764" s="3">
        <v>204.188</v>
      </c>
      <c r="G764" s="3">
        <v>1492</v>
      </c>
      <c r="H764" s="3">
        <v>95882.50704</v>
      </c>
      <c r="I764" s="3">
        <v>59708.42559</v>
      </c>
      <c r="J764" s="3">
        <v>64380.39354</v>
      </c>
      <c r="K764" s="3">
        <v>46363.40159</v>
      </c>
      <c r="L764" s="3">
        <v>76277.24775</v>
      </c>
      <c r="M764" s="3">
        <v>86241.79884</v>
      </c>
      <c r="N764" s="3">
        <v>77547.67915</v>
      </c>
      <c r="O764" s="3">
        <v>135066.6603</v>
      </c>
      <c r="P764" s="3">
        <v>129049.0372</v>
      </c>
      <c r="Q764" s="3">
        <v>94787.81138</v>
      </c>
      <c r="R764" s="3">
        <v>54693.55946</v>
      </c>
      <c r="S764" s="3">
        <v>80904.49966</v>
      </c>
      <c r="T764" s="3">
        <v>67796.64653</v>
      </c>
      <c r="U764" s="3">
        <v>115009.6311</v>
      </c>
      <c r="V764" s="3">
        <v>69300.65473</v>
      </c>
    </row>
    <row r="765" spans="1:22">
      <c r="A765" s="3" t="s">
        <v>1559</v>
      </c>
      <c r="B765" s="3" t="s">
        <v>1213</v>
      </c>
      <c r="C765" s="3" t="s">
        <v>1560</v>
      </c>
      <c r="D765" s="3">
        <v>161</v>
      </c>
      <c r="E765" s="3">
        <v>105</v>
      </c>
      <c r="F765" s="3">
        <v>204.188</v>
      </c>
      <c r="G765" s="3">
        <v>1458</v>
      </c>
      <c r="H765" s="3">
        <v>7757.120632</v>
      </c>
      <c r="I765" s="3">
        <v>37784.88534</v>
      </c>
      <c r="J765" s="3">
        <v>31596.74606</v>
      </c>
      <c r="K765" s="3">
        <v>25119.89828</v>
      </c>
      <c r="L765" s="3">
        <v>33185.35337</v>
      </c>
      <c r="M765" s="3">
        <v>7230.502909</v>
      </c>
      <c r="N765" s="3">
        <v>9474.208704</v>
      </c>
      <c r="O765" s="3">
        <v>75184.47559</v>
      </c>
      <c r="P765" s="3">
        <v>76043.00068</v>
      </c>
      <c r="Q765" s="3">
        <v>61029.67414</v>
      </c>
      <c r="R765" s="3">
        <v>41996.57623</v>
      </c>
      <c r="S765" s="3">
        <v>29969.79187</v>
      </c>
      <c r="T765" s="3">
        <v>34104.05659</v>
      </c>
      <c r="U765" s="3">
        <v>50782.55669</v>
      </c>
      <c r="V765" s="3">
        <v>36796.74327</v>
      </c>
    </row>
    <row r="766" spans="1:22">
      <c r="A766" s="3" t="s">
        <v>1561</v>
      </c>
      <c r="B766" s="3" t="s">
        <v>1213</v>
      </c>
      <c r="C766" s="3" t="s">
        <v>1562</v>
      </c>
      <c r="D766" s="3">
        <v>161</v>
      </c>
      <c r="E766" s="3">
        <v>105</v>
      </c>
      <c r="F766" s="3">
        <v>204.188</v>
      </c>
      <c r="G766" s="3">
        <v>1463</v>
      </c>
      <c r="H766" s="3">
        <v>7757.120632</v>
      </c>
      <c r="I766" s="3">
        <v>37784.88534</v>
      </c>
      <c r="J766" s="3">
        <v>31596.74606</v>
      </c>
      <c r="K766" s="3">
        <v>25119.89828</v>
      </c>
      <c r="L766" s="3">
        <v>33185.35337</v>
      </c>
      <c r="M766" s="3">
        <v>7230.502909</v>
      </c>
      <c r="N766" s="3">
        <v>9474.208704</v>
      </c>
      <c r="O766" s="3">
        <v>75184.47559</v>
      </c>
      <c r="P766" s="3">
        <v>76043.00068</v>
      </c>
      <c r="Q766" s="3">
        <v>61029.67414</v>
      </c>
      <c r="R766" s="3">
        <v>41996.57623</v>
      </c>
      <c r="S766" s="3">
        <v>29969.79187</v>
      </c>
      <c r="T766" s="3">
        <v>34104.05659</v>
      </c>
      <c r="U766" s="3">
        <v>50782.55669</v>
      </c>
      <c r="V766" s="3">
        <v>36796.74327</v>
      </c>
    </row>
    <row r="767" spans="1:22">
      <c r="A767" s="3" t="s">
        <v>1563</v>
      </c>
      <c r="B767" s="3" t="s">
        <v>1213</v>
      </c>
      <c r="C767" s="3" t="s">
        <v>1564</v>
      </c>
      <c r="D767" s="3">
        <v>41</v>
      </c>
      <c r="E767" s="3">
        <v>82</v>
      </c>
      <c r="F767" s="3">
        <v>220.183</v>
      </c>
      <c r="G767" s="3">
        <v>1546</v>
      </c>
      <c r="H767" s="3">
        <v>10126.33724</v>
      </c>
      <c r="I767" s="3">
        <v>13192.39516</v>
      </c>
      <c r="J767" s="3">
        <v>10150.44694</v>
      </c>
      <c r="K767" s="3">
        <v>14097.84952</v>
      </c>
      <c r="L767" s="3">
        <v>8579.111094</v>
      </c>
      <c r="M767" s="3">
        <v>8155.368226</v>
      </c>
      <c r="N767" s="3">
        <v>12522.75356</v>
      </c>
      <c r="O767" s="3">
        <v>23948.25585</v>
      </c>
      <c r="P767" s="3">
        <v>23262.48397</v>
      </c>
      <c r="Q767" s="3">
        <v>17793.69342</v>
      </c>
      <c r="R767" s="3">
        <v>13204.412</v>
      </c>
      <c r="S767" s="3">
        <v>13284.48488</v>
      </c>
      <c r="T767" s="3">
        <v>14112.41551</v>
      </c>
      <c r="U767" s="3">
        <v>15298.11612</v>
      </c>
      <c r="V767" s="3">
        <v>9114.491293</v>
      </c>
    </row>
    <row r="768" spans="1:22">
      <c r="A768" s="3" t="s">
        <v>1565</v>
      </c>
      <c r="B768" s="3" t="s">
        <v>1213</v>
      </c>
      <c r="C768" s="3" t="s">
        <v>1566</v>
      </c>
      <c r="D768" s="3">
        <v>135</v>
      </c>
      <c r="E768" s="3">
        <v>81</v>
      </c>
      <c r="F768" s="3">
        <v>222.198</v>
      </c>
      <c r="G768" s="3">
        <v>1660</v>
      </c>
      <c r="H768" s="3">
        <v>102007.8208</v>
      </c>
      <c r="I768" s="3">
        <v>352927.4592</v>
      </c>
      <c r="J768" s="3">
        <v>280042.1173</v>
      </c>
      <c r="K768" s="3">
        <v>111265.972</v>
      </c>
      <c r="L768" s="3">
        <v>87612.15616</v>
      </c>
      <c r="M768" s="3">
        <v>65412.26311</v>
      </c>
      <c r="N768" s="3">
        <v>114850.4737</v>
      </c>
      <c r="O768" s="3">
        <v>577848.1782</v>
      </c>
      <c r="P768" s="3">
        <v>555716.2155</v>
      </c>
      <c r="Q768" s="3">
        <v>466999.3426</v>
      </c>
      <c r="R768" s="3">
        <v>363587.204</v>
      </c>
      <c r="S768" s="3">
        <v>105623.4496</v>
      </c>
      <c r="T768" s="3">
        <v>128336.18</v>
      </c>
      <c r="U768" s="3">
        <v>164074.0431</v>
      </c>
      <c r="V768" s="3">
        <v>95476.56375</v>
      </c>
    </row>
    <row r="769" spans="1:22">
      <c r="A769" s="3" t="s">
        <v>1567</v>
      </c>
      <c r="B769" s="3" t="s">
        <v>1213</v>
      </c>
      <c r="C769" s="3" t="s">
        <v>1568</v>
      </c>
      <c r="D769" s="3">
        <v>108</v>
      </c>
      <c r="E769" s="3">
        <v>91</v>
      </c>
      <c r="F769" s="3">
        <v>204.188</v>
      </c>
      <c r="G769" s="3">
        <v>1447</v>
      </c>
      <c r="H769" s="3">
        <v>39678.81903</v>
      </c>
      <c r="I769" s="3">
        <v>27480.23024</v>
      </c>
      <c r="J769" s="3">
        <v>18220.47598</v>
      </c>
      <c r="K769" s="3">
        <v>88492.61976</v>
      </c>
      <c r="L769" s="3">
        <v>66359.86604</v>
      </c>
      <c r="M769" s="3">
        <v>35318.90696</v>
      </c>
      <c r="N769" s="3">
        <v>38040.52358</v>
      </c>
      <c r="O769" s="3">
        <v>62870.19102</v>
      </c>
      <c r="P769" s="3">
        <v>60035.28821</v>
      </c>
      <c r="Q769" s="3">
        <v>34993.54944</v>
      </c>
      <c r="R769" s="3">
        <v>33931.1522</v>
      </c>
      <c r="S769" s="3">
        <v>116072.8596</v>
      </c>
      <c r="T769" s="3">
        <v>121334.9197</v>
      </c>
      <c r="U769" s="3">
        <v>158592.6486</v>
      </c>
      <c r="V769" s="3">
        <v>124941.7742</v>
      </c>
    </row>
    <row r="770" spans="1:22">
      <c r="A770" s="3" t="s">
        <v>1569</v>
      </c>
      <c r="B770" s="3" t="s">
        <v>1213</v>
      </c>
      <c r="C770" s="3" t="s">
        <v>1570</v>
      </c>
      <c r="D770" s="3">
        <v>121</v>
      </c>
      <c r="E770" s="3">
        <v>93</v>
      </c>
      <c r="F770" s="3">
        <v>204.188</v>
      </c>
      <c r="G770" s="3">
        <v>1495</v>
      </c>
      <c r="H770" s="3">
        <v>201942.4116</v>
      </c>
      <c r="I770" s="3">
        <v>163918.1502</v>
      </c>
      <c r="J770" s="3">
        <v>141972.578</v>
      </c>
      <c r="K770" s="3">
        <v>114001.8116</v>
      </c>
      <c r="L770" s="3">
        <v>174723.0696</v>
      </c>
      <c r="M770" s="3">
        <v>196876.7356</v>
      </c>
      <c r="N770" s="3">
        <v>231363.8254</v>
      </c>
      <c r="O770" s="3">
        <v>298247.8361</v>
      </c>
      <c r="P770" s="3">
        <v>284414.0234</v>
      </c>
      <c r="Q770" s="3">
        <v>129623.5057</v>
      </c>
      <c r="R770" s="3">
        <v>148592.5946</v>
      </c>
      <c r="S770" s="3">
        <v>188914.5487</v>
      </c>
      <c r="T770" s="3">
        <v>214721.6879</v>
      </c>
      <c r="U770" s="3">
        <v>260565.4281</v>
      </c>
      <c r="V770" s="3">
        <v>158757.9599</v>
      </c>
    </row>
    <row r="771" spans="1:22">
      <c r="A771" s="3" t="s">
        <v>1571</v>
      </c>
      <c r="B771" s="3" t="s">
        <v>1213</v>
      </c>
      <c r="C771" s="3" t="s">
        <v>1572</v>
      </c>
      <c r="D771" s="3">
        <v>189</v>
      </c>
      <c r="E771" s="3">
        <v>119</v>
      </c>
      <c r="F771" s="3">
        <v>204.188</v>
      </c>
      <c r="G771" s="3">
        <v>1385</v>
      </c>
      <c r="H771" s="3">
        <v>120206.6921</v>
      </c>
      <c r="I771" s="3">
        <v>211901.5744</v>
      </c>
      <c r="J771" s="3">
        <v>200212.9093</v>
      </c>
      <c r="K771" s="3">
        <v>178493.5424</v>
      </c>
      <c r="L771" s="3">
        <v>170429.3938</v>
      </c>
      <c r="M771" s="3">
        <v>104011.9515</v>
      </c>
      <c r="N771" s="3">
        <v>145121.0177</v>
      </c>
      <c r="O771" s="3">
        <v>330339.5066</v>
      </c>
      <c r="P771" s="3">
        <v>309712.8531</v>
      </c>
      <c r="Q771" s="3">
        <v>300538.7885</v>
      </c>
      <c r="R771" s="3">
        <v>239351.6546</v>
      </c>
      <c r="S771" s="3">
        <v>153221.3613</v>
      </c>
      <c r="T771" s="3">
        <v>161329.1534</v>
      </c>
      <c r="U771" s="3">
        <v>249270.1768</v>
      </c>
      <c r="V771" s="3">
        <v>172573.1322</v>
      </c>
    </row>
    <row r="772" spans="1:22">
      <c r="A772" s="3" t="s">
        <v>1573</v>
      </c>
      <c r="B772" s="3" t="s">
        <v>1213</v>
      </c>
      <c r="C772" s="3" t="s">
        <v>1574</v>
      </c>
      <c r="D772" s="3">
        <v>136</v>
      </c>
      <c r="E772" s="3">
        <v>121</v>
      </c>
      <c r="F772" s="3">
        <v>204.188</v>
      </c>
      <c r="G772" s="3">
        <v>1515</v>
      </c>
      <c r="H772" s="3">
        <v>2501.942446</v>
      </c>
      <c r="I772" s="3">
        <v>4412.439335</v>
      </c>
      <c r="J772" s="3">
        <v>4204.24693</v>
      </c>
      <c r="K772" s="3">
        <v>3790.235132</v>
      </c>
      <c r="L772" s="3">
        <v>3864.12791</v>
      </c>
      <c r="M772" s="3">
        <v>2376.344861</v>
      </c>
      <c r="N772" s="3">
        <v>2792.043382</v>
      </c>
      <c r="O772" s="3">
        <v>7705.974134</v>
      </c>
      <c r="P772" s="3">
        <v>7233.872656</v>
      </c>
      <c r="Q772" s="3">
        <v>7593.986316</v>
      </c>
      <c r="R772" s="3">
        <v>5110.118192</v>
      </c>
      <c r="S772" s="3">
        <v>3185.573844</v>
      </c>
      <c r="T772" s="3">
        <v>3039.380659</v>
      </c>
      <c r="U772" s="3">
        <v>6546.509325</v>
      </c>
      <c r="V772" s="3">
        <v>4285.399497</v>
      </c>
    </row>
    <row r="773" spans="1:22">
      <c r="A773" s="3" t="s">
        <v>1575</v>
      </c>
      <c r="B773" s="3" t="s">
        <v>1213</v>
      </c>
      <c r="C773" s="3" t="s">
        <v>1576</v>
      </c>
      <c r="D773" s="3">
        <v>119</v>
      </c>
      <c r="E773" s="3">
        <v>121</v>
      </c>
      <c r="F773" s="3">
        <v>204.188</v>
      </c>
      <c r="G773" s="3">
        <v>1458</v>
      </c>
      <c r="H773" s="3">
        <v>13550.26387</v>
      </c>
      <c r="I773" s="3">
        <v>21945.28248</v>
      </c>
      <c r="J773" s="3">
        <v>22035.28404</v>
      </c>
      <c r="K773" s="3">
        <v>8969.132689</v>
      </c>
      <c r="L773" s="3">
        <v>9073.157256</v>
      </c>
      <c r="M773" s="3">
        <v>11635.98652</v>
      </c>
      <c r="N773" s="3">
        <v>17366.12003</v>
      </c>
      <c r="O773" s="3">
        <v>41200.67425</v>
      </c>
      <c r="P773" s="3">
        <v>40665.82841</v>
      </c>
      <c r="Q773" s="3">
        <v>39981.40724</v>
      </c>
      <c r="R773" s="3">
        <v>27118.00728</v>
      </c>
      <c r="S773" s="3">
        <v>8359.224245</v>
      </c>
      <c r="T773" s="3">
        <v>8760.296733</v>
      </c>
      <c r="U773" s="3">
        <v>15195.3907</v>
      </c>
      <c r="V773" s="3">
        <v>9768.117639</v>
      </c>
    </row>
    <row r="774" spans="1:22">
      <c r="A774" s="3" t="s">
        <v>1577</v>
      </c>
      <c r="B774" s="3" t="s">
        <v>1213</v>
      </c>
      <c r="C774" s="3" t="s">
        <v>1578</v>
      </c>
      <c r="D774" s="3">
        <v>162</v>
      </c>
      <c r="E774" s="3">
        <v>119</v>
      </c>
      <c r="F774" s="3">
        <v>204.188</v>
      </c>
      <c r="G774" s="3">
        <v>1386</v>
      </c>
      <c r="H774" s="3">
        <v>23678.79708</v>
      </c>
      <c r="I774" s="3">
        <v>40558.55928</v>
      </c>
      <c r="J774" s="3">
        <v>36491.85699</v>
      </c>
      <c r="K774" s="3">
        <v>35058.1327</v>
      </c>
      <c r="L774" s="3">
        <v>29276.8811</v>
      </c>
      <c r="M774" s="3">
        <v>20083.55916</v>
      </c>
      <c r="N774" s="3">
        <v>28739.84572</v>
      </c>
      <c r="O774" s="3">
        <v>56449.10474</v>
      </c>
      <c r="P774" s="3">
        <v>54151.92969</v>
      </c>
      <c r="Q774" s="3">
        <v>53159.90228</v>
      </c>
      <c r="R774" s="3">
        <v>41726.33399</v>
      </c>
      <c r="S774" s="3">
        <v>29834.02782</v>
      </c>
      <c r="T774" s="3">
        <v>31228.50036</v>
      </c>
      <c r="U774" s="3">
        <v>40229.79064</v>
      </c>
      <c r="V774" s="3">
        <v>27204.96676</v>
      </c>
    </row>
    <row r="775" spans="1:22">
      <c r="A775" s="3" t="s">
        <v>1579</v>
      </c>
      <c r="B775" s="3" t="s">
        <v>1213</v>
      </c>
      <c r="C775" s="3" t="s">
        <v>1580</v>
      </c>
      <c r="D775" s="3">
        <v>119</v>
      </c>
      <c r="E775" s="3">
        <v>93</v>
      </c>
      <c r="F775" s="3">
        <v>204.188</v>
      </c>
      <c r="G775" s="3">
        <v>1403</v>
      </c>
      <c r="H775" s="3">
        <v>1652179.929</v>
      </c>
      <c r="I775" s="3">
        <v>2357504.069</v>
      </c>
      <c r="J775" s="3">
        <v>2467360.146</v>
      </c>
      <c r="K775" s="3">
        <v>2343218.854</v>
      </c>
      <c r="L775" s="3">
        <v>2177836.629</v>
      </c>
      <c r="M775" s="3">
        <v>1453643.991</v>
      </c>
      <c r="N775" s="3">
        <v>1975832.667</v>
      </c>
      <c r="O775" s="3">
        <v>5119710.008</v>
      </c>
      <c r="P775" s="3">
        <v>4086378.639</v>
      </c>
      <c r="Q775" s="3">
        <v>3996141.672</v>
      </c>
      <c r="R775" s="3">
        <v>2315415.198</v>
      </c>
      <c r="S775" s="3">
        <v>2022372.766</v>
      </c>
      <c r="T775" s="3">
        <v>2091136.124</v>
      </c>
      <c r="U775" s="3">
        <v>2503039.538</v>
      </c>
      <c r="V775" s="3">
        <v>2115408.493</v>
      </c>
    </row>
    <row r="776" spans="1:22">
      <c r="A776" s="3" t="s">
        <v>1581</v>
      </c>
      <c r="B776" s="3" t="s">
        <v>1213</v>
      </c>
      <c r="C776" s="3" t="s">
        <v>1582</v>
      </c>
      <c r="D776" s="3">
        <v>205</v>
      </c>
      <c r="E776" s="3">
        <v>105</v>
      </c>
      <c r="F776" s="3">
        <v>220.183</v>
      </c>
      <c r="G776" s="3">
        <v>1544</v>
      </c>
      <c r="H776" s="3">
        <v>1274.790488</v>
      </c>
      <c r="I776" s="3">
        <v>5072.068937</v>
      </c>
      <c r="J776" s="3">
        <v>3513.254855</v>
      </c>
      <c r="K776" s="3">
        <v>3967.890381</v>
      </c>
      <c r="L776" s="3">
        <v>228.3545573</v>
      </c>
      <c r="M776" s="3">
        <v>228.3545573</v>
      </c>
      <c r="N776" s="3">
        <v>4937.883883</v>
      </c>
      <c r="O776" s="3">
        <v>6740.647786</v>
      </c>
      <c r="P776" s="3">
        <v>6750.500707</v>
      </c>
      <c r="Q776" s="3">
        <v>5510.363925</v>
      </c>
      <c r="R776" s="3">
        <v>4105.887276</v>
      </c>
      <c r="S776" s="3">
        <v>3841.506049</v>
      </c>
      <c r="T776" s="3">
        <v>3870.886834</v>
      </c>
      <c r="U776" s="3">
        <v>228.3545573</v>
      </c>
      <c r="V776" s="3">
        <v>1141.772786</v>
      </c>
    </row>
    <row r="777" spans="1:22">
      <c r="A777" s="3" t="s">
        <v>1583</v>
      </c>
      <c r="B777" s="3" t="s">
        <v>1213</v>
      </c>
      <c r="C777" s="3" t="s">
        <v>1584</v>
      </c>
      <c r="D777" s="3">
        <v>119</v>
      </c>
      <c r="E777" s="3">
        <v>93</v>
      </c>
      <c r="F777" s="3">
        <v>204.188</v>
      </c>
      <c r="G777" s="3">
        <v>1395</v>
      </c>
      <c r="H777" s="3">
        <v>1652179.929</v>
      </c>
      <c r="I777" s="3">
        <v>2357504.069</v>
      </c>
      <c r="J777" s="3">
        <v>2467360.146</v>
      </c>
      <c r="K777" s="3">
        <v>2343218.854</v>
      </c>
      <c r="L777" s="3">
        <v>2177836.629</v>
      </c>
      <c r="M777" s="3">
        <v>1453643.991</v>
      </c>
      <c r="N777" s="3">
        <v>1975832.667</v>
      </c>
      <c r="O777" s="3">
        <v>5119710.008</v>
      </c>
      <c r="P777" s="3">
        <v>4086378.639</v>
      </c>
      <c r="Q777" s="3">
        <v>3996141.672</v>
      </c>
      <c r="R777" s="3">
        <v>2315415.198</v>
      </c>
      <c r="S777" s="3">
        <v>2022372.766</v>
      </c>
      <c r="T777" s="3">
        <v>2091136.124</v>
      </c>
      <c r="U777" s="3">
        <v>2503039.538</v>
      </c>
      <c r="V777" s="3">
        <v>2115408.493</v>
      </c>
    </row>
    <row r="778" spans="1:22">
      <c r="A778" s="3" t="s">
        <v>1585</v>
      </c>
      <c r="B778" s="3" t="s">
        <v>1213</v>
      </c>
      <c r="C778" s="3" t="s">
        <v>1586</v>
      </c>
      <c r="D778" s="3">
        <v>159</v>
      </c>
      <c r="E778" s="3">
        <v>177</v>
      </c>
      <c r="F778" s="3">
        <v>220.183</v>
      </c>
      <c r="G778" s="3">
        <v>1586</v>
      </c>
      <c r="H778" s="3">
        <v>11376.37678</v>
      </c>
      <c r="I778" s="3">
        <v>10816.61103</v>
      </c>
      <c r="J778" s="3">
        <v>8206.991908</v>
      </c>
      <c r="K778" s="3">
        <v>7455.984556</v>
      </c>
      <c r="L778" s="3">
        <v>3782.347365</v>
      </c>
      <c r="M778" s="3">
        <v>9472.985037</v>
      </c>
      <c r="N778" s="3">
        <v>12746.60286</v>
      </c>
      <c r="O778" s="3">
        <v>20660.94456</v>
      </c>
      <c r="P778" s="3">
        <v>19940.53021</v>
      </c>
      <c r="Q778" s="3">
        <v>17927.19427</v>
      </c>
      <c r="R778" s="3">
        <v>11792.07729</v>
      </c>
      <c r="S778" s="3">
        <v>6203.694773</v>
      </c>
      <c r="T778" s="3">
        <v>7565.76154</v>
      </c>
      <c r="U778" s="3">
        <v>13357.04054</v>
      </c>
      <c r="V778" s="3">
        <v>3712.738633</v>
      </c>
    </row>
    <row r="779" spans="1:22">
      <c r="A779" s="3" t="s">
        <v>1587</v>
      </c>
      <c r="B779" s="3" t="s">
        <v>1213</v>
      </c>
      <c r="C779" s="3" t="s">
        <v>1588</v>
      </c>
      <c r="D779" s="3">
        <v>110</v>
      </c>
      <c r="E779" s="3">
        <v>95</v>
      </c>
      <c r="F779" s="3">
        <v>220.183</v>
      </c>
      <c r="G779" s="3">
        <v>1549</v>
      </c>
      <c r="H779" s="3">
        <v>4509.669261</v>
      </c>
      <c r="I779" s="3">
        <v>5312.820523</v>
      </c>
      <c r="J779" s="3">
        <v>4156.815532</v>
      </c>
      <c r="K779" s="3">
        <v>4139.63793</v>
      </c>
      <c r="L779" s="3">
        <v>4300.971544</v>
      </c>
      <c r="M779" s="3">
        <v>3839.006391</v>
      </c>
      <c r="N779" s="3">
        <v>5463.064484</v>
      </c>
      <c r="O779" s="3">
        <v>9578.763422</v>
      </c>
      <c r="P779" s="3">
        <v>9332.038333</v>
      </c>
      <c r="Q779" s="3">
        <v>6990.454873</v>
      </c>
      <c r="R779" s="3">
        <v>5293.10696</v>
      </c>
      <c r="S779" s="3">
        <v>3927.381309</v>
      </c>
      <c r="T779" s="3">
        <v>4445.027854</v>
      </c>
      <c r="U779" s="3">
        <v>6089.166032</v>
      </c>
      <c r="V779" s="3">
        <v>4450.628986</v>
      </c>
    </row>
    <row r="780" spans="1:22">
      <c r="A780" s="3" t="s">
        <v>1589</v>
      </c>
      <c r="B780" s="3" t="s">
        <v>1213</v>
      </c>
      <c r="C780" s="3" t="s">
        <v>1590</v>
      </c>
      <c r="D780" s="3">
        <v>81</v>
      </c>
      <c r="E780" s="3">
        <v>96</v>
      </c>
      <c r="F780" s="3">
        <v>172.146</v>
      </c>
      <c r="G780" s="3">
        <v>1355</v>
      </c>
      <c r="H780" s="3">
        <v>105674.0037</v>
      </c>
      <c r="I780" s="3">
        <v>188509.2962</v>
      </c>
      <c r="J780" s="3">
        <v>176911.8511</v>
      </c>
      <c r="K780" s="3">
        <v>146341.1252</v>
      </c>
      <c r="L780" s="3">
        <v>154376.9702</v>
      </c>
      <c r="M780" s="3">
        <v>108172.8793</v>
      </c>
      <c r="N780" s="3">
        <v>156749.4399</v>
      </c>
      <c r="O780" s="3">
        <v>358390.8858</v>
      </c>
      <c r="P780" s="3">
        <v>347066.8119</v>
      </c>
      <c r="Q780" s="3">
        <v>333492.689</v>
      </c>
      <c r="R780" s="3">
        <v>268584.7715</v>
      </c>
      <c r="S780" s="3">
        <v>155908.201</v>
      </c>
      <c r="T780" s="3">
        <v>163884.4247</v>
      </c>
      <c r="U780" s="3">
        <v>286847.7518</v>
      </c>
      <c r="V780" s="3">
        <v>161267.0581</v>
      </c>
    </row>
    <row r="781" spans="1:22">
      <c r="A781" s="3" t="s">
        <v>1591</v>
      </c>
      <c r="B781" s="3" t="s">
        <v>1213</v>
      </c>
      <c r="C781" s="3" t="s">
        <v>1592</v>
      </c>
      <c r="D781" s="3">
        <v>161</v>
      </c>
      <c r="E781" s="3">
        <v>105</v>
      </c>
      <c r="F781" s="3">
        <v>204.188</v>
      </c>
      <c r="G781" s="3">
        <v>1513</v>
      </c>
      <c r="H781" s="3">
        <v>13502.98505</v>
      </c>
      <c r="I781" s="3">
        <v>24729.72786</v>
      </c>
      <c r="J781" s="3">
        <v>21412.55096</v>
      </c>
      <c r="K781" s="3">
        <v>19702.49335</v>
      </c>
      <c r="L781" s="3">
        <v>16789.60927</v>
      </c>
      <c r="M781" s="3">
        <v>10736.24737</v>
      </c>
      <c r="N781" s="3">
        <v>16326.32461</v>
      </c>
      <c r="O781" s="3">
        <v>54023.89055</v>
      </c>
      <c r="P781" s="3">
        <v>50926.86414</v>
      </c>
      <c r="Q781" s="3">
        <v>41511.91268</v>
      </c>
      <c r="R781" s="3">
        <v>26435.25242</v>
      </c>
      <c r="S781" s="3">
        <v>16654.72896</v>
      </c>
      <c r="T781" s="3">
        <v>18187.57099</v>
      </c>
      <c r="U781" s="3">
        <v>30391.71772</v>
      </c>
      <c r="V781" s="3">
        <v>17913.24817</v>
      </c>
    </row>
    <row r="782" spans="1:22">
      <c r="A782" s="3" t="s">
        <v>1593</v>
      </c>
      <c r="B782" s="3" t="s">
        <v>1213</v>
      </c>
      <c r="C782" s="3" t="s">
        <v>1594</v>
      </c>
      <c r="D782" s="3">
        <v>154</v>
      </c>
      <c r="E782" s="3">
        <v>41</v>
      </c>
      <c r="F782" s="3">
        <v>154.136</v>
      </c>
      <c r="G782" s="3">
        <v>1192</v>
      </c>
      <c r="H782" s="3">
        <v>11398.5263</v>
      </c>
      <c r="I782" s="3">
        <v>10275.03393</v>
      </c>
      <c r="J782" s="3">
        <v>9146.745339</v>
      </c>
      <c r="K782" s="3">
        <v>7561.540383</v>
      </c>
      <c r="L782" s="3">
        <v>9578.008142</v>
      </c>
      <c r="M782" s="3">
        <v>11875.56547</v>
      </c>
      <c r="N782" s="3">
        <v>11354.46769</v>
      </c>
      <c r="O782" s="3">
        <v>10661.0608</v>
      </c>
      <c r="P782" s="3">
        <v>10531.82815</v>
      </c>
      <c r="Q782" s="3">
        <v>9461.481111</v>
      </c>
      <c r="R782" s="3">
        <v>8397.942735</v>
      </c>
      <c r="S782" s="3">
        <v>9452.540685</v>
      </c>
      <c r="T782" s="3">
        <v>10227.4769</v>
      </c>
      <c r="U782" s="3">
        <v>9423.882618</v>
      </c>
      <c r="V782" s="3">
        <v>9444.415802</v>
      </c>
    </row>
    <row r="783" spans="1:22">
      <c r="A783" s="3" t="s">
        <v>1595</v>
      </c>
      <c r="B783" s="3" t="s">
        <v>1213</v>
      </c>
      <c r="C783" s="3" t="s">
        <v>1596</v>
      </c>
      <c r="D783" s="3">
        <v>74</v>
      </c>
      <c r="E783" s="3">
        <v>96</v>
      </c>
      <c r="F783" s="3">
        <v>157.2678</v>
      </c>
      <c r="G783" s="3">
        <v>1099.20508744038</v>
      </c>
      <c r="H783" s="3">
        <v>1365995.577</v>
      </c>
      <c r="I783" s="3">
        <v>1259995.555</v>
      </c>
      <c r="J783" s="3">
        <v>1050045.948</v>
      </c>
      <c r="K783" s="3">
        <v>1037367.524</v>
      </c>
      <c r="L783" s="3">
        <v>1126374.937</v>
      </c>
      <c r="M783" s="3">
        <v>1394088.465</v>
      </c>
      <c r="N783" s="3">
        <v>1379913.001</v>
      </c>
      <c r="O783" s="3">
        <v>1298385.656</v>
      </c>
      <c r="P783" s="3">
        <v>1281618.039</v>
      </c>
      <c r="Q783" s="3">
        <v>1126824.539</v>
      </c>
      <c r="R783" s="3">
        <v>1074132.137</v>
      </c>
      <c r="S783" s="3">
        <v>1175452.709</v>
      </c>
      <c r="T783" s="3">
        <v>1163656.308</v>
      </c>
      <c r="U783" s="3">
        <v>1255176.934</v>
      </c>
      <c r="V783" s="3">
        <v>1163165.705</v>
      </c>
    </row>
    <row r="784" spans="1:22">
      <c r="A784" s="3" t="s">
        <v>1597</v>
      </c>
      <c r="B784" s="3" t="s">
        <v>1213</v>
      </c>
      <c r="C784" s="3" t="s">
        <v>1598</v>
      </c>
      <c r="D784" s="3">
        <v>205</v>
      </c>
      <c r="E784" s="3">
        <v>41</v>
      </c>
      <c r="F784" s="3">
        <v>220.183</v>
      </c>
      <c r="G784" s="3">
        <v>1577</v>
      </c>
      <c r="H784" s="3">
        <v>4742.944826</v>
      </c>
      <c r="I784" s="3">
        <v>9213.533776</v>
      </c>
      <c r="J784" s="3">
        <v>7638.067554</v>
      </c>
      <c r="K784" s="3">
        <v>5008.291482</v>
      </c>
      <c r="L784" s="3">
        <v>4427.230339</v>
      </c>
      <c r="M784" s="3">
        <v>3852.79272</v>
      </c>
      <c r="N784" s="3">
        <v>5918.32842</v>
      </c>
      <c r="O784" s="3">
        <v>15722.97354</v>
      </c>
      <c r="P784" s="3">
        <v>16119.57993</v>
      </c>
      <c r="Q784" s="3">
        <v>13363.50215</v>
      </c>
      <c r="R784" s="3">
        <v>9156.298614</v>
      </c>
      <c r="S784" s="3">
        <v>4912.519669</v>
      </c>
      <c r="T784" s="3">
        <v>5531.412728</v>
      </c>
      <c r="U784" s="3">
        <v>9421.722928</v>
      </c>
      <c r="V784" s="3">
        <v>5130.878654</v>
      </c>
    </row>
    <row r="785" spans="1:22">
      <c r="A785" s="3" t="s">
        <v>1599</v>
      </c>
      <c r="B785" s="3" t="s">
        <v>1213</v>
      </c>
      <c r="C785" s="3" t="s">
        <v>1600</v>
      </c>
      <c r="D785" s="3">
        <v>95</v>
      </c>
      <c r="E785" s="3">
        <v>93</v>
      </c>
      <c r="F785" s="3">
        <v>196.146</v>
      </c>
      <c r="G785" s="3">
        <v>1287</v>
      </c>
      <c r="H785" s="3">
        <v>64016.61946</v>
      </c>
      <c r="I785" s="3">
        <v>143378.5824</v>
      </c>
      <c r="J785" s="3">
        <v>170956.4459</v>
      </c>
      <c r="K785" s="3">
        <v>78108.98435</v>
      </c>
      <c r="L785" s="3">
        <v>95261.84802</v>
      </c>
      <c r="M785" s="3">
        <v>45099.87747</v>
      </c>
      <c r="N785" s="3">
        <v>69043.1357</v>
      </c>
      <c r="O785" s="3">
        <v>197859.2171</v>
      </c>
      <c r="P785" s="3">
        <v>223633.965</v>
      </c>
      <c r="Q785" s="3">
        <v>304975.7551</v>
      </c>
      <c r="R785" s="3">
        <v>270967.9323</v>
      </c>
      <c r="S785" s="3">
        <v>61597.65851</v>
      </c>
      <c r="T785" s="3">
        <v>71722.12015</v>
      </c>
      <c r="U785" s="3">
        <v>132970.0855</v>
      </c>
      <c r="V785" s="3">
        <v>72640.77643</v>
      </c>
    </row>
    <row r="786" spans="1:22">
      <c r="A786" s="3" t="s">
        <v>1601</v>
      </c>
      <c r="B786" s="3" t="s">
        <v>1213</v>
      </c>
      <c r="C786" s="3" t="s">
        <v>1602</v>
      </c>
      <c r="D786" s="3">
        <v>161</v>
      </c>
      <c r="E786" s="3">
        <v>105</v>
      </c>
      <c r="F786" s="3">
        <v>204.188</v>
      </c>
      <c r="G786" s="3">
        <v>1447</v>
      </c>
      <c r="H786" s="3">
        <v>7757.120632</v>
      </c>
      <c r="I786" s="3">
        <v>32973.10798</v>
      </c>
      <c r="J786" s="3">
        <v>28169.03025</v>
      </c>
      <c r="K786" s="3">
        <v>25119.89828</v>
      </c>
      <c r="L786" s="3">
        <v>27892.91532</v>
      </c>
      <c r="M786" s="3">
        <v>7230.502909</v>
      </c>
      <c r="N786" s="3">
        <v>9474.208704</v>
      </c>
      <c r="O786" s="3">
        <v>73323.38488</v>
      </c>
      <c r="P786" s="3">
        <v>65940.42502</v>
      </c>
      <c r="Q786" s="3">
        <v>48592.52372</v>
      </c>
      <c r="R786" s="3">
        <v>38152.25533</v>
      </c>
      <c r="S786" s="3">
        <v>26211.03198</v>
      </c>
      <c r="T786" s="3">
        <v>20730.57207</v>
      </c>
      <c r="U786" s="3">
        <v>32418.82965</v>
      </c>
      <c r="V786" s="3">
        <v>19433.87295</v>
      </c>
    </row>
    <row r="787" ht="13.85" spans="1:22">
      <c r="A787" s="6" t="s">
        <v>1603</v>
      </c>
      <c r="B787" s="6" t="s">
        <v>1213</v>
      </c>
      <c r="C787" s="6" t="s">
        <v>1604</v>
      </c>
      <c r="D787" s="6">
        <v>81</v>
      </c>
      <c r="E787" s="6">
        <v>80</v>
      </c>
      <c r="F787" s="6">
        <v>204.188</v>
      </c>
      <c r="G787" s="6">
        <v>1384</v>
      </c>
      <c r="H787" s="6">
        <v>77708.53234</v>
      </c>
      <c r="I787" s="6">
        <v>151404.3218</v>
      </c>
      <c r="J787" s="6">
        <v>144819.211</v>
      </c>
      <c r="K787" s="6">
        <v>125538.2038</v>
      </c>
      <c r="L787" s="6">
        <v>119855.2971</v>
      </c>
      <c r="M787" s="6">
        <v>64430.25753</v>
      </c>
      <c r="N787" s="6">
        <v>92519.23992</v>
      </c>
      <c r="O787" s="6">
        <v>234908.8381</v>
      </c>
      <c r="P787" s="6">
        <v>230543.9865</v>
      </c>
      <c r="Q787" s="6">
        <v>226766.9062</v>
      </c>
      <c r="R787" s="6">
        <v>176784.722</v>
      </c>
      <c r="S787" s="6">
        <v>107731.5078</v>
      </c>
      <c r="T787" s="6">
        <v>114108.1654</v>
      </c>
      <c r="U787" s="6">
        <v>184506.8304</v>
      </c>
      <c r="V787" s="6">
        <v>130938.7768</v>
      </c>
    </row>
  </sheetData>
  <sortState ref="A2:V786">
    <sortCondition ref="B2"/>
  </sortState>
  <conditionalFormatting sqref="A2:A1048576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L</dc:creator>
  <cp:lastModifiedBy>蟹阿金</cp:lastModifiedBy>
  <dcterms:created xsi:type="dcterms:W3CDTF">2024-02-26T02:18:00Z</dcterms:created>
  <dcterms:modified xsi:type="dcterms:W3CDTF">2024-09-08T12:2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74BF1187E74FDCB46ED8CF6D93217E_13</vt:lpwstr>
  </property>
  <property fmtid="{D5CDD505-2E9C-101B-9397-08002B2CF9AE}" pid="3" name="KSOProductBuildVer">
    <vt:lpwstr>2052-12.1.0.17827</vt:lpwstr>
  </property>
</Properties>
</file>